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caruso/Documents/021123_SubmittedtoPNAS_PPARG_Paper/072523_RevisedPNAS/"/>
    </mc:Choice>
  </mc:AlternateContent>
  <xr:revisionPtr revIDLastSave="0" documentId="13_ncr:1_{E59AC743-1A2E-2448-BCB3-5C175B5F2845}" xr6:coauthVersionLast="47" xr6:coauthVersionMax="47" xr10:uidLastSave="{00000000-0000-0000-0000-000000000000}"/>
  <bookViews>
    <workbookView xWindow="1160" yWindow="500" windowWidth="27640" windowHeight="15860" xr2:uid="{211A41FD-203E-A346-B4A1-4FA4D8B8A638}"/>
  </bookViews>
  <sheets>
    <sheet name="Dataset_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4" uniqueCount="666">
  <si>
    <t>CD83</t>
  </si>
  <si>
    <t>CD99</t>
  </si>
  <si>
    <t>ESAM</t>
  </si>
  <si>
    <t>CRIM1</t>
  </si>
  <si>
    <t>KLF4</t>
  </si>
  <si>
    <t>CD200</t>
  </si>
  <si>
    <t>ANGPTL4</t>
  </si>
  <si>
    <t>MIF</t>
  </si>
  <si>
    <t>ROBO4</t>
  </si>
  <si>
    <t>GPR56</t>
  </si>
  <si>
    <t>TFPI</t>
  </si>
  <si>
    <t>LIF</t>
  </si>
  <si>
    <t>TFF3</t>
  </si>
  <si>
    <t>ROBO3</t>
  </si>
  <si>
    <t>HGF</t>
  </si>
  <si>
    <t>B2M</t>
  </si>
  <si>
    <t>CD14</t>
  </si>
  <si>
    <t>LOD</t>
  </si>
  <si>
    <t>MAX</t>
  </si>
  <si>
    <t>Target</t>
  </si>
  <si>
    <t>RM244 PC</t>
  </si>
  <si>
    <t>RM245 PC</t>
  </si>
  <si>
    <t>RM279 PC</t>
  </si>
  <si>
    <t>RM300 PC</t>
  </si>
  <si>
    <t>RM301 PC</t>
  </si>
  <si>
    <t>RM303 PC</t>
  </si>
  <si>
    <t>Discovery?</t>
  </si>
  <si>
    <t>P value</t>
  </si>
  <si>
    <t>Difference</t>
  </si>
  <si>
    <t>SE of difference</t>
  </si>
  <si>
    <t>t ratio</t>
  </si>
  <si>
    <t>df</t>
  </si>
  <si>
    <t>q value</t>
  </si>
  <si>
    <t>IGFBP-6</t>
  </si>
  <si>
    <t>Yes</t>
  </si>
  <si>
    <t>bIG-H3</t>
  </si>
  <si>
    <t>IGF-2</t>
  </si>
  <si>
    <t>GDF-15</t>
  </si>
  <si>
    <t>ANG-2</t>
  </si>
  <si>
    <t>VEGF R1</t>
  </si>
  <si>
    <t>PDGF-AB</t>
  </si>
  <si>
    <t>CXCL16</t>
  </si>
  <si>
    <t>PDGF-AA</t>
  </si>
  <si>
    <t>TGFa</t>
  </si>
  <si>
    <t>RANTES</t>
  </si>
  <si>
    <t>CTACK</t>
  </si>
  <si>
    <t>Endocan</t>
  </si>
  <si>
    <t>aFGF</t>
  </si>
  <si>
    <t>HB-EGF</t>
  </si>
  <si>
    <t>PDGF-BB</t>
  </si>
  <si>
    <t>ICAM-1</t>
  </si>
  <si>
    <t>ANG-1</t>
  </si>
  <si>
    <t>Lumican</t>
  </si>
  <si>
    <t>EGF</t>
  </si>
  <si>
    <t>Cathepsin S</t>
  </si>
  <si>
    <t>ICAM-2</t>
  </si>
  <si>
    <t>CA19-9</t>
  </si>
  <si>
    <t>MMP-10</t>
  </si>
  <si>
    <t>TNF RI</t>
  </si>
  <si>
    <t>GROa</t>
  </si>
  <si>
    <t>GASP-1</t>
  </si>
  <si>
    <t>SDF-1a</t>
  </si>
  <si>
    <t>OPG</t>
  </si>
  <si>
    <t>IGFBP-1</t>
  </si>
  <si>
    <t>ENA-78</t>
  </si>
  <si>
    <t>Galectin-9</t>
  </si>
  <si>
    <t>SREC-I</t>
  </si>
  <si>
    <t>TPP1</t>
  </si>
  <si>
    <t>Integrin alpha 5</t>
  </si>
  <si>
    <t>Glypican 5</t>
  </si>
  <si>
    <t>MCP-1</t>
  </si>
  <si>
    <t>TSP-1</t>
  </si>
  <si>
    <t>Midkine</t>
  </si>
  <si>
    <t>Adipsin</t>
  </si>
  <si>
    <t>Galectin-8</t>
  </si>
  <si>
    <t>IL-17B</t>
  </si>
  <si>
    <t>Syndecan-4</t>
  </si>
  <si>
    <t>Decorin</t>
  </si>
  <si>
    <t>Cystatin B</t>
  </si>
  <si>
    <t>OX40 Ligand</t>
  </si>
  <si>
    <t>Tie-2</t>
  </si>
  <si>
    <t>FGF-12</t>
  </si>
  <si>
    <t>Lymphotactin</t>
  </si>
  <si>
    <t>BTC</t>
  </si>
  <si>
    <t>Progranulin</t>
  </si>
  <si>
    <t>RELT</t>
  </si>
  <si>
    <t>IL-1 F7</t>
  </si>
  <si>
    <t>LAG-3</t>
  </si>
  <si>
    <t>IL-10</t>
  </si>
  <si>
    <t>Ryk</t>
  </si>
  <si>
    <t>Nidogen-2</t>
  </si>
  <si>
    <t>Clusterin</t>
  </si>
  <si>
    <t>EDAR</t>
  </si>
  <si>
    <t>Common beta Chain</t>
  </si>
  <si>
    <t>DPPII</t>
  </si>
  <si>
    <t>HGF R</t>
  </si>
  <si>
    <t>FLRG</t>
  </si>
  <si>
    <t>Glypican 1</t>
  </si>
  <si>
    <t>Galectin-1</t>
  </si>
  <si>
    <t>ULBP-3</t>
  </si>
  <si>
    <t>HCC-1</t>
  </si>
  <si>
    <t>Thyroglobulin</t>
  </si>
  <si>
    <t>TRAIL R3</t>
  </si>
  <si>
    <t>IGFBP-4</t>
  </si>
  <si>
    <t>ACE</t>
  </si>
  <si>
    <t>CCL28</t>
  </si>
  <si>
    <t>Galectin-3</t>
  </si>
  <si>
    <t>TREM-1</t>
  </si>
  <si>
    <t>FOLR2</t>
  </si>
  <si>
    <t>IFN-gamma R1</t>
  </si>
  <si>
    <t>BMP-2</t>
  </si>
  <si>
    <t>TWEAK R</t>
  </si>
  <si>
    <t>OSM R beta</t>
  </si>
  <si>
    <t>CD155</t>
  </si>
  <si>
    <t>Syndecan-1</t>
  </si>
  <si>
    <t>TPO</t>
  </si>
  <si>
    <t>6Ckine</t>
  </si>
  <si>
    <t>DKK-1</t>
  </si>
  <si>
    <t>Kirrel3</t>
  </si>
  <si>
    <t>EphB4</t>
  </si>
  <si>
    <t>Prolactin R</t>
  </si>
  <si>
    <t>Plexin D1</t>
  </si>
  <si>
    <t>PECAM-1</t>
  </si>
  <si>
    <t>uPAR</t>
  </si>
  <si>
    <t>PIGF</t>
  </si>
  <si>
    <t>I-TAC</t>
  </si>
  <si>
    <t>DPPIV</t>
  </si>
  <si>
    <t>IL-2</t>
  </si>
  <si>
    <t>NSE</t>
  </si>
  <si>
    <t>CXCL14</t>
  </si>
  <si>
    <t>CD157</t>
  </si>
  <si>
    <t>GASP-2</t>
  </si>
  <si>
    <t>IL-27</t>
  </si>
  <si>
    <t>IL-7</t>
  </si>
  <si>
    <t>G-CSF R</t>
  </si>
  <si>
    <t>TNFa</t>
  </si>
  <si>
    <t>MSP</t>
  </si>
  <si>
    <t>Endoglin</t>
  </si>
  <si>
    <t>Fractalkine</t>
  </si>
  <si>
    <t>CD28</t>
  </si>
  <si>
    <t>Periostin</t>
  </si>
  <si>
    <t>MCP-3</t>
  </si>
  <si>
    <t>Ephrin-B3</t>
  </si>
  <si>
    <t>CD163</t>
  </si>
  <si>
    <t>MMP-1</t>
  </si>
  <si>
    <t>IL-21</t>
  </si>
  <si>
    <t>GHR</t>
  </si>
  <si>
    <t>LYVE-1</t>
  </si>
  <si>
    <t>BLAME</t>
  </si>
  <si>
    <t>IL-13 R1</t>
  </si>
  <si>
    <t>IL-1 R3</t>
  </si>
  <si>
    <t>IL-8</t>
  </si>
  <si>
    <t>VCAM-1</t>
  </si>
  <si>
    <t>CLEC10A</t>
  </si>
  <si>
    <t>CMG-2</t>
  </si>
  <si>
    <t>HAI-2</t>
  </si>
  <si>
    <t>Pentraxin 3</t>
  </si>
  <si>
    <t>CD109</t>
  </si>
  <si>
    <t>IL-23</t>
  </si>
  <si>
    <t>MIP-1d</t>
  </si>
  <si>
    <t>CD58</t>
  </si>
  <si>
    <t>No</t>
  </si>
  <si>
    <t>MCP-4</t>
  </si>
  <si>
    <t>gp130</t>
  </si>
  <si>
    <t>FAP</t>
  </si>
  <si>
    <t>BAFF</t>
  </si>
  <si>
    <t>Dkk-3</t>
  </si>
  <si>
    <t>IL-29</t>
  </si>
  <si>
    <t>FGF-20</t>
  </si>
  <si>
    <t>NCAM-1</t>
  </si>
  <si>
    <t>LAP(TGFb1)</t>
  </si>
  <si>
    <t>LDL R</t>
  </si>
  <si>
    <t>FGF-23</t>
  </si>
  <si>
    <t>IFNg</t>
  </si>
  <si>
    <t>Eotaxin-3</t>
  </si>
  <si>
    <t>RANK</t>
  </si>
  <si>
    <t>TIMP-4</t>
  </si>
  <si>
    <t>SDF-1b</t>
  </si>
  <si>
    <t>sFRP-3</t>
  </si>
  <si>
    <t>GM-CSF</t>
  </si>
  <si>
    <t>BMPR-IA</t>
  </si>
  <si>
    <t>Cystatin C</t>
  </si>
  <si>
    <t>ADAM23</t>
  </si>
  <si>
    <t>IL-3</t>
  </si>
  <si>
    <t>CEACAM-1</t>
  </si>
  <si>
    <t>Ferritin</t>
  </si>
  <si>
    <t>CD34</t>
  </si>
  <si>
    <t>Kallikrein 5</t>
  </si>
  <si>
    <t>BCAM</t>
  </si>
  <si>
    <t>OPN</t>
  </si>
  <si>
    <t>MCSF</t>
  </si>
  <si>
    <t>TROY</t>
  </si>
  <si>
    <t>IL-15</t>
  </si>
  <si>
    <t>MFRP</t>
  </si>
  <si>
    <t>NAP-2</t>
  </si>
  <si>
    <t>Artemin</t>
  </si>
  <si>
    <t>hCGb</t>
  </si>
  <si>
    <t>IL-13</t>
  </si>
  <si>
    <t>IL-1ra</t>
  </si>
  <si>
    <t>IL-5</t>
  </si>
  <si>
    <t>FCRL1</t>
  </si>
  <si>
    <t>MMP-2</t>
  </si>
  <si>
    <t>IP-10</t>
  </si>
  <si>
    <t>TECK</t>
  </si>
  <si>
    <t>EGF R</t>
  </si>
  <si>
    <t>AMIGO</t>
  </si>
  <si>
    <t>Olfactomedin-2</t>
  </si>
  <si>
    <t>HTRA2</t>
  </si>
  <si>
    <t>IL-16</t>
  </si>
  <si>
    <t>Thrombospondin-2</t>
  </si>
  <si>
    <t>Kallikrein 7</t>
  </si>
  <si>
    <t>GCP-2</t>
  </si>
  <si>
    <t>IL-6</t>
  </si>
  <si>
    <t>IL-7 R alpha</t>
  </si>
  <si>
    <t>SCF</t>
  </si>
  <si>
    <t>PF4</t>
  </si>
  <si>
    <t>IL-2 Rb</t>
  </si>
  <si>
    <t>Notch-3</t>
  </si>
  <si>
    <t>Pepsinogen I</t>
  </si>
  <si>
    <t>FOLR1</t>
  </si>
  <si>
    <t>CF VII</t>
  </si>
  <si>
    <t>SREC-II</t>
  </si>
  <si>
    <t>Cathepsin B</t>
  </si>
  <si>
    <t>TGFb1</t>
  </si>
  <si>
    <t>LIGHT</t>
  </si>
  <si>
    <t>Troponin I</t>
  </si>
  <si>
    <t>IL-23 R</t>
  </si>
  <si>
    <t>IL-18 BPa</t>
  </si>
  <si>
    <t>Legumain</t>
  </si>
  <si>
    <t>G-CSF</t>
  </si>
  <si>
    <t>Granulysin</t>
  </si>
  <si>
    <t>IGF-1</t>
  </si>
  <si>
    <t>IL-1 R6</t>
  </si>
  <si>
    <t>IL-6R</t>
  </si>
  <si>
    <t>IL-15 R</t>
  </si>
  <si>
    <t>MPIF-1</t>
  </si>
  <si>
    <t>Cathepsin L</t>
  </si>
  <si>
    <t>Cadherin-13</t>
  </si>
  <si>
    <t>EphB6</t>
  </si>
  <si>
    <t>proGRP</t>
  </si>
  <si>
    <t>TREM-2</t>
  </si>
  <si>
    <t>Cripto-1</t>
  </si>
  <si>
    <t>IL-1 R4</t>
  </si>
  <si>
    <t>IL-1b</t>
  </si>
  <si>
    <t>EDA-A2</t>
  </si>
  <si>
    <t>HAPLN1</t>
  </si>
  <si>
    <t>IL-22BP</t>
  </si>
  <si>
    <t>TNFb</t>
  </si>
  <si>
    <t>Insulin</t>
  </si>
  <si>
    <t>FGF-5</t>
  </si>
  <si>
    <t>FABP1</t>
  </si>
  <si>
    <t>IL-32 alpha</t>
  </si>
  <si>
    <t>HCC-4</t>
  </si>
  <si>
    <t>Syndecan-3</t>
  </si>
  <si>
    <t>Semaphorin 6B</t>
  </si>
  <si>
    <t>CTLA4</t>
  </si>
  <si>
    <t>MMP-3</t>
  </si>
  <si>
    <t>IL-12p70</t>
  </si>
  <si>
    <t>EphA1</t>
  </si>
  <si>
    <t>ErbB2</t>
  </si>
  <si>
    <t>Cytokeratin-8</t>
  </si>
  <si>
    <t>TrkC</t>
  </si>
  <si>
    <t>L1CAM-2</t>
  </si>
  <si>
    <t>DR6</t>
  </si>
  <si>
    <t>SOST</t>
  </si>
  <si>
    <t>GITR L</t>
  </si>
  <si>
    <t>Eotaxin-2</t>
  </si>
  <si>
    <t>Follistatin</t>
  </si>
  <si>
    <t>IGFBP-3</t>
  </si>
  <si>
    <t>Neuropilin-2</t>
  </si>
  <si>
    <t>Flt-3</t>
  </si>
  <si>
    <t>CNTF</t>
  </si>
  <si>
    <t>CD27</t>
  </si>
  <si>
    <t>Mesothelin</t>
  </si>
  <si>
    <t>FCRL2</t>
  </si>
  <si>
    <t>MMP-7</t>
  </si>
  <si>
    <t>Nidogen-1</t>
  </si>
  <si>
    <t>Cathepsin V</t>
  </si>
  <si>
    <t>Axl</t>
  </si>
  <si>
    <t>BDNF</t>
  </si>
  <si>
    <t>Fas</t>
  </si>
  <si>
    <t>Aminopeptidase P2</t>
  </si>
  <si>
    <t>FGF-17</t>
  </si>
  <si>
    <t>CRP</t>
  </si>
  <si>
    <t>EpCAM</t>
  </si>
  <si>
    <t>TRAIL R4</t>
  </si>
  <si>
    <t>Cystatin E M</t>
  </si>
  <si>
    <t>IL-1 RII</t>
  </si>
  <si>
    <t>Ephrin-A4</t>
  </si>
  <si>
    <t>BMP-8</t>
  </si>
  <si>
    <t>TGFb2</t>
  </si>
  <si>
    <t>TRANCE</t>
  </si>
  <si>
    <t>MEPE</t>
  </si>
  <si>
    <t>Trappin-2</t>
  </si>
  <si>
    <t>4-1BB</t>
  </si>
  <si>
    <t>Fcg RIIBC</t>
  </si>
  <si>
    <t>GITR</t>
  </si>
  <si>
    <t>CRTAM</t>
  </si>
  <si>
    <t>PDGF Rb</t>
  </si>
  <si>
    <t>MCP-2</t>
  </si>
  <si>
    <t>Leptin R</t>
  </si>
  <si>
    <t>CA9</t>
  </si>
  <si>
    <t>PSA-free</t>
  </si>
  <si>
    <t>VEGF</t>
  </si>
  <si>
    <t>MIP-1a</t>
  </si>
  <si>
    <t>PARC</t>
  </si>
  <si>
    <t>IL-31 RA</t>
  </si>
  <si>
    <t>BCMA</t>
  </si>
  <si>
    <t>MeprinA</t>
  </si>
  <si>
    <t>Persephin</t>
  </si>
  <si>
    <t>B7-2</t>
  </si>
  <si>
    <t>FGF-7</t>
  </si>
  <si>
    <t>CD97</t>
  </si>
  <si>
    <t>Tie-1</t>
  </si>
  <si>
    <t>TLR1</t>
  </si>
  <si>
    <t>LIF R alpha</t>
  </si>
  <si>
    <t>CEA</t>
  </si>
  <si>
    <t>Siglec-5</t>
  </si>
  <si>
    <t>IL-1 RI</t>
  </si>
  <si>
    <t>RAGE</t>
  </si>
  <si>
    <t>Activin A</t>
  </si>
  <si>
    <t>GM-CSF Ra</t>
  </si>
  <si>
    <t>Serpin A4</t>
  </si>
  <si>
    <t>APRIL</t>
  </si>
  <si>
    <t>Epiregulin</t>
  </si>
  <si>
    <t>CA125</t>
  </si>
  <si>
    <t>IL-10 Ra</t>
  </si>
  <si>
    <t>SCF R</t>
  </si>
  <si>
    <t>IL-1 F10</t>
  </si>
  <si>
    <t>TARC</t>
  </si>
  <si>
    <t>ACE-2</t>
  </si>
  <si>
    <t>4-1BB Ligand</t>
  </si>
  <si>
    <t>Chemerin</t>
  </si>
  <si>
    <t>Layilin</t>
  </si>
  <si>
    <t>p53</t>
  </si>
  <si>
    <t>ANG-4</t>
  </si>
  <si>
    <t>JAM-C</t>
  </si>
  <si>
    <t>Neprilysin</t>
  </si>
  <si>
    <t>E-Selectin</t>
  </si>
  <si>
    <t>CD40L</t>
  </si>
  <si>
    <t>Lipocalin-1</t>
  </si>
  <si>
    <t>Matriptase</t>
  </si>
  <si>
    <t>HAI-1</t>
  </si>
  <si>
    <t>Uromodulin</t>
  </si>
  <si>
    <t>RGM-B</t>
  </si>
  <si>
    <t>LIMPII</t>
  </si>
  <si>
    <t>Neurexin 3 beta</t>
  </si>
  <si>
    <t>Transferrin</t>
  </si>
  <si>
    <t>Cadherin-4</t>
  </si>
  <si>
    <t>IL-18</t>
  </si>
  <si>
    <t>IL-1a</t>
  </si>
  <si>
    <t>OSM</t>
  </si>
  <si>
    <t>FGF-6</t>
  </si>
  <si>
    <t>bFGF</t>
  </si>
  <si>
    <t>IL-17F</t>
  </si>
  <si>
    <t>Pepsinogen II</t>
  </si>
  <si>
    <t>TACI</t>
  </si>
  <si>
    <t>B7-H2</t>
  </si>
  <si>
    <t>Langerin</t>
  </si>
  <si>
    <t>IL-10 Rb</t>
  </si>
  <si>
    <t>BMP-4</t>
  </si>
  <si>
    <t>IGFBP-5</t>
  </si>
  <si>
    <t>Eotaxin</t>
  </si>
  <si>
    <t>MIP-3b</t>
  </si>
  <si>
    <t>MIP-3a</t>
  </si>
  <si>
    <t>DLL1</t>
  </si>
  <si>
    <t>MMP-9</t>
  </si>
  <si>
    <t>MBL</t>
  </si>
  <si>
    <t>Neprilysin-2</t>
  </si>
  <si>
    <t>CD300c</t>
  </si>
  <si>
    <t>PDGF-CC</t>
  </si>
  <si>
    <t>N-Cadherin</t>
  </si>
  <si>
    <t>Cystatin SN</t>
  </si>
  <si>
    <t>IGF-2R</t>
  </si>
  <si>
    <t>IL-28A</t>
  </si>
  <si>
    <t>IL-20</t>
  </si>
  <si>
    <t>Albumin</t>
  </si>
  <si>
    <t>LOX-1</t>
  </si>
  <si>
    <t>Renin</t>
  </si>
  <si>
    <t>Angiogenin</t>
  </si>
  <si>
    <t>SOX2</t>
  </si>
  <si>
    <t>Galectin-4</t>
  </si>
  <si>
    <t>PYY</t>
  </si>
  <si>
    <t>DcR3</t>
  </si>
  <si>
    <t>Siglec-11</t>
  </si>
  <si>
    <t>Nectin-3</t>
  </si>
  <si>
    <t>Semaphorin 7A</t>
  </si>
  <si>
    <t>ULBP-2</t>
  </si>
  <si>
    <t>IL-1 F5</t>
  </si>
  <si>
    <t>MIP-1b</t>
  </si>
  <si>
    <t>Presenilin 1</t>
  </si>
  <si>
    <t>TRACP</t>
  </si>
  <si>
    <t>LAMP</t>
  </si>
  <si>
    <t>Contactin-2</t>
  </si>
  <si>
    <t>IL-4</t>
  </si>
  <si>
    <t>B7-H3</t>
  </si>
  <si>
    <t>Glypican 2</t>
  </si>
  <si>
    <t>Ck beta 8-1</t>
  </si>
  <si>
    <t>IL-4 Ra</t>
  </si>
  <si>
    <t>ADAM9</t>
  </si>
  <si>
    <t>Brevican</t>
  </si>
  <si>
    <t>B7-1</t>
  </si>
  <si>
    <t>CD30</t>
  </si>
  <si>
    <t>Flt-3L</t>
  </si>
  <si>
    <t>HVEM</t>
  </si>
  <si>
    <t>IL-2 Rg</t>
  </si>
  <si>
    <t>IL-21R</t>
  </si>
  <si>
    <t>NRG1-b1</t>
  </si>
  <si>
    <t>XEDAR</t>
  </si>
  <si>
    <t>NGF R</t>
  </si>
  <si>
    <t>NT-3</t>
  </si>
  <si>
    <t>CREG</t>
  </si>
  <si>
    <t>Dectin-1</t>
  </si>
  <si>
    <t>Desmocollin-3</t>
  </si>
  <si>
    <t>Jagged 1</t>
  </si>
  <si>
    <t>MEP1B</t>
  </si>
  <si>
    <t>Pappalysin-2</t>
  </si>
  <si>
    <t>BOC</t>
  </si>
  <si>
    <t>CDNF</t>
  </si>
  <si>
    <t>DSPG3</t>
  </si>
  <si>
    <t>GPVI</t>
  </si>
  <si>
    <t>Jagged 2</t>
  </si>
  <si>
    <t>LAIR1</t>
  </si>
  <si>
    <t>Activin RIB</t>
  </si>
  <si>
    <t>GDF-8</t>
  </si>
  <si>
    <t>IL-27 Ra</t>
  </si>
  <si>
    <t>Insulin R</t>
  </si>
  <si>
    <t>Neurturin</t>
  </si>
  <si>
    <t>PD-ECGF</t>
  </si>
  <si>
    <t>XIAP</t>
  </si>
  <si>
    <t>Calsyntenin-1</t>
  </si>
  <si>
    <t>EphA2</t>
  </si>
  <si>
    <t>Contactin-1</t>
  </si>
  <si>
    <t>Desmoglein-3</t>
  </si>
  <si>
    <t>Nectin-1</t>
  </si>
  <si>
    <t>NKp30</t>
  </si>
  <si>
    <t>Nogo Receptor</t>
  </si>
  <si>
    <t>ADAM8</t>
  </si>
  <si>
    <t>CD229</t>
  </si>
  <si>
    <t>Cystatin A</t>
  </si>
  <si>
    <t>DR3</t>
  </si>
  <si>
    <t>Siglec-10</t>
  </si>
  <si>
    <t>TLR4</t>
  </si>
  <si>
    <t>Aggrecan</t>
  </si>
  <si>
    <t>B7-H1</t>
  </si>
  <si>
    <t>Cadherin-11</t>
  </si>
  <si>
    <t>Dkk-4</t>
  </si>
  <si>
    <t>Marapsin</t>
  </si>
  <si>
    <t>IL-17B R</t>
  </si>
  <si>
    <t>WISP-1</t>
  </si>
  <si>
    <t>BMP-9</t>
  </si>
  <si>
    <t>IFNab R2</t>
  </si>
  <si>
    <t>IL-24</t>
  </si>
  <si>
    <t>PD-1</t>
  </si>
  <si>
    <t>PGRP-S</t>
  </si>
  <si>
    <t>IGF-1R</t>
  </si>
  <si>
    <t>MMP-8</t>
  </si>
  <si>
    <t>MMP-13</t>
  </si>
  <si>
    <t>Siglec-9</t>
  </si>
  <si>
    <t>TACE</t>
  </si>
  <si>
    <t>TSH</t>
  </si>
  <si>
    <t>CD40</t>
  </si>
  <si>
    <t>E-Cadherin</t>
  </si>
  <si>
    <t>FAS L</t>
  </si>
  <si>
    <t>IL-13 R2</t>
  </si>
  <si>
    <t>NrCAM</t>
  </si>
  <si>
    <t>GRO</t>
  </si>
  <si>
    <t>IL-9</t>
  </si>
  <si>
    <t>IL-31</t>
  </si>
  <si>
    <t>TIMP-2</t>
  </si>
  <si>
    <t>AgRP</t>
  </si>
  <si>
    <t>IL-33</t>
  </si>
  <si>
    <t>VEGF-D</t>
  </si>
  <si>
    <t>CNTF R alpha</t>
  </si>
  <si>
    <t>CHI3L1</t>
  </si>
  <si>
    <t>GH</t>
  </si>
  <si>
    <t>IL-11</t>
  </si>
  <si>
    <t>GLP-1</t>
  </si>
  <si>
    <t>uPA</t>
  </si>
  <si>
    <t>TGFb3</t>
  </si>
  <si>
    <t>IL-1 F9</t>
  </si>
  <si>
    <t>RBP4</t>
  </si>
  <si>
    <t>Reg1B</t>
  </si>
  <si>
    <t>VEGF-C</t>
  </si>
  <si>
    <t>Spinesin</t>
  </si>
  <si>
    <t>Epo R</t>
  </si>
  <si>
    <t>TWEAK</t>
  </si>
  <si>
    <t>IL-5 Ra</t>
  </si>
  <si>
    <t>AR</t>
  </si>
  <si>
    <t>IL-20 Ra</t>
  </si>
  <si>
    <t>BMP-5</t>
  </si>
  <si>
    <t>SIGIRR</t>
  </si>
  <si>
    <t>TF</t>
  </si>
  <si>
    <t>p27</t>
  </si>
  <si>
    <t>Carboxypeptidase A2</t>
  </si>
  <si>
    <t>IL-12p40</t>
  </si>
  <si>
    <t>BMP-7</t>
  </si>
  <si>
    <t>GP73</t>
  </si>
  <si>
    <t>VEGF R2</t>
  </si>
  <si>
    <t>CD6</t>
  </si>
  <si>
    <t>AMICA</t>
  </si>
  <si>
    <t>C5a</t>
  </si>
  <si>
    <t>CILP-1</t>
  </si>
  <si>
    <t>MSP R</t>
  </si>
  <si>
    <t>P-Cadherin</t>
  </si>
  <si>
    <t>LAMP1</t>
  </si>
  <si>
    <t>TRAIL R2</t>
  </si>
  <si>
    <t>Kallikrein 14</t>
  </si>
  <si>
    <t>IL-17E</t>
  </si>
  <si>
    <t>PTH</t>
  </si>
  <si>
    <t>DNAM-1</t>
  </si>
  <si>
    <t>BAFF R</t>
  </si>
  <si>
    <t>Galectin-7</t>
  </si>
  <si>
    <t>Follistatin-like 1</t>
  </si>
  <si>
    <t>Calcitonin</t>
  </si>
  <si>
    <t>EMR2</t>
  </si>
  <si>
    <t>2B4</t>
  </si>
  <si>
    <t>Desmoglein-1</t>
  </si>
  <si>
    <t>IL-22 R alpha 1</t>
  </si>
  <si>
    <t>PAI-1</t>
  </si>
  <si>
    <t>I-309</t>
  </si>
  <si>
    <t>Carbonic Anhydrase XII</t>
  </si>
  <si>
    <t>Desmoglein 2</t>
  </si>
  <si>
    <t>IL-1 R5</t>
  </si>
  <si>
    <t>MDM2</t>
  </si>
  <si>
    <t>BLC</t>
  </si>
  <si>
    <t>FGF-19</t>
  </si>
  <si>
    <t>cMASP3</t>
  </si>
  <si>
    <t>PAPP-A</t>
  </si>
  <si>
    <t>IL-1 F8</t>
  </si>
  <si>
    <t>ANGPTL3</t>
  </si>
  <si>
    <t>TIMP-1</t>
  </si>
  <si>
    <t>IL-17C</t>
  </si>
  <si>
    <t>MCSF R</t>
  </si>
  <si>
    <t>Shh-N</t>
  </si>
  <si>
    <t>Osteoactivin</t>
  </si>
  <si>
    <t>Activin RIIB</t>
  </si>
  <si>
    <t>LH</t>
  </si>
  <si>
    <t>Arylsulfatase A</t>
  </si>
  <si>
    <t>MICA</t>
  </si>
  <si>
    <t>Angiostatin</t>
  </si>
  <si>
    <t>Procalcitonin</t>
  </si>
  <si>
    <t>Prostasin</t>
  </si>
  <si>
    <t>IL-2 Ra</t>
  </si>
  <si>
    <t>TNF RII</t>
  </si>
  <si>
    <t>CRTAC1</t>
  </si>
  <si>
    <t>ALK-1</t>
  </si>
  <si>
    <t>ALCAM</t>
  </si>
  <si>
    <t>CXADR</t>
  </si>
  <si>
    <t>Siglec-7</t>
  </si>
  <si>
    <t>Fetuin A</t>
  </si>
  <si>
    <t>MDC</t>
  </si>
  <si>
    <t>VEGF R3</t>
  </si>
  <si>
    <t>TGFb RIII</t>
  </si>
  <si>
    <t>MDGA1</t>
  </si>
  <si>
    <t>RGM-A</t>
  </si>
  <si>
    <t>FCAR</t>
  </si>
  <si>
    <t>Aminopeptidase LRAP</t>
  </si>
  <si>
    <t>CD320</t>
  </si>
  <si>
    <t>CLEC-1</t>
  </si>
  <si>
    <t>BAMBI</t>
  </si>
  <si>
    <t>TFPI-2</t>
  </si>
  <si>
    <t>IL-34</t>
  </si>
  <si>
    <t>Gas 1</t>
  </si>
  <si>
    <t>Furin</t>
  </si>
  <si>
    <t>Notch-1</t>
  </si>
  <si>
    <t>MIS RII</t>
  </si>
  <si>
    <t>IGFBP-2</t>
  </si>
  <si>
    <t>LTbR</t>
  </si>
  <si>
    <t>EMMPRIN</t>
  </si>
  <si>
    <t>CHST1</t>
  </si>
  <si>
    <t>MIG</t>
  </si>
  <si>
    <t>CHST4</t>
  </si>
  <si>
    <t>WIF-1</t>
  </si>
  <si>
    <t>NKp44</t>
  </si>
  <si>
    <t>TSLP</t>
  </si>
  <si>
    <t>TRAIL R1</t>
  </si>
  <si>
    <t>Mer</t>
  </si>
  <si>
    <t>Cathepsin E</t>
  </si>
  <si>
    <t>DAN</t>
  </si>
  <si>
    <t>NT-4</t>
  </si>
  <si>
    <t>TLR2</t>
  </si>
  <si>
    <t>Leptin</t>
  </si>
  <si>
    <t>CDO</t>
  </si>
  <si>
    <t>Prolactin</t>
  </si>
  <si>
    <t>Matrilin-3</t>
  </si>
  <si>
    <t>ILT2</t>
  </si>
  <si>
    <t>IL-1 F6</t>
  </si>
  <si>
    <t>BMPR-II</t>
  </si>
  <si>
    <t>Amnionless</t>
  </si>
  <si>
    <t>PSMA</t>
  </si>
  <si>
    <t>Dopa Decarboxylase</t>
  </si>
  <si>
    <t>IL-17</t>
  </si>
  <si>
    <t>Resistin</t>
  </si>
  <si>
    <t>Dtk</t>
  </si>
  <si>
    <t>ErbB3</t>
  </si>
  <si>
    <t>ICAM-3</t>
  </si>
  <si>
    <t>IL-17R</t>
  </si>
  <si>
    <t>Lipocalin-2</t>
  </si>
  <si>
    <t>L-Selectin</t>
  </si>
  <si>
    <t>MICB</t>
  </si>
  <si>
    <t>TIM-1</t>
  </si>
  <si>
    <t>b-NGF</t>
  </si>
  <si>
    <t>EG-VEGF</t>
  </si>
  <si>
    <t>FGF-4</t>
  </si>
  <si>
    <t>GDNF</t>
  </si>
  <si>
    <t>Bcl-w</t>
  </si>
  <si>
    <t>Endoglycan</t>
  </si>
  <si>
    <t>OX40</t>
  </si>
  <si>
    <t>Plexin B3</t>
  </si>
  <si>
    <t>PSA-total</t>
  </si>
  <si>
    <t>ROBO2</t>
  </si>
  <si>
    <t>Gas6</t>
  </si>
  <si>
    <t>Hepsin</t>
  </si>
  <si>
    <t>Cardiotrophin-1</t>
  </si>
  <si>
    <t>Ret</t>
  </si>
  <si>
    <t>Serpin F1</t>
  </si>
  <si>
    <t>TLR3</t>
  </si>
  <si>
    <t>cIAP-2</t>
  </si>
  <si>
    <t>Ubiquitin+1</t>
  </si>
  <si>
    <t>Semaphorin 6D</t>
  </si>
  <si>
    <t>ADAM12</t>
  </si>
  <si>
    <t>BMPR-IB</t>
  </si>
  <si>
    <t>CD48</t>
  </si>
  <si>
    <t>CD84</t>
  </si>
  <si>
    <t>CEACAM-5</t>
  </si>
  <si>
    <t>CF XIV</t>
  </si>
  <si>
    <t>ErbB4</t>
  </si>
  <si>
    <t>FGF-21</t>
  </si>
  <si>
    <t>Galectin-2</t>
  </si>
  <si>
    <t>ICOS</t>
  </si>
  <si>
    <t>JAM-A</t>
  </si>
  <si>
    <t>JAM-B</t>
  </si>
  <si>
    <t>Pref-1</t>
  </si>
  <si>
    <t>SLAM</t>
  </si>
  <si>
    <t>SP-D</t>
  </si>
  <si>
    <t>Testican 2</t>
  </si>
  <si>
    <t>TIM-3</t>
  </si>
  <si>
    <t>TRAIL</t>
  </si>
  <si>
    <t>ULBP-1</t>
  </si>
  <si>
    <t>ADAMTS13</t>
  </si>
  <si>
    <t>Angiotensinogen</t>
  </si>
  <si>
    <t>LRIG3</t>
  </si>
  <si>
    <t>LRP-6</t>
  </si>
  <si>
    <t>Nectin-4</t>
  </si>
  <si>
    <t>S100A8</t>
  </si>
  <si>
    <t>Thrombospondin-5</t>
  </si>
  <si>
    <t>CD23</t>
  </si>
  <si>
    <t>FGF-9</t>
  </si>
  <si>
    <t>VE-Cadherin</t>
  </si>
  <si>
    <t>FABP2</t>
  </si>
  <si>
    <t>NOV</t>
  </si>
  <si>
    <t>Thrombomodulin</t>
  </si>
  <si>
    <t>Adiponectin</t>
  </si>
  <si>
    <t>AFP</t>
  </si>
  <si>
    <t>CA15-3</t>
  </si>
  <si>
    <t>FSH</t>
  </si>
  <si>
    <t>IL-18 Rb</t>
  </si>
  <si>
    <t>RM244 Fib</t>
  </si>
  <si>
    <t>RM245 Fib</t>
  </si>
  <si>
    <t>RM279 Fib</t>
  </si>
  <si>
    <t>RM300 Fib</t>
  </si>
  <si>
    <t>RM301 Fib</t>
  </si>
  <si>
    <t>RM303 Fib</t>
  </si>
  <si>
    <t>Mean of PCs</t>
  </si>
  <si>
    <t>Mean of Fi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18">
    <xf numFmtId="0" fontId="0" fillId="0" borderId="0" xfId="0"/>
    <xf numFmtId="49" fontId="3" fillId="0" borderId="1" xfId="3" applyNumberFormat="1" applyFont="1" applyBorder="1" applyAlignment="1" applyProtection="1">
      <alignment horizontal="center" vertical="center" wrapText="1"/>
      <protection locked="0" hidden="1"/>
    </xf>
    <xf numFmtId="49" fontId="3" fillId="0" borderId="2" xfId="3" applyNumberFormat="1" applyFont="1" applyBorder="1" applyAlignment="1" applyProtection="1">
      <alignment horizontal="center" vertical="center" wrapText="1"/>
      <protection locked="0" hidden="1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4" fillId="0" borderId="3" xfId="3" applyNumberFormat="1" applyFont="1" applyBorder="1" applyAlignment="1" applyProtection="1">
      <alignment horizontal="center" vertical="center"/>
      <protection locked="0" hidden="1"/>
    </xf>
    <xf numFmtId="49" fontId="3" fillId="0" borderId="3" xfId="3" applyNumberFormat="1" applyFont="1" applyBorder="1" applyAlignment="1" applyProtection="1">
      <alignment horizontal="center" vertical="center"/>
      <protection locked="0" hidden="1"/>
    </xf>
    <xf numFmtId="164" fontId="4" fillId="0" borderId="3" xfId="0" applyNumberFormat="1" applyFont="1" applyBorder="1" applyAlignment="1" applyProtection="1">
      <alignment horizontal="center" vertical="center"/>
      <protection locked="0" hidden="1"/>
    </xf>
    <xf numFmtId="164" fontId="4" fillId="0" borderId="5" xfId="0" applyNumberFormat="1" applyFont="1" applyBorder="1" applyAlignment="1" applyProtection="1">
      <alignment horizontal="center" vertical="center"/>
      <protection locked="0" hidden="1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4" xfId="3" applyNumberFormat="1" applyFont="1" applyBorder="1" applyAlignment="1" applyProtection="1">
      <alignment horizontal="center" vertical="center"/>
      <protection locked="0" hidden="1"/>
    </xf>
    <xf numFmtId="49" fontId="3" fillId="0" borderId="4" xfId="3" applyNumberFormat="1" applyFont="1" applyBorder="1" applyAlignment="1" applyProtection="1">
      <alignment horizontal="center" vertical="center"/>
      <protection locked="0" hidden="1"/>
    </xf>
    <xf numFmtId="164" fontId="4" fillId="0" borderId="4" xfId="0" applyNumberFormat="1" applyFont="1" applyBorder="1" applyAlignment="1" applyProtection="1">
      <alignment horizontal="center" vertical="center"/>
      <protection locked="0" hidden="1"/>
    </xf>
    <xf numFmtId="164" fontId="4" fillId="0" borderId="6" xfId="0" applyNumberFormat="1" applyFont="1" applyBorder="1" applyAlignment="1" applyProtection="1">
      <alignment horizontal="center" vertical="center"/>
      <protection locked="0" hidden="1"/>
    </xf>
    <xf numFmtId="0" fontId="2" fillId="0" borderId="4" xfId="0" applyFont="1" applyBorder="1" applyAlignment="1">
      <alignment horizontal="center" vertical="center"/>
    </xf>
    <xf numFmtId="49" fontId="3" fillId="0" borderId="4" xfId="0" applyNumberFormat="1" applyFont="1" applyBorder="1" applyAlignment="1" applyProtection="1">
      <alignment horizontal="center" vertical="center"/>
      <protection locked="0" hidden="1"/>
    </xf>
    <xf numFmtId="0" fontId="2" fillId="0" borderId="0" xfId="0" applyFont="1" applyAlignment="1">
      <alignment horizontal="center" vertical="center"/>
    </xf>
  </cellXfs>
  <cellStyles count="4">
    <cellStyle name="Normal" xfId="0" builtinId="0"/>
    <cellStyle name="Normal 2" xfId="3" xr:uid="{8498A455-68F3-0743-ACFA-D7B9325019CD}"/>
    <cellStyle name="Normal 2 2" xfId="1" xr:uid="{7CE91EFC-E3F2-5945-AC81-FF5FE800CD90}"/>
    <cellStyle name="Normal 3" xfId="2" xr:uid="{B202C500-B795-6740-BD15-377D2EF12C44}"/>
  </cellStyles>
  <dxfs count="2">
    <dxf>
      <font>
        <b val="0"/>
        <i/>
        <color rgb="FF00B0F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F9F1-9DB2-B345-9A83-64A89BC4B62C}">
  <dimension ref="A1:X753"/>
  <sheetViews>
    <sheetView tabSelected="1" topLeftCell="I1" workbookViewId="0">
      <selection activeCell="S1" sqref="S1"/>
    </sheetView>
  </sheetViews>
  <sheetFormatPr baseColWidth="10" defaultRowHeight="13" x14ac:dyDescent="0.2"/>
  <cols>
    <col min="1" max="2" width="10.83203125" style="10"/>
    <col min="3" max="3" width="16.33203125" style="10" customWidth="1"/>
    <col min="4" max="16384" width="10.83203125" style="10"/>
  </cols>
  <sheetData>
    <row r="1" spans="1:24" s="4" customFormat="1" ht="29" thickBot="1" x14ac:dyDescent="0.25">
      <c r="A1" s="1" t="s">
        <v>17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658</v>
      </c>
      <c r="K1" s="2" t="s">
        <v>659</v>
      </c>
      <c r="L1" s="2" t="s">
        <v>660</v>
      </c>
      <c r="M1" s="2" t="s">
        <v>661</v>
      </c>
      <c r="N1" s="2" t="s">
        <v>662</v>
      </c>
      <c r="O1" s="2" t="s">
        <v>663</v>
      </c>
      <c r="P1" s="3" t="s">
        <v>26</v>
      </c>
      <c r="Q1" s="3" t="s">
        <v>27</v>
      </c>
      <c r="R1" s="3" t="s">
        <v>664</v>
      </c>
      <c r="S1" s="3" t="s">
        <v>665</v>
      </c>
      <c r="T1" s="3" t="s">
        <v>28</v>
      </c>
      <c r="U1" s="3" t="s">
        <v>29</v>
      </c>
      <c r="V1" s="3" t="s">
        <v>30</v>
      </c>
      <c r="W1" s="3" t="s">
        <v>31</v>
      </c>
      <c r="X1" s="3" t="s">
        <v>32</v>
      </c>
    </row>
    <row r="2" spans="1:24" x14ac:dyDescent="0.2">
      <c r="A2" s="5">
        <v>1.0860224591535867</v>
      </c>
      <c r="B2" s="5">
        <v>6172.8395061728397</v>
      </c>
      <c r="C2" s="6" t="s">
        <v>347</v>
      </c>
      <c r="D2" s="7">
        <v>1.2575460700893226</v>
      </c>
      <c r="E2" s="7">
        <v>0</v>
      </c>
      <c r="F2" s="7">
        <v>0</v>
      </c>
      <c r="G2" s="7">
        <v>0</v>
      </c>
      <c r="H2" s="7">
        <v>0.56914241996874615</v>
      </c>
      <c r="I2" s="7">
        <v>0</v>
      </c>
      <c r="J2" s="7">
        <v>2093.7333285063723</v>
      </c>
      <c r="K2" s="7">
        <v>1812.0802421958369</v>
      </c>
      <c r="L2" s="7">
        <v>1776.1378512838673</v>
      </c>
      <c r="M2" s="7">
        <v>1878.1701170364036</v>
      </c>
      <c r="N2" s="7">
        <v>1800.556215589025</v>
      </c>
      <c r="O2" s="8">
        <v>2104.0050187631973</v>
      </c>
      <c r="P2" s="9" t="s">
        <v>34</v>
      </c>
      <c r="Q2" s="9">
        <v>2.6151E-11</v>
      </c>
      <c r="R2" s="9">
        <v>0.31666666666666698</v>
      </c>
      <c r="S2" s="9">
        <v>1910.7833333333299</v>
      </c>
      <c r="T2" s="9">
        <v>-1910.4666666666701</v>
      </c>
      <c r="U2" s="9">
        <v>61.066269103509299</v>
      </c>
      <c r="V2" s="9">
        <v>31.2851381738806</v>
      </c>
      <c r="W2" s="9">
        <v>10</v>
      </c>
      <c r="X2" s="9">
        <v>9.9024449999999995E-9</v>
      </c>
    </row>
    <row r="3" spans="1:24" x14ac:dyDescent="0.2">
      <c r="A3" s="11">
        <v>40</v>
      </c>
      <c r="B3" s="11">
        <v>20000</v>
      </c>
      <c r="C3" s="12" t="s">
        <v>248</v>
      </c>
      <c r="D3" s="13">
        <v>365.05535798221899</v>
      </c>
      <c r="E3" s="13">
        <v>244.01937373775991</v>
      </c>
      <c r="F3" s="13">
        <v>87.695894706846502</v>
      </c>
      <c r="G3" s="13">
        <v>119.05273557322874</v>
      </c>
      <c r="H3" s="13">
        <v>139.93647356226947</v>
      </c>
      <c r="I3" s="13">
        <v>19.699497436789848</v>
      </c>
      <c r="J3" s="13">
        <v>36277.884273395932</v>
      </c>
      <c r="K3" s="13">
        <v>32775.483668754066</v>
      </c>
      <c r="L3" s="13">
        <v>37196.3773453799</v>
      </c>
      <c r="M3" s="13">
        <v>30821.662313261731</v>
      </c>
      <c r="N3" s="13">
        <v>37745.218035490419</v>
      </c>
      <c r="O3" s="14">
        <v>37513.023370815587</v>
      </c>
      <c r="P3" s="15" t="s">
        <v>34</v>
      </c>
      <c r="Q3" s="15">
        <v>4.2168999999999999E-11</v>
      </c>
      <c r="R3" s="15">
        <v>162.583333333333</v>
      </c>
      <c r="S3" s="15">
        <v>35388.283333333296</v>
      </c>
      <c r="T3" s="15">
        <v>-35225.699999999997</v>
      </c>
      <c r="U3" s="15">
        <v>1181.6171268882099</v>
      </c>
      <c r="V3" s="15">
        <v>29.8114331608977</v>
      </c>
      <c r="W3" s="15">
        <v>10</v>
      </c>
      <c r="X3" s="15">
        <v>9.9024449999999995E-9</v>
      </c>
    </row>
    <row r="4" spans="1:24" x14ac:dyDescent="0.2">
      <c r="A4" s="11">
        <v>0.12466453130536226</v>
      </c>
      <c r="B4" s="11">
        <v>246.91358024691354</v>
      </c>
      <c r="C4" s="12" t="s">
        <v>362</v>
      </c>
      <c r="D4" s="13">
        <v>0.17600175745671184</v>
      </c>
      <c r="E4" s="13">
        <v>0.10500329083577589</v>
      </c>
      <c r="F4" s="13">
        <v>0.14741511641327265</v>
      </c>
      <c r="G4" s="13">
        <v>3.0932213740541593E-2</v>
      </c>
      <c r="H4" s="13">
        <v>0.17009835535522599</v>
      </c>
      <c r="I4" s="13">
        <v>0.16487124244049706</v>
      </c>
      <c r="J4" s="13">
        <v>15.730537764913942</v>
      </c>
      <c r="K4" s="13">
        <v>12.981056304337622</v>
      </c>
      <c r="L4" s="13">
        <v>16.487221402191707</v>
      </c>
      <c r="M4" s="13">
        <v>13.23861602998411</v>
      </c>
      <c r="N4" s="13">
        <v>15.902033895073076</v>
      </c>
      <c r="O4" s="14">
        <v>14.217919161029942</v>
      </c>
      <c r="P4" s="15" t="s">
        <v>34</v>
      </c>
      <c r="Q4" s="15">
        <v>3.5253099999999998E-10</v>
      </c>
      <c r="R4" s="15">
        <v>0.133333333333333</v>
      </c>
      <c r="S4" s="15">
        <v>14.75</v>
      </c>
      <c r="T4" s="15">
        <v>-14.616666666666699</v>
      </c>
      <c r="U4" s="15">
        <v>0.60795650429213399</v>
      </c>
      <c r="V4" s="15">
        <v>24.042290136669202</v>
      </c>
      <c r="W4" s="15">
        <v>10</v>
      </c>
      <c r="X4" s="15">
        <v>5.5188703999999997E-8</v>
      </c>
    </row>
    <row r="5" spans="1:24" x14ac:dyDescent="0.2">
      <c r="A5" s="11">
        <v>26.005656647848088</v>
      </c>
      <c r="B5" s="11">
        <v>22222.222222222223</v>
      </c>
      <c r="C5" s="12" t="s">
        <v>256</v>
      </c>
      <c r="D5" s="13">
        <v>112.53497442014252</v>
      </c>
      <c r="E5" s="13">
        <v>92.278951883838076</v>
      </c>
      <c r="F5" s="13">
        <v>1404.1083010688278</v>
      </c>
      <c r="G5" s="13">
        <v>992.76097110203273</v>
      </c>
      <c r="H5" s="13">
        <v>254.92332614017707</v>
      </c>
      <c r="I5" s="13">
        <v>98.612224147979475</v>
      </c>
      <c r="J5" s="13">
        <v>11954.572539361729</v>
      </c>
      <c r="K5" s="13">
        <v>10821.726743831745</v>
      </c>
      <c r="L5" s="13">
        <v>11881.758989820351</v>
      </c>
      <c r="M5" s="13">
        <v>11129.838158462622</v>
      </c>
      <c r="N5" s="13">
        <v>9696.2596782212549</v>
      </c>
      <c r="O5" s="14">
        <v>8958.8976222141027</v>
      </c>
      <c r="P5" s="15" t="s">
        <v>34</v>
      </c>
      <c r="Q5" s="15">
        <v>3.680302E-9</v>
      </c>
      <c r="R5" s="15">
        <v>492.53333333333302</v>
      </c>
      <c r="S5" s="15">
        <v>10740.516666666699</v>
      </c>
      <c r="T5" s="15">
        <v>-10247.983333333301</v>
      </c>
      <c r="U5" s="15">
        <v>541.50070118965596</v>
      </c>
      <c r="V5" s="15">
        <v>18.925152471305999</v>
      </c>
      <c r="W5" s="15">
        <v>10</v>
      </c>
      <c r="X5" s="15">
        <v>4.32113439E-7</v>
      </c>
    </row>
    <row r="6" spans="1:24" x14ac:dyDescent="0.2">
      <c r="A6" s="11">
        <v>5.3025502992541176</v>
      </c>
      <c r="B6" s="11">
        <v>7407.4074074074078</v>
      </c>
      <c r="C6" s="12" t="s">
        <v>58</v>
      </c>
      <c r="D6" s="13">
        <v>368.54953982848065</v>
      </c>
      <c r="E6" s="13">
        <v>401.98397933529515</v>
      </c>
      <c r="F6" s="13">
        <v>414.33268507227643</v>
      </c>
      <c r="G6" s="13">
        <v>406.110601615863</v>
      </c>
      <c r="H6" s="13">
        <v>419.36820181199721</v>
      </c>
      <c r="I6" s="13">
        <v>440.97167043211533</v>
      </c>
      <c r="J6" s="13">
        <v>643.13936010843884</v>
      </c>
      <c r="K6" s="13">
        <v>646.27936834861146</v>
      </c>
      <c r="L6" s="13">
        <v>658.59566685648156</v>
      </c>
      <c r="M6" s="13">
        <v>681.39727812697322</v>
      </c>
      <c r="N6" s="13">
        <v>691.47620276373561</v>
      </c>
      <c r="O6" s="14">
        <v>718.63031243138846</v>
      </c>
      <c r="P6" s="15" t="s">
        <v>34</v>
      </c>
      <c r="Q6" s="15">
        <v>9.6970899999999996E-9</v>
      </c>
      <c r="R6" s="15">
        <v>408.55</v>
      </c>
      <c r="S6" s="15">
        <v>673.25</v>
      </c>
      <c r="T6" s="15">
        <v>-264.7</v>
      </c>
      <c r="U6" s="15">
        <v>15.451806798343499</v>
      </c>
      <c r="V6" s="15">
        <v>17.1306827385635</v>
      </c>
      <c r="W6" s="15">
        <v>10</v>
      </c>
      <c r="X6" s="15">
        <v>9.1084765199999999E-7</v>
      </c>
    </row>
    <row r="7" spans="1:24" x14ac:dyDescent="0.2">
      <c r="A7" s="11">
        <v>1.3443617448910088</v>
      </c>
      <c r="B7" s="11">
        <v>11111.111111111111</v>
      </c>
      <c r="C7" s="12" t="s">
        <v>72</v>
      </c>
      <c r="D7" s="13">
        <v>165.78363118596431</v>
      </c>
      <c r="E7" s="13">
        <v>107.15272571212456</v>
      </c>
      <c r="F7" s="13">
        <v>278.26495607522759</v>
      </c>
      <c r="G7" s="13">
        <v>393.6848258846826</v>
      </c>
      <c r="H7" s="13">
        <v>256.82600210785597</v>
      </c>
      <c r="I7" s="13">
        <v>268.71985479168183</v>
      </c>
      <c r="J7" s="13">
        <v>895.78819379661468</v>
      </c>
      <c r="K7" s="13">
        <v>948.95409145118458</v>
      </c>
      <c r="L7" s="13">
        <v>1011.3713758724501</v>
      </c>
      <c r="M7" s="13">
        <v>1007.8898789154592</v>
      </c>
      <c r="N7" s="13">
        <v>1108.1635385462448</v>
      </c>
      <c r="O7" s="14">
        <v>1050.5731181268284</v>
      </c>
      <c r="P7" s="15" t="s">
        <v>34</v>
      </c>
      <c r="Q7" s="15">
        <v>3.5529659000000002E-8</v>
      </c>
      <c r="R7" s="15">
        <v>245.083333333333</v>
      </c>
      <c r="S7" s="15">
        <v>1003.81666666667</v>
      </c>
      <c r="T7" s="15">
        <v>-758.73333333333301</v>
      </c>
      <c r="U7" s="15">
        <v>50.666937499276102</v>
      </c>
      <c r="V7" s="15">
        <v>14.974919953355601</v>
      </c>
      <c r="W7" s="15">
        <v>10</v>
      </c>
      <c r="X7" s="15">
        <v>2.781084024E-6</v>
      </c>
    </row>
    <row r="8" spans="1:24" x14ac:dyDescent="0.2">
      <c r="A8" s="11">
        <v>200</v>
      </c>
      <c r="B8" s="11">
        <v>100000</v>
      </c>
      <c r="C8" s="12" t="s">
        <v>59</v>
      </c>
      <c r="D8" s="13">
        <v>17982.394365996024</v>
      </c>
      <c r="E8" s="13">
        <v>17155.443735161251</v>
      </c>
      <c r="F8" s="13">
        <v>24389.277020939229</v>
      </c>
      <c r="G8" s="13">
        <v>23146.426399490098</v>
      </c>
      <c r="H8" s="13">
        <v>18697.790763928293</v>
      </c>
      <c r="I8" s="13">
        <v>15878.628938758842</v>
      </c>
      <c r="J8" s="13">
        <v>54870.23527059683</v>
      </c>
      <c r="K8" s="13">
        <v>54432.822366806031</v>
      </c>
      <c r="L8" s="13">
        <v>55396.976892886778</v>
      </c>
      <c r="M8" s="13">
        <v>45986.887634220351</v>
      </c>
      <c r="N8" s="13">
        <v>52385.837369560322</v>
      </c>
      <c r="O8" s="14">
        <v>46829.194838229407</v>
      </c>
      <c r="P8" s="15" t="s">
        <v>34</v>
      </c>
      <c r="Q8" s="15">
        <v>4.7856272000000003E-8</v>
      </c>
      <c r="R8" s="15">
        <v>19541.650000000001</v>
      </c>
      <c r="S8" s="15">
        <v>51650.316666666702</v>
      </c>
      <c r="T8" s="15">
        <v>-32108.666666666701</v>
      </c>
      <c r="U8" s="15">
        <v>2211.7511086869099</v>
      </c>
      <c r="V8" s="15">
        <v>14.517305559633799</v>
      </c>
      <c r="W8" s="15">
        <v>10</v>
      </c>
      <c r="X8" s="15">
        <v>3.210814006E-6</v>
      </c>
    </row>
    <row r="9" spans="1:24" x14ac:dyDescent="0.2">
      <c r="A9" s="13">
        <v>8</v>
      </c>
      <c r="B9" s="13">
        <v>2222.1999999999998</v>
      </c>
      <c r="C9" s="16" t="s">
        <v>278</v>
      </c>
      <c r="D9" s="13">
        <v>74.400000000000006</v>
      </c>
      <c r="E9" s="13">
        <v>57</v>
      </c>
      <c r="F9" s="13">
        <v>110.6</v>
      </c>
      <c r="G9" s="13">
        <v>121.2</v>
      </c>
      <c r="H9" s="13">
        <v>97</v>
      </c>
      <c r="I9" s="13">
        <v>92.5</v>
      </c>
      <c r="J9" s="13">
        <v>220.7</v>
      </c>
      <c r="K9" s="13">
        <v>209.2</v>
      </c>
      <c r="L9" s="13">
        <v>204.9</v>
      </c>
      <c r="M9" s="13">
        <v>220.9</v>
      </c>
      <c r="N9" s="13">
        <v>219.1</v>
      </c>
      <c r="O9" s="14">
        <v>239.2</v>
      </c>
      <c r="P9" s="15" t="s">
        <v>34</v>
      </c>
      <c r="Q9" s="15">
        <v>3.4175550400000001E-7</v>
      </c>
      <c r="R9" s="15">
        <v>92.116666666666703</v>
      </c>
      <c r="S9" s="15">
        <v>219</v>
      </c>
      <c r="T9" s="15">
        <v>-126.883333333333</v>
      </c>
      <c r="U9" s="15">
        <v>10.7516329509108</v>
      </c>
      <c r="V9" s="15">
        <v>11.801308128044401</v>
      </c>
      <c r="W9" s="15">
        <v>10</v>
      </c>
      <c r="X9" s="15">
        <v>2.0063184079999999E-5</v>
      </c>
    </row>
    <row r="10" spans="1:24" x14ac:dyDescent="0.2">
      <c r="A10" s="11">
        <v>20</v>
      </c>
      <c r="B10" s="11">
        <v>10000</v>
      </c>
      <c r="C10" s="12" t="s">
        <v>94</v>
      </c>
      <c r="D10" s="13">
        <v>146.84648251130835</v>
      </c>
      <c r="E10" s="13">
        <v>206.64940696262317</v>
      </c>
      <c r="F10" s="13">
        <v>190.59321297820736</v>
      </c>
      <c r="G10" s="13">
        <v>273.77621075354966</v>
      </c>
      <c r="H10" s="13">
        <v>143.71797197409106</v>
      </c>
      <c r="I10" s="13">
        <v>233.77881028555501</v>
      </c>
      <c r="J10" s="13">
        <v>470.55874076504068</v>
      </c>
      <c r="K10" s="13">
        <v>502.327545457621</v>
      </c>
      <c r="L10" s="13">
        <v>473.27659973460169</v>
      </c>
      <c r="M10" s="13">
        <v>563.13151932465996</v>
      </c>
      <c r="N10" s="13">
        <v>528.19626216067763</v>
      </c>
      <c r="O10" s="14">
        <v>442.74623066743629</v>
      </c>
      <c r="P10" s="15" t="s">
        <v>34</v>
      </c>
      <c r="Q10" s="15">
        <v>7.1000794700000001E-7</v>
      </c>
      <c r="R10" s="15">
        <v>199.21666666666701</v>
      </c>
      <c r="S10" s="15">
        <v>496.7</v>
      </c>
      <c r="T10" s="15">
        <v>-297.48333333333301</v>
      </c>
      <c r="U10" s="15">
        <v>27.260709414426099</v>
      </c>
      <c r="V10" s="15">
        <v>10.912530881383001</v>
      </c>
      <c r="W10" s="15">
        <v>10</v>
      </c>
      <c r="X10" s="15">
        <v>3.7050581372E-5</v>
      </c>
    </row>
    <row r="11" spans="1:24" x14ac:dyDescent="0.2">
      <c r="A11" s="11">
        <v>3.3712248364973809</v>
      </c>
      <c r="B11" s="11">
        <v>617.28395061728395</v>
      </c>
      <c r="C11" s="12" t="s">
        <v>474</v>
      </c>
      <c r="D11" s="13">
        <v>41.254715192679974</v>
      </c>
      <c r="E11" s="13">
        <v>0.50603837947344266</v>
      </c>
      <c r="F11" s="13">
        <v>6.4867902363706911</v>
      </c>
      <c r="G11" s="13">
        <v>3.2250224673415082</v>
      </c>
      <c r="H11" s="13">
        <v>2.1935770999069883</v>
      </c>
      <c r="I11" s="13">
        <v>0</v>
      </c>
      <c r="J11" s="13">
        <v>1281.5219097444801</v>
      </c>
      <c r="K11" s="13">
        <v>1002.0718808568273</v>
      </c>
      <c r="L11" s="13">
        <v>1090.0223887737968</v>
      </c>
      <c r="M11" s="13">
        <v>1160.9149824328424</v>
      </c>
      <c r="N11" s="13">
        <v>883.95099262949054</v>
      </c>
      <c r="O11" s="14">
        <v>636.74601533839984</v>
      </c>
      <c r="P11" s="15" t="s">
        <v>34</v>
      </c>
      <c r="Q11" s="15">
        <v>8.1206876700000002E-7</v>
      </c>
      <c r="R11" s="15">
        <v>8.9499999999999993</v>
      </c>
      <c r="S11" s="15">
        <v>1009.2</v>
      </c>
      <c r="T11" s="15">
        <v>-1000.25</v>
      </c>
      <c r="U11" s="15">
        <v>92.996984718143807</v>
      </c>
      <c r="V11" s="15">
        <v>10.755725070351099</v>
      </c>
      <c r="W11" s="15">
        <v>10</v>
      </c>
      <c r="X11" s="15">
        <v>3.8138809631999999E-5</v>
      </c>
    </row>
    <row r="12" spans="1:24" x14ac:dyDescent="0.2">
      <c r="A12" s="11">
        <v>1.6264851559050024</v>
      </c>
      <c r="B12" s="11">
        <v>2000</v>
      </c>
      <c r="C12" s="12" t="s">
        <v>212</v>
      </c>
      <c r="D12" s="13">
        <v>77.874421878483659</v>
      </c>
      <c r="E12" s="13">
        <v>82.788961188906214</v>
      </c>
      <c r="F12" s="13">
        <v>13.231448616255166</v>
      </c>
      <c r="G12" s="13">
        <v>14.019006990268046</v>
      </c>
      <c r="H12" s="13">
        <v>12.212105523817476</v>
      </c>
      <c r="I12" s="13">
        <v>18.93953888314633</v>
      </c>
      <c r="J12" s="13">
        <v>186.76696023245049</v>
      </c>
      <c r="K12" s="13">
        <v>160.01341417871149</v>
      </c>
      <c r="L12" s="13">
        <v>160.08601717393731</v>
      </c>
      <c r="M12" s="13">
        <v>183.73705075877768</v>
      </c>
      <c r="N12" s="13">
        <v>181.74676881700199</v>
      </c>
      <c r="O12" s="14">
        <v>171.90094552504155</v>
      </c>
      <c r="P12" s="15" t="s">
        <v>34</v>
      </c>
      <c r="Q12" s="15">
        <v>2.9879652270000002E-6</v>
      </c>
      <c r="R12" s="15">
        <v>36.5</v>
      </c>
      <c r="S12" s="15">
        <v>174.03333333333299</v>
      </c>
      <c r="T12" s="15">
        <v>-137.53333333333299</v>
      </c>
      <c r="U12" s="15">
        <v>14.739825115802599</v>
      </c>
      <c r="V12" s="15">
        <v>9.3307303345060593</v>
      </c>
      <c r="W12" s="15">
        <v>10</v>
      </c>
      <c r="X12" s="15">
        <v>1.23912964809E-4</v>
      </c>
    </row>
    <row r="13" spans="1:24" x14ac:dyDescent="0.2">
      <c r="A13" s="11">
        <v>0.36877888593263153</v>
      </c>
      <c r="B13" s="11">
        <v>555.55555555555554</v>
      </c>
      <c r="C13" s="12" t="s">
        <v>389</v>
      </c>
      <c r="D13" s="13">
        <v>9.3618575709880414</v>
      </c>
      <c r="E13" s="13">
        <v>9.5385822518522048</v>
      </c>
      <c r="F13" s="13">
        <v>1.7981195166640778</v>
      </c>
      <c r="G13" s="13">
        <v>1.4861480835799885</v>
      </c>
      <c r="H13" s="13">
        <v>1.0875544556818493</v>
      </c>
      <c r="I13" s="13">
        <v>1.2763132363319529</v>
      </c>
      <c r="J13" s="13">
        <v>25.114731472079363</v>
      </c>
      <c r="K13" s="13">
        <v>21.898231072790171</v>
      </c>
      <c r="L13" s="13">
        <v>21.645395088547204</v>
      </c>
      <c r="M13" s="13">
        <v>23.350496285143329</v>
      </c>
      <c r="N13" s="13">
        <v>27.148324994464499</v>
      </c>
      <c r="O13" s="14">
        <v>19.092994333051372</v>
      </c>
      <c r="P13" s="15" t="s">
        <v>34</v>
      </c>
      <c r="Q13" s="15">
        <v>3.2563425040000001E-6</v>
      </c>
      <c r="R13" s="15">
        <v>4.0999999999999996</v>
      </c>
      <c r="S13" s="15">
        <v>23.033333333333299</v>
      </c>
      <c r="T13" s="15">
        <v>-18.933333333333302</v>
      </c>
      <c r="U13" s="15">
        <v>2.0485225027918199</v>
      </c>
      <c r="V13" s="15">
        <v>9.2424336601282899</v>
      </c>
      <c r="W13" s="15">
        <v>10</v>
      </c>
      <c r="X13" s="15">
        <v>1.23912964809E-4</v>
      </c>
    </row>
    <row r="14" spans="1:24" x14ac:dyDescent="0.2">
      <c r="A14" s="13">
        <v>7.9</v>
      </c>
      <c r="B14" s="13">
        <v>3703.7</v>
      </c>
      <c r="C14" s="16" t="s">
        <v>41</v>
      </c>
      <c r="D14" s="13">
        <v>9</v>
      </c>
      <c r="E14" s="13">
        <v>8.1999999999999993</v>
      </c>
      <c r="F14" s="13">
        <v>72.099999999999994</v>
      </c>
      <c r="G14" s="13">
        <v>75.400000000000006</v>
      </c>
      <c r="H14" s="13">
        <v>14.8</v>
      </c>
      <c r="I14" s="13">
        <v>17.8</v>
      </c>
      <c r="J14" s="13">
        <v>142.4</v>
      </c>
      <c r="K14" s="13">
        <v>204.9</v>
      </c>
      <c r="L14" s="13">
        <v>183.8</v>
      </c>
      <c r="M14" s="13">
        <v>214.6</v>
      </c>
      <c r="N14" s="13">
        <v>182.5</v>
      </c>
      <c r="O14" s="14">
        <v>180.4</v>
      </c>
      <c r="P14" s="15" t="s">
        <v>34</v>
      </c>
      <c r="Q14" s="15">
        <v>3.4299340839999999E-6</v>
      </c>
      <c r="R14" s="15">
        <v>32.883333333333297</v>
      </c>
      <c r="S14" s="15">
        <v>184.76666666666699</v>
      </c>
      <c r="T14" s="15">
        <v>-151.88333333333301</v>
      </c>
      <c r="U14" s="15">
        <v>16.5280182989035</v>
      </c>
      <c r="V14" s="15">
        <v>9.1894461021627496</v>
      </c>
      <c r="W14" s="15">
        <v>10</v>
      </c>
      <c r="X14" s="15">
        <v>1.23912964809E-4</v>
      </c>
    </row>
    <row r="15" spans="1:24" x14ac:dyDescent="0.2">
      <c r="A15" s="11">
        <v>1.0955784893784122</v>
      </c>
      <c r="B15" s="11">
        <v>6172.8395061728397</v>
      </c>
      <c r="C15" s="12" t="s">
        <v>652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1845.2290334907991</v>
      </c>
      <c r="K15" s="13">
        <v>1240.8214924694826</v>
      </c>
      <c r="L15" s="13">
        <v>1657.0447342527787</v>
      </c>
      <c r="M15" s="13">
        <v>1355.5119449478118</v>
      </c>
      <c r="N15" s="13">
        <v>2103.6907785613912</v>
      </c>
      <c r="O15" s="14">
        <v>931.87977627633188</v>
      </c>
      <c r="P15" s="15" t="s">
        <v>34</v>
      </c>
      <c r="Q15" s="15">
        <v>5.5390963209999997E-6</v>
      </c>
      <c r="R15" s="15">
        <v>0</v>
      </c>
      <c r="S15" s="15">
        <v>1522.35</v>
      </c>
      <c r="T15" s="15">
        <v>-1522.35</v>
      </c>
      <c r="U15" s="15">
        <v>174.74467993809299</v>
      </c>
      <c r="V15" s="15">
        <v>8.7118532051409101</v>
      </c>
      <c r="W15" s="15">
        <v>10</v>
      </c>
      <c r="X15" s="15">
        <v>1.8581689908000001E-4</v>
      </c>
    </row>
    <row r="16" spans="1:24" x14ac:dyDescent="0.2">
      <c r="A16" s="11">
        <v>1.7695144362874742</v>
      </c>
      <c r="B16" s="11">
        <v>1111.1111111111111</v>
      </c>
      <c r="C16" s="12" t="s">
        <v>280</v>
      </c>
      <c r="D16" s="13">
        <v>2.8054289550759801</v>
      </c>
      <c r="E16" s="13">
        <v>1.5503922462571806</v>
      </c>
      <c r="F16" s="13">
        <v>1.0410734845138179</v>
      </c>
      <c r="G16" s="13">
        <v>6.4895090262262292</v>
      </c>
      <c r="H16" s="13">
        <v>1.201984833425747</v>
      </c>
      <c r="I16" s="13">
        <v>4.2954833184205565</v>
      </c>
      <c r="J16" s="13">
        <v>10.62557126324166</v>
      </c>
      <c r="K16" s="13">
        <v>17.839458788873831</v>
      </c>
      <c r="L16" s="13">
        <v>14.005744815426461</v>
      </c>
      <c r="M16" s="13">
        <v>16.22688247746736</v>
      </c>
      <c r="N16" s="13">
        <v>16.618654419161508</v>
      </c>
      <c r="O16" s="14">
        <v>18.80402920177433</v>
      </c>
      <c r="P16" s="15" t="s">
        <v>34</v>
      </c>
      <c r="Q16" s="15">
        <v>6.6369815819999996E-6</v>
      </c>
      <c r="R16" s="15">
        <v>2.9</v>
      </c>
      <c r="S16" s="15">
        <v>15.6666666666667</v>
      </c>
      <c r="T16" s="15">
        <v>-12.766666666666699</v>
      </c>
      <c r="U16" s="15">
        <v>1.49547465523306</v>
      </c>
      <c r="V16" s="15">
        <v>8.5368659522197294</v>
      </c>
      <c r="W16" s="15">
        <v>10</v>
      </c>
      <c r="X16" s="15">
        <v>2.0780389333400001E-4</v>
      </c>
    </row>
    <row r="17" spans="1:24" x14ac:dyDescent="0.2">
      <c r="A17" s="11">
        <v>0.47735948529502187</v>
      </c>
      <c r="B17" s="11">
        <v>3703.7037037037039</v>
      </c>
      <c r="C17" s="12" t="s">
        <v>44</v>
      </c>
      <c r="D17" s="13">
        <v>73.680196707419711</v>
      </c>
      <c r="E17" s="13">
        <v>77.605711429357825</v>
      </c>
      <c r="F17" s="13">
        <v>55.354153446266551</v>
      </c>
      <c r="G17" s="13">
        <v>61.22230327781687</v>
      </c>
      <c r="H17" s="13">
        <v>55.839377778222548</v>
      </c>
      <c r="I17" s="13">
        <v>53.896904392898193</v>
      </c>
      <c r="J17" s="13">
        <v>104.86299843369004</v>
      </c>
      <c r="K17" s="13">
        <v>103.19415974935146</v>
      </c>
      <c r="L17" s="13">
        <v>99.710167244223825</v>
      </c>
      <c r="M17" s="13">
        <v>97.415633854525751</v>
      </c>
      <c r="N17" s="13">
        <v>97.292058767258098</v>
      </c>
      <c r="O17" s="14">
        <v>94.865126112924443</v>
      </c>
      <c r="P17" s="15" t="s">
        <v>34</v>
      </c>
      <c r="Q17" s="15">
        <v>9.3258240029999996E-6</v>
      </c>
      <c r="R17" s="15">
        <v>62.933333333333302</v>
      </c>
      <c r="S17" s="15">
        <v>99.566666666666706</v>
      </c>
      <c r="T17" s="15">
        <v>-36.633333333333297</v>
      </c>
      <c r="U17" s="15">
        <v>4.4592475698136402</v>
      </c>
      <c r="V17" s="15">
        <v>8.2151378141277505</v>
      </c>
      <c r="W17" s="15">
        <v>10</v>
      </c>
      <c r="X17" s="15">
        <v>2.7374207768899998E-4</v>
      </c>
    </row>
    <row r="18" spans="1:24" x14ac:dyDescent="0.2">
      <c r="A18" s="11">
        <v>13.247932592749981</v>
      </c>
      <c r="B18" s="11">
        <v>18518.518518518518</v>
      </c>
      <c r="C18" s="12" t="s">
        <v>201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27.299846683358911</v>
      </c>
      <c r="K18" s="13">
        <v>25.89555713977569</v>
      </c>
      <c r="L18" s="13">
        <v>22.689015134483519</v>
      </c>
      <c r="M18" s="13">
        <v>51.24579383625538</v>
      </c>
      <c r="N18" s="13">
        <v>34.071022389369972</v>
      </c>
      <c r="O18" s="14">
        <v>38.059268719936064</v>
      </c>
      <c r="P18" s="15" t="s">
        <v>34</v>
      </c>
      <c r="Q18" s="15">
        <v>1.5057037288999999E-5</v>
      </c>
      <c r="R18" s="15">
        <v>0</v>
      </c>
      <c r="S18" s="15">
        <v>33.216666666666697</v>
      </c>
      <c r="T18" s="15">
        <v>-33.216666666666697</v>
      </c>
      <c r="U18" s="15">
        <v>4.2707077217300196</v>
      </c>
      <c r="V18" s="15">
        <v>7.7777897320519296</v>
      </c>
      <c r="W18" s="15">
        <v>10</v>
      </c>
      <c r="X18" s="15">
        <v>4.1597279781200002E-4</v>
      </c>
    </row>
    <row r="19" spans="1:24" x14ac:dyDescent="0.2">
      <c r="A19" s="13">
        <v>8</v>
      </c>
      <c r="B19" s="13">
        <v>4000</v>
      </c>
      <c r="C19" s="16" t="s">
        <v>7</v>
      </c>
      <c r="D19" s="13">
        <v>71.8</v>
      </c>
      <c r="E19" s="13">
        <v>133.19999999999999</v>
      </c>
      <c r="F19" s="13">
        <v>82.4</v>
      </c>
      <c r="G19" s="13">
        <v>76.900000000000006</v>
      </c>
      <c r="H19" s="13">
        <v>31.7</v>
      </c>
      <c r="I19" s="13">
        <v>109.5</v>
      </c>
      <c r="J19" s="13">
        <v>214.6</v>
      </c>
      <c r="K19" s="13">
        <v>358.7</v>
      </c>
      <c r="L19" s="13">
        <v>325.3</v>
      </c>
      <c r="M19" s="13">
        <v>397.2</v>
      </c>
      <c r="N19" s="13">
        <v>294.8</v>
      </c>
      <c r="O19" s="14">
        <v>280.5</v>
      </c>
      <c r="P19" s="15" t="s">
        <v>34</v>
      </c>
      <c r="Q19" s="15">
        <v>1.6948105000999999E-5</v>
      </c>
      <c r="R19" s="15">
        <v>84.25</v>
      </c>
      <c r="S19" s="15">
        <v>311.85000000000002</v>
      </c>
      <c r="T19" s="15">
        <v>-227.6</v>
      </c>
      <c r="U19" s="15">
        <v>29.664316386302701</v>
      </c>
      <c r="V19" s="15">
        <v>7.6725179517399198</v>
      </c>
      <c r="W19" s="15">
        <v>10</v>
      </c>
      <c r="X19" s="15">
        <v>4.4220430631400001E-4</v>
      </c>
    </row>
    <row r="20" spans="1:24" x14ac:dyDescent="0.2">
      <c r="A20" s="11">
        <v>0.57449281628212912</v>
      </c>
      <c r="B20" s="11">
        <v>740.74074074074065</v>
      </c>
      <c r="C20" s="12" t="s">
        <v>95</v>
      </c>
      <c r="D20" s="13">
        <v>22.100309629891672</v>
      </c>
      <c r="E20" s="13">
        <v>20.286853816944756</v>
      </c>
      <c r="F20" s="13">
        <v>26.242052194936299</v>
      </c>
      <c r="G20" s="13">
        <v>26.834846139963943</v>
      </c>
      <c r="H20" s="13">
        <v>17.317721770210376</v>
      </c>
      <c r="I20" s="13">
        <v>26.028983104414834</v>
      </c>
      <c r="J20" s="13">
        <v>58.810920199513639</v>
      </c>
      <c r="K20" s="13">
        <v>68.362798659093514</v>
      </c>
      <c r="L20" s="13">
        <v>51.165576415322754</v>
      </c>
      <c r="M20" s="13">
        <v>84.162765572286659</v>
      </c>
      <c r="N20" s="13">
        <v>85.245489649459074</v>
      </c>
      <c r="O20" s="14">
        <v>97.556794121947718</v>
      </c>
      <c r="P20" s="15" t="s">
        <v>34</v>
      </c>
      <c r="Q20" s="15">
        <v>4.1527176733999997E-5</v>
      </c>
      <c r="R20" s="15">
        <v>23.116666666666699</v>
      </c>
      <c r="S20" s="15">
        <v>74.233333333333306</v>
      </c>
      <c r="T20" s="15">
        <v>-51.116666666666703</v>
      </c>
      <c r="U20" s="15">
        <v>7.3994181452928398</v>
      </c>
      <c r="V20" s="15">
        <v>6.9082008426817598</v>
      </c>
      <c r="W20" s="15">
        <v>10</v>
      </c>
      <c r="X20" s="15">
        <v>1.026486239644E-3</v>
      </c>
    </row>
    <row r="21" spans="1:24" x14ac:dyDescent="0.2">
      <c r="A21" s="11">
        <v>0.8</v>
      </c>
      <c r="B21" s="11">
        <v>400</v>
      </c>
      <c r="C21" s="12" t="s">
        <v>568</v>
      </c>
      <c r="D21" s="13">
        <v>2.3943149578077767</v>
      </c>
      <c r="E21" s="13">
        <v>0.96980942685537441</v>
      </c>
      <c r="F21" s="13">
        <v>0.80406027472515229</v>
      </c>
      <c r="G21" s="13">
        <v>0.28469868492402062</v>
      </c>
      <c r="H21" s="13">
        <v>0.32799327196130235</v>
      </c>
      <c r="I21" s="13">
        <v>0.97021630109986245</v>
      </c>
      <c r="J21" s="13">
        <v>3.8661915214259546</v>
      </c>
      <c r="K21" s="13">
        <v>3.4433376960491859</v>
      </c>
      <c r="L21" s="13">
        <v>3.3694348469735034</v>
      </c>
      <c r="M21" s="13">
        <v>5.4363488877884913</v>
      </c>
      <c r="N21" s="13">
        <v>3.5998500190268135</v>
      </c>
      <c r="O21" s="14">
        <v>3.9269426771839839</v>
      </c>
      <c r="P21" s="15" t="s">
        <v>34</v>
      </c>
      <c r="Q21" s="15">
        <v>5.0847789976000003E-5</v>
      </c>
      <c r="R21" s="15">
        <v>0.96666666666666701</v>
      </c>
      <c r="S21" s="15">
        <v>3.93333333333333</v>
      </c>
      <c r="T21" s="15">
        <v>-2.9666666666666699</v>
      </c>
      <c r="U21" s="15">
        <v>0.43994949205057099</v>
      </c>
      <c r="V21" s="15">
        <v>6.7431982995122004</v>
      </c>
      <c r="W21" s="15">
        <v>10</v>
      </c>
      <c r="X21" s="15">
        <v>1.1940332281080001E-3</v>
      </c>
    </row>
    <row r="22" spans="1:24" x14ac:dyDescent="0.2">
      <c r="A22" s="11">
        <v>11.640298183823182</v>
      </c>
      <c r="B22" s="11">
        <v>24691.358024691359</v>
      </c>
      <c r="C22" s="12" t="s">
        <v>6</v>
      </c>
      <c r="D22" s="13">
        <v>364.57256072429311</v>
      </c>
      <c r="E22" s="13">
        <v>264.96793102643522</v>
      </c>
      <c r="F22" s="13">
        <v>409.94769051195954</v>
      </c>
      <c r="G22" s="13">
        <v>374.5437714462804</v>
      </c>
      <c r="H22" s="13">
        <v>383.3464269119977</v>
      </c>
      <c r="I22" s="13">
        <v>271.07083549620245</v>
      </c>
      <c r="J22" s="13">
        <v>1099.1472565578595</v>
      </c>
      <c r="K22" s="13">
        <v>820.20517792255691</v>
      </c>
      <c r="L22" s="13">
        <v>1147.8874010074362</v>
      </c>
      <c r="M22" s="13">
        <v>854.73076357146851</v>
      </c>
      <c r="N22" s="13">
        <v>800.44748043958305</v>
      </c>
      <c r="O22" s="14">
        <v>645.3769174890698</v>
      </c>
      <c r="P22" s="15" t="s">
        <v>34</v>
      </c>
      <c r="Q22" s="15">
        <v>5.4537112379000003E-5</v>
      </c>
      <c r="R22" s="15">
        <v>344.73333333333301</v>
      </c>
      <c r="S22" s="15">
        <v>894.61666666666702</v>
      </c>
      <c r="T22" s="15">
        <v>-549.88333333333298</v>
      </c>
      <c r="U22" s="15">
        <v>82.234802378446901</v>
      </c>
      <c r="V22" s="15">
        <v>6.6867471852459097</v>
      </c>
      <c r="W22" s="15">
        <v>10</v>
      </c>
      <c r="X22" s="15">
        <v>1.2196835632699999E-3</v>
      </c>
    </row>
    <row r="23" spans="1:24" x14ac:dyDescent="0.2">
      <c r="A23" s="11">
        <v>34.942307434275932</v>
      </c>
      <c r="B23" s="11">
        <v>22222.222222222223</v>
      </c>
      <c r="C23" s="12" t="s">
        <v>123</v>
      </c>
      <c r="D23" s="13">
        <v>387.97899070275059</v>
      </c>
      <c r="E23" s="13">
        <v>378.95412487516035</v>
      </c>
      <c r="F23" s="13">
        <v>494.86251872451544</v>
      </c>
      <c r="G23" s="13">
        <v>703.55038298742204</v>
      </c>
      <c r="H23" s="13">
        <v>585.93384313213198</v>
      </c>
      <c r="I23" s="13">
        <v>725.40851489358352</v>
      </c>
      <c r="J23" s="13">
        <v>939.75401183511133</v>
      </c>
      <c r="K23" s="13">
        <v>1138.5374994600306</v>
      </c>
      <c r="L23" s="13">
        <v>896.37962762733991</v>
      </c>
      <c r="M23" s="13">
        <v>1281.2950665154938</v>
      </c>
      <c r="N23" s="13">
        <v>1144.9041886062296</v>
      </c>
      <c r="O23" s="14">
        <v>1199.3108324132429</v>
      </c>
      <c r="P23" s="15" t="s">
        <v>34</v>
      </c>
      <c r="Q23" s="15">
        <v>8.2268829581999997E-5</v>
      </c>
      <c r="R23" s="15">
        <v>546.13333333333298</v>
      </c>
      <c r="S23" s="15">
        <v>1100.0333333333299</v>
      </c>
      <c r="T23" s="15">
        <v>-553.9</v>
      </c>
      <c r="U23" s="15">
        <v>87.067725874108405</v>
      </c>
      <c r="V23" s="15">
        <v>6.3617143371917901</v>
      </c>
      <c r="W23" s="15">
        <v>10</v>
      </c>
      <c r="X23" s="15">
        <v>1.7562525369569999E-3</v>
      </c>
    </row>
    <row r="24" spans="1:24" x14ac:dyDescent="0.2">
      <c r="A24" s="11">
        <v>118.72131269325691</v>
      </c>
      <c r="B24" s="11">
        <v>100000</v>
      </c>
      <c r="C24" s="12" t="s">
        <v>71</v>
      </c>
      <c r="D24" s="13">
        <v>90439.299011170762</v>
      </c>
      <c r="E24" s="13">
        <v>93066.093000770648</v>
      </c>
      <c r="F24" s="13">
        <v>80067.151780493368</v>
      </c>
      <c r="G24" s="13">
        <v>93942.209780552264</v>
      </c>
      <c r="H24" s="13">
        <v>78671.21344712883</v>
      </c>
      <c r="I24" s="13">
        <v>88447.737787036443</v>
      </c>
      <c r="J24" s="13">
        <v>101392.40875291101</v>
      </c>
      <c r="K24" s="13">
        <v>112176.77329887755</v>
      </c>
      <c r="L24" s="13">
        <v>105590.54046172007</v>
      </c>
      <c r="M24" s="13">
        <v>116241.06846160283</v>
      </c>
      <c r="N24" s="13">
        <v>108748.32869590301</v>
      </c>
      <c r="O24" s="14">
        <v>115279.71715287665</v>
      </c>
      <c r="P24" s="15" t="s">
        <v>34</v>
      </c>
      <c r="Q24" s="15">
        <v>8.9381766064999999E-5</v>
      </c>
      <c r="R24" s="15">
        <v>87438.95</v>
      </c>
      <c r="S24" s="15">
        <v>109904.8</v>
      </c>
      <c r="T24" s="15">
        <v>-22465.85</v>
      </c>
      <c r="U24" s="15">
        <v>3567.4676111353801</v>
      </c>
      <c r="V24" s="15">
        <v>6.29742227508269</v>
      </c>
      <c r="W24" s="15">
        <v>10</v>
      </c>
      <c r="X24" s="15">
        <v>1.8251368014E-3</v>
      </c>
    </row>
    <row r="25" spans="1:24" x14ac:dyDescent="0.2">
      <c r="A25" s="11">
        <v>188.16315029902577</v>
      </c>
      <c r="B25" s="11">
        <v>200000</v>
      </c>
      <c r="C25" s="12" t="s">
        <v>126</v>
      </c>
      <c r="D25" s="13">
        <v>545.15944752343898</v>
      </c>
      <c r="E25" s="13">
        <v>0</v>
      </c>
      <c r="F25" s="13">
        <v>0</v>
      </c>
      <c r="G25" s="13">
        <v>0</v>
      </c>
      <c r="H25" s="13">
        <v>111.78980327377911</v>
      </c>
      <c r="I25" s="13">
        <v>0</v>
      </c>
      <c r="J25" s="13">
        <v>4142.8865702586918</v>
      </c>
      <c r="K25" s="13">
        <v>2429.0073560369856</v>
      </c>
      <c r="L25" s="13">
        <v>2699.5805439444734</v>
      </c>
      <c r="M25" s="13">
        <v>1818.8981626453774</v>
      </c>
      <c r="N25" s="13">
        <v>2362.9930417280693</v>
      </c>
      <c r="O25" s="14">
        <v>1526.1359154327099</v>
      </c>
      <c r="P25" s="15" t="s">
        <v>34</v>
      </c>
      <c r="Q25" s="15">
        <v>9.8329440159000001E-5</v>
      </c>
      <c r="R25" s="15">
        <v>109.5</v>
      </c>
      <c r="S25" s="15">
        <v>2496.5833333333298</v>
      </c>
      <c r="T25" s="15">
        <v>-2387.0833333333298</v>
      </c>
      <c r="U25" s="15">
        <v>383.53095174241702</v>
      </c>
      <c r="V25" s="15">
        <v>6.2239652953395002</v>
      </c>
      <c r="W25" s="15">
        <v>10</v>
      </c>
      <c r="X25" s="15">
        <v>1.8859975697740001E-3</v>
      </c>
    </row>
    <row r="26" spans="1:24" x14ac:dyDescent="0.2">
      <c r="A26" s="11">
        <v>0.75156103891788806</v>
      </c>
      <c r="B26" s="11">
        <v>1234.5679012345679</v>
      </c>
      <c r="C26" s="12" t="s">
        <v>229</v>
      </c>
      <c r="D26" s="13">
        <v>3.2564137025030337</v>
      </c>
      <c r="E26" s="13">
        <v>5.7927262409925238</v>
      </c>
      <c r="F26" s="13">
        <v>9.6957082539187187</v>
      </c>
      <c r="G26" s="13">
        <v>7.9949434246127131</v>
      </c>
      <c r="H26" s="13">
        <v>5.9107647782071968</v>
      </c>
      <c r="I26" s="13">
        <v>8.1764915208809814</v>
      </c>
      <c r="J26" s="13">
        <v>13.641538163692722</v>
      </c>
      <c r="K26" s="13">
        <v>12.909795201371857</v>
      </c>
      <c r="L26" s="13">
        <v>13.755891677667213</v>
      </c>
      <c r="M26" s="13">
        <v>13.525893782276956</v>
      </c>
      <c r="N26" s="13">
        <v>11.635147973725987</v>
      </c>
      <c r="O26" s="14">
        <v>12.372290143747991</v>
      </c>
      <c r="P26" s="15" t="s">
        <v>34</v>
      </c>
      <c r="Q26" s="15">
        <v>1.0039378099499999E-4</v>
      </c>
      <c r="R26" s="15">
        <v>6.81666666666667</v>
      </c>
      <c r="S26" s="15">
        <v>12.966666666666701</v>
      </c>
      <c r="T26" s="15">
        <v>-6.15</v>
      </c>
      <c r="U26" s="15">
        <v>0.99065074011423904</v>
      </c>
      <c r="V26" s="15">
        <v>6.2080405848087299</v>
      </c>
      <c r="W26" s="15">
        <v>10</v>
      </c>
      <c r="X26" s="15">
        <v>1.8859975697740001E-3</v>
      </c>
    </row>
    <row r="27" spans="1:24" x14ac:dyDescent="0.2">
      <c r="A27" s="11">
        <v>3.0274330501929771</v>
      </c>
      <c r="B27" s="11">
        <v>5555.5555555555557</v>
      </c>
      <c r="C27" s="12" t="s">
        <v>293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36.206179083629848</v>
      </c>
      <c r="K27" s="13">
        <v>23.300508603832622</v>
      </c>
      <c r="L27" s="13">
        <v>24.008985630816376</v>
      </c>
      <c r="M27" s="13">
        <v>24.790170508197633</v>
      </c>
      <c r="N27" s="13">
        <v>9.0426096442103763</v>
      </c>
      <c r="O27" s="14">
        <v>16.743683987287898</v>
      </c>
      <c r="P27" s="15" t="s">
        <v>34</v>
      </c>
      <c r="Q27" s="15">
        <v>1.2702321409199999E-4</v>
      </c>
      <c r="R27" s="15">
        <v>0</v>
      </c>
      <c r="S27" s="15">
        <v>22.3333333333333</v>
      </c>
      <c r="T27" s="15">
        <v>-22.3333333333333</v>
      </c>
      <c r="U27" s="15">
        <v>3.7040218381885599</v>
      </c>
      <c r="V27" s="15">
        <v>6.02948208973178</v>
      </c>
      <c r="W27" s="15">
        <v>10</v>
      </c>
      <c r="X27" s="15">
        <v>2.2944789422370002E-3</v>
      </c>
    </row>
    <row r="28" spans="1:24" x14ac:dyDescent="0.2">
      <c r="A28" s="11">
        <v>34.07663519964801</v>
      </c>
      <c r="B28" s="11">
        <v>12345.679012345679</v>
      </c>
      <c r="C28" s="12" t="s">
        <v>332</v>
      </c>
      <c r="D28" s="13">
        <v>155.09332900251636</v>
      </c>
      <c r="E28" s="13">
        <v>27.726224776699436</v>
      </c>
      <c r="F28" s="13">
        <v>276.07424545624684</v>
      </c>
      <c r="G28" s="13">
        <v>146.46688673803766</v>
      </c>
      <c r="H28" s="13">
        <v>0</v>
      </c>
      <c r="I28" s="13">
        <v>0</v>
      </c>
      <c r="J28" s="13">
        <v>1509.7372635076799</v>
      </c>
      <c r="K28" s="13">
        <v>1869.7768690156122</v>
      </c>
      <c r="L28" s="13">
        <v>1781.8455287286827</v>
      </c>
      <c r="M28" s="13">
        <v>1175.2425841559864</v>
      </c>
      <c r="N28" s="13">
        <v>916.70799375463275</v>
      </c>
      <c r="O28" s="14">
        <v>644.53599384454731</v>
      </c>
      <c r="P28" s="15" t="s">
        <v>34</v>
      </c>
      <c r="Q28" s="15">
        <v>1.41716003125E-4</v>
      </c>
      <c r="R28" s="15">
        <v>100.9</v>
      </c>
      <c r="S28" s="15">
        <v>1316.2833333333299</v>
      </c>
      <c r="T28" s="15">
        <v>-1215.38333333333</v>
      </c>
      <c r="U28" s="15">
        <v>204.35203027564401</v>
      </c>
      <c r="V28" s="15">
        <v>5.9474982053955596</v>
      </c>
      <c r="W28" s="15">
        <v>10</v>
      </c>
      <c r="X28" s="15">
        <v>2.4357604367430002E-3</v>
      </c>
    </row>
    <row r="29" spans="1:24" x14ac:dyDescent="0.2">
      <c r="A29" s="11">
        <v>2.9279394943638861</v>
      </c>
      <c r="B29" s="11">
        <v>6172.8395061728397</v>
      </c>
      <c r="C29" s="12" t="s">
        <v>50</v>
      </c>
      <c r="D29" s="13">
        <v>22.012950666765626</v>
      </c>
      <c r="E29" s="13">
        <v>26.915629743020961</v>
      </c>
      <c r="F29" s="13">
        <v>1.6294306896258577</v>
      </c>
      <c r="G29" s="13">
        <v>3.2928801500233078</v>
      </c>
      <c r="H29" s="13">
        <v>11.696990500317979</v>
      </c>
      <c r="I29" s="13">
        <v>19.153344884050213</v>
      </c>
      <c r="J29" s="13">
        <v>44.343700090505273</v>
      </c>
      <c r="K29" s="13">
        <v>38.95794268912487</v>
      </c>
      <c r="L29" s="13">
        <v>41.36545955904684</v>
      </c>
      <c r="M29" s="13">
        <v>61.674746230859839</v>
      </c>
      <c r="N29" s="13">
        <v>66.006208962858238</v>
      </c>
      <c r="O29" s="14">
        <v>60.631325257086822</v>
      </c>
      <c r="P29" s="15" t="s">
        <v>34</v>
      </c>
      <c r="Q29" s="15">
        <v>1.45217272924E-4</v>
      </c>
      <c r="R29" s="15">
        <v>14.116666666666699</v>
      </c>
      <c r="S29" s="15">
        <v>52.1666666666667</v>
      </c>
      <c r="T29" s="15">
        <v>-38.049999999999997</v>
      </c>
      <c r="U29" s="15">
        <v>6.4172726986539104</v>
      </c>
      <c r="V29" s="15">
        <v>5.9293101270234896</v>
      </c>
      <c r="W29" s="15">
        <v>10</v>
      </c>
      <c r="X29" s="15">
        <v>2.4357604367430002E-3</v>
      </c>
    </row>
    <row r="30" spans="1:24" x14ac:dyDescent="0.2">
      <c r="A30" s="11">
        <v>0.22828672966211785</v>
      </c>
      <c r="B30" s="11">
        <v>277.77777777777777</v>
      </c>
      <c r="C30" s="12" t="s">
        <v>151</v>
      </c>
      <c r="D30" s="13">
        <v>48.746461277706921</v>
      </c>
      <c r="E30" s="13">
        <v>42.076157903032289</v>
      </c>
      <c r="F30" s="13">
        <v>48.854848251358398</v>
      </c>
      <c r="G30" s="13">
        <v>41.878640857336514</v>
      </c>
      <c r="H30" s="13">
        <v>44.106961285591701</v>
      </c>
      <c r="I30" s="13">
        <v>48.257602985578217</v>
      </c>
      <c r="J30" s="13">
        <v>76.822751267658802</v>
      </c>
      <c r="K30" s="13">
        <v>80.912125293249872</v>
      </c>
      <c r="L30" s="13">
        <v>57.992658934749855</v>
      </c>
      <c r="M30" s="13">
        <v>65.572330804524114</v>
      </c>
      <c r="N30" s="13">
        <v>74.828317467465098</v>
      </c>
      <c r="O30" s="14">
        <v>60.356633084611218</v>
      </c>
      <c r="P30" s="15" t="s">
        <v>34</v>
      </c>
      <c r="Q30" s="15">
        <v>1.6559767995E-4</v>
      </c>
      <c r="R30" s="15">
        <v>45.6666666666667</v>
      </c>
      <c r="S30" s="15">
        <v>69.4166666666667</v>
      </c>
      <c r="T30" s="15">
        <v>-23.75</v>
      </c>
      <c r="U30" s="15">
        <v>4.0723525824215603</v>
      </c>
      <c r="V30" s="15">
        <v>5.8320097583194599</v>
      </c>
      <c r="W30" s="15">
        <v>10</v>
      </c>
      <c r="X30" s="15">
        <v>2.6818258754689999E-3</v>
      </c>
    </row>
    <row r="31" spans="1:24" x14ac:dyDescent="0.2">
      <c r="A31" s="11">
        <v>0.79345819385124305</v>
      </c>
      <c r="B31" s="11">
        <v>1111.1111111111111</v>
      </c>
      <c r="C31" s="12" t="s">
        <v>171</v>
      </c>
      <c r="D31" s="13">
        <v>29.259870483578556</v>
      </c>
      <c r="E31" s="13">
        <v>29.464666429291302</v>
      </c>
      <c r="F31" s="13">
        <v>45.668662705513036</v>
      </c>
      <c r="G31" s="13">
        <v>48.398822772433483</v>
      </c>
      <c r="H31" s="13">
        <v>63.605881653885049</v>
      </c>
      <c r="I31" s="13">
        <v>51.717527054073969</v>
      </c>
      <c r="J31" s="13">
        <v>100.2917889985744</v>
      </c>
      <c r="K31" s="13">
        <v>104.88161987237213</v>
      </c>
      <c r="L31" s="13">
        <v>141.17150120246939</v>
      </c>
      <c r="M31" s="13">
        <v>81.740102056006663</v>
      </c>
      <c r="N31" s="13">
        <v>85.918084261532442</v>
      </c>
      <c r="O31" s="14">
        <v>131.54632325756256</v>
      </c>
      <c r="P31" s="15" t="s">
        <v>34</v>
      </c>
      <c r="Q31" s="15">
        <v>2.29736048223E-4</v>
      </c>
      <c r="R31" s="15">
        <v>44.7</v>
      </c>
      <c r="S31" s="15">
        <v>107.583333333333</v>
      </c>
      <c r="T31" s="15">
        <v>-62.883333333333297</v>
      </c>
      <c r="U31" s="15">
        <v>11.2421058723197</v>
      </c>
      <c r="V31" s="15">
        <v>5.5935546282449398</v>
      </c>
      <c r="W31" s="15">
        <v>10</v>
      </c>
      <c r="X31" s="15">
        <v>3.5965178349360001E-3</v>
      </c>
    </row>
    <row r="32" spans="1:24" x14ac:dyDescent="0.2">
      <c r="A32" s="11">
        <v>4.2970997354061264</v>
      </c>
      <c r="B32" s="11">
        <v>11111.111111111111</v>
      </c>
      <c r="C32" s="12" t="s">
        <v>176</v>
      </c>
      <c r="D32" s="13">
        <v>46.652697193573282</v>
      </c>
      <c r="E32" s="13">
        <v>36.037106910206916</v>
      </c>
      <c r="F32" s="13">
        <v>257.65768173185285</v>
      </c>
      <c r="G32" s="13">
        <v>247.37573662399834</v>
      </c>
      <c r="H32" s="13">
        <v>129.04295290868288</v>
      </c>
      <c r="I32" s="13">
        <v>148.50556671644526</v>
      </c>
      <c r="J32" s="13">
        <v>334.08598406702777</v>
      </c>
      <c r="K32" s="13">
        <v>408.44969477651676</v>
      </c>
      <c r="L32" s="13">
        <v>345.54743482345629</v>
      </c>
      <c r="M32" s="13">
        <v>583.99396798216219</v>
      </c>
      <c r="N32" s="13">
        <v>440.00848409438203</v>
      </c>
      <c r="O32" s="14">
        <v>563.72603412841215</v>
      </c>
      <c r="P32" s="15" t="s">
        <v>34</v>
      </c>
      <c r="Q32" s="15">
        <v>4.1572585340000001E-4</v>
      </c>
      <c r="R32" s="15">
        <v>144.21666666666701</v>
      </c>
      <c r="S32" s="15">
        <v>445.95</v>
      </c>
      <c r="T32" s="15">
        <v>-301.73333333333301</v>
      </c>
      <c r="U32" s="15">
        <v>58.299343430646303</v>
      </c>
      <c r="V32" s="15">
        <v>5.1755871606389396</v>
      </c>
      <c r="W32" s="15">
        <v>10</v>
      </c>
      <c r="X32" s="15">
        <v>6.2982466790070003E-3</v>
      </c>
    </row>
    <row r="33" spans="1:24" x14ac:dyDescent="0.2">
      <c r="A33" s="11">
        <v>17.133312919090159</v>
      </c>
      <c r="B33" s="11">
        <v>11111.111111111111</v>
      </c>
      <c r="C33" s="12" t="s">
        <v>164</v>
      </c>
      <c r="D33" s="13">
        <v>29.758066988134644</v>
      </c>
      <c r="E33" s="13">
        <v>13.794830444714297</v>
      </c>
      <c r="F33" s="13">
        <v>126.01392671618873</v>
      </c>
      <c r="G33" s="13">
        <v>80.052501985201388</v>
      </c>
      <c r="H33" s="13">
        <v>71.665551136382888</v>
      </c>
      <c r="I33" s="13">
        <v>93.064706561583719</v>
      </c>
      <c r="J33" s="13">
        <v>216.07600411893492</v>
      </c>
      <c r="K33" s="13">
        <v>127.15155776005696</v>
      </c>
      <c r="L33" s="13">
        <v>205.72720037107089</v>
      </c>
      <c r="M33" s="13">
        <v>228.7471365372356</v>
      </c>
      <c r="N33" s="13">
        <v>333.11870379317241</v>
      </c>
      <c r="O33" s="14">
        <v>268.96931688439764</v>
      </c>
      <c r="P33" s="15" t="s">
        <v>34</v>
      </c>
      <c r="Q33" s="15">
        <v>6.02749064958E-4</v>
      </c>
      <c r="R33" s="15">
        <v>69.0833333333333</v>
      </c>
      <c r="S33" s="15">
        <v>229.96666666666701</v>
      </c>
      <c r="T33" s="15">
        <v>-160.88333333333301</v>
      </c>
      <c r="U33" s="15">
        <v>32.684237621350299</v>
      </c>
      <c r="V33" s="15">
        <v>4.9223523337818298</v>
      </c>
      <c r="W33" s="15">
        <v>10</v>
      </c>
      <c r="X33" s="15">
        <v>8.7370557605529996E-3</v>
      </c>
    </row>
    <row r="34" spans="1:24" x14ac:dyDescent="0.2">
      <c r="A34" s="11">
        <v>4.2855669508274445</v>
      </c>
      <c r="B34" s="11">
        <v>5555.5555555555557</v>
      </c>
      <c r="C34" s="12" t="s">
        <v>54</v>
      </c>
      <c r="D34" s="13">
        <v>21.186168691571481</v>
      </c>
      <c r="E34" s="13">
        <v>9.0705063459382824</v>
      </c>
      <c r="F34" s="13">
        <v>18.241296306509998</v>
      </c>
      <c r="G34" s="13">
        <v>19.544128087044321</v>
      </c>
      <c r="H34" s="13">
        <v>22.167570113782773</v>
      </c>
      <c r="I34" s="13">
        <v>12.879480409874377</v>
      </c>
      <c r="J34" s="13">
        <v>28.893269293565059</v>
      </c>
      <c r="K34" s="13">
        <v>32.341718603738215</v>
      </c>
      <c r="L34" s="13">
        <v>26.005585315447284</v>
      </c>
      <c r="M34" s="13">
        <v>25.089732656002333</v>
      </c>
      <c r="N34" s="13">
        <v>32.711564927292471</v>
      </c>
      <c r="O34" s="14">
        <v>30.885753431543232</v>
      </c>
      <c r="P34" s="15" t="s">
        <v>34</v>
      </c>
      <c r="Q34" s="15">
        <v>6.1391001830800004E-4</v>
      </c>
      <c r="R34" s="15">
        <v>17.183333333333302</v>
      </c>
      <c r="S34" s="15">
        <v>29.316666666666698</v>
      </c>
      <c r="T34" s="15">
        <v>-12.133333333333301</v>
      </c>
      <c r="U34" s="15">
        <v>2.4711445841058302</v>
      </c>
      <c r="V34" s="15">
        <v>4.91000543285642</v>
      </c>
      <c r="W34" s="15">
        <v>10</v>
      </c>
      <c r="X34" s="15">
        <v>8.7370557605529996E-3</v>
      </c>
    </row>
    <row r="35" spans="1:24" x14ac:dyDescent="0.2">
      <c r="A35" s="11">
        <v>1.4082357796038891</v>
      </c>
      <c r="B35" s="11">
        <v>5555.5555555555557</v>
      </c>
      <c r="C35" s="12" t="s">
        <v>304</v>
      </c>
      <c r="D35" s="13">
        <v>0</v>
      </c>
      <c r="E35" s="13">
        <v>1.9788870483761016</v>
      </c>
      <c r="F35" s="13">
        <v>0</v>
      </c>
      <c r="G35" s="13">
        <v>1.0977174066522553</v>
      </c>
      <c r="H35" s="13">
        <v>0</v>
      </c>
      <c r="I35" s="13">
        <v>0.34164715154798059</v>
      </c>
      <c r="J35" s="13">
        <v>5.8459865124113115</v>
      </c>
      <c r="K35" s="13">
        <v>3.2877796498421485</v>
      </c>
      <c r="L35" s="13">
        <v>6.0309251240786512</v>
      </c>
      <c r="M35" s="13">
        <v>4.6436955405119109</v>
      </c>
      <c r="N35" s="13">
        <v>9.0824812081640278</v>
      </c>
      <c r="O35" s="14">
        <v>2.9600617100823148</v>
      </c>
      <c r="P35" s="15" t="s">
        <v>34</v>
      </c>
      <c r="Q35" s="15">
        <v>6.5106597453199995E-4</v>
      </c>
      <c r="R35" s="15">
        <v>0.56666666666666698</v>
      </c>
      <c r="S35" s="15">
        <v>5.3</v>
      </c>
      <c r="T35" s="15">
        <v>-4.7333333333333298</v>
      </c>
      <c r="U35" s="15">
        <v>0.97182531580755005</v>
      </c>
      <c r="V35" s="15">
        <v>4.8705598180472496</v>
      </c>
      <c r="W35" s="15">
        <v>10</v>
      </c>
      <c r="X35" s="15">
        <v>8.9845441003739996E-3</v>
      </c>
    </row>
    <row r="36" spans="1:24" x14ac:dyDescent="0.2">
      <c r="A36" s="11">
        <v>13.321520167820385</v>
      </c>
      <c r="B36" s="11">
        <v>10000</v>
      </c>
      <c r="C36" s="12" t="s">
        <v>222</v>
      </c>
      <c r="D36" s="13">
        <v>4426.1234759936488</v>
      </c>
      <c r="E36" s="13">
        <v>3868.3411262240988</v>
      </c>
      <c r="F36" s="13">
        <v>5861.3614475970426</v>
      </c>
      <c r="G36" s="13">
        <v>6061.9337223464026</v>
      </c>
      <c r="H36" s="13">
        <v>6605.9489254008422</v>
      </c>
      <c r="I36" s="13">
        <v>5769.8812799665902</v>
      </c>
      <c r="J36" s="13">
        <v>7821.0326232814559</v>
      </c>
      <c r="K36" s="13">
        <v>7255.1121004245961</v>
      </c>
      <c r="L36" s="13">
        <v>7864.3321655179288</v>
      </c>
      <c r="M36" s="13">
        <v>7477.4728718506212</v>
      </c>
      <c r="N36" s="13">
        <v>7646.1761886914783</v>
      </c>
      <c r="O36" s="14">
        <v>7367.3964628059266</v>
      </c>
      <c r="P36" s="15" t="s">
        <v>34</v>
      </c>
      <c r="Q36" s="15">
        <v>6.6956040352E-4</v>
      </c>
      <c r="R36" s="15">
        <v>5432.25</v>
      </c>
      <c r="S36" s="15">
        <v>7571.9166666666697</v>
      </c>
      <c r="T36" s="15">
        <v>-2139.6666666666702</v>
      </c>
      <c r="U36" s="15">
        <v>441.00381794769601</v>
      </c>
      <c r="V36" s="15">
        <v>4.8518098474159599</v>
      </c>
      <c r="W36" s="15">
        <v>10</v>
      </c>
      <c r="X36" s="15">
        <v>8.9845441003739996E-3</v>
      </c>
    </row>
    <row r="37" spans="1:24" x14ac:dyDescent="0.2">
      <c r="A37" s="11">
        <v>1600</v>
      </c>
      <c r="B37" s="11">
        <v>800000</v>
      </c>
      <c r="C37" s="12" t="s">
        <v>185</v>
      </c>
      <c r="D37" s="13">
        <v>1302.2698795471931</v>
      </c>
      <c r="E37" s="13">
        <v>2588.1013195572059</v>
      </c>
      <c r="F37" s="13">
        <v>4755.7519482363368</v>
      </c>
      <c r="G37" s="13">
        <v>13752.454050271019</v>
      </c>
      <c r="H37" s="13">
        <v>0</v>
      </c>
      <c r="I37" s="13">
        <v>3756.7409964284402</v>
      </c>
      <c r="J37" s="13">
        <v>8580.390895957029</v>
      </c>
      <c r="K37" s="13">
        <v>21559.644912949116</v>
      </c>
      <c r="L37" s="13">
        <v>16440.243141713778</v>
      </c>
      <c r="M37" s="13">
        <v>16548.962987637449</v>
      </c>
      <c r="N37" s="13">
        <v>19612.622867712282</v>
      </c>
      <c r="O37" s="14">
        <v>20272.504678768775</v>
      </c>
      <c r="P37" s="15" t="s">
        <v>161</v>
      </c>
      <c r="Q37" s="15">
        <v>9.3847652860799997E-4</v>
      </c>
      <c r="R37" s="15">
        <v>4359.2333333333299</v>
      </c>
      <c r="S37" s="15">
        <v>17169.05</v>
      </c>
      <c r="T37" s="15">
        <v>-12809.8166666667</v>
      </c>
      <c r="U37" s="15">
        <v>2767.6602700255298</v>
      </c>
      <c r="V37" s="15">
        <v>4.6283920051171998</v>
      </c>
      <c r="W37" s="15">
        <v>10</v>
      </c>
      <c r="X37" s="15">
        <v>1.2243208379467E-2</v>
      </c>
    </row>
    <row r="38" spans="1:24" x14ac:dyDescent="0.2">
      <c r="A38" s="11">
        <v>16.442825387008817</v>
      </c>
      <c r="B38" s="11">
        <v>55555.555555555555</v>
      </c>
      <c r="C38" s="12" t="s">
        <v>128</v>
      </c>
      <c r="D38" s="13">
        <v>8.1634766870904372</v>
      </c>
      <c r="E38" s="13">
        <v>9.038465061927516</v>
      </c>
      <c r="F38" s="13">
        <v>0</v>
      </c>
      <c r="G38" s="13">
        <v>0</v>
      </c>
      <c r="H38" s="13">
        <v>0</v>
      </c>
      <c r="I38" s="13">
        <v>0</v>
      </c>
      <c r="J38" s="13">
        <v>207.74933767952004</v>
      </c>
      <c r="K38" s="13">
        <v>140.07938508134771</v>
      </c>
      <c r="L38" s="13">
        <v>14.437857346297841</v>
      </c>
      <c r="M38" s="13">
        <v>175.60818460907529</v>
      </c>
      <c r="N38" s="13">
        <v>183.25777026022732</v>
      </c>
      <c r="O38" s="14">
        <v>98.089063208850561</v>
      </c>
      <c r="P38" s="15" t="s">
        <v>161</v>
      </c>
      <c r="Q38" s="15">
        <v>9.7364388869899997E-4</v>
      </c>
      <c r="R38" s="15">
        <v>2.8666666666666698</v>
      </c>
      <c r="S38" s="15">
        <v>136.53333333333299</v>
      </c>
      <c r="T38" s="15">
        <v>-133.666666666667</v>
      </c>
      <c r="U38" s="15">
        <v>29.030642814485201</v>
      </c>
      <c r="V38" s="15">
        <v>4.6043302423869097</v>
      </c>
      <c r="W38" s="15">
        <v>10</v>
      </c>
      <c r="X38" s="15">
        <v>1.2358698711555E-2</v>
      </c>
    </row>
    <row r="39" spans="1:24" x14ac:dyDescent="0.2">
      <c r="A39" s="11">
        <v>4.6409372535024271</v>
      </c>
      <c r="B39" s="11">
        <v>5555.5555555555557</v>
      </c>
      <c r="C39" s="12" t="s">
        <v>16</v>
      </c>
      <c r="D39" s="13">
        <v>0</v>
      </c>
      <c r="E39" s="13">
        <v>0</v>
      </c>
      <c r="F39" s="13">
        <v>10.551314366225125</v>
      </c>
      <c r="G39" s="13">
        <v>9.0065854157148753</v>
      </c>
      <c r="H39" s="13">
        <v>2.7686593311014516</v>
      </c>
      <c r="I39" s="13">
        <v>4.5333864670663813</v>
      </c>
      <c r="J39" s="13">
        <v>31.408385474793381</v>
      </c>
      <c r="K39" s="13">
        <v>43.620131391460717</v>
      </c>
      <c r="L39" s="13">
        <v>55.28557854847864</v>
      </c>
      <c r="M39" s="13">
        <v>16.555329738732443</v>
      </c>
      <c r="N39" s="13">
        <v>15.974648675675466</v>
      </c>
      <c r="O39" s="14">
        <v>37.597382846676574</v>
      </c>
      <c r="P39" s="15" t="s">
        <v>161</v>
      </c>
      <c r="Q39" s="15">
        <v>1.3137068274700001E-3</v>
      </c>
      <c r="R39" s="15">
        <v>4.4833333333333298</v>
      </c>
      <c r="S39" s="15">
        <v>33.4166666666667</v>
      </c>
      <c r="T39" s="15">
        <v>-28.933333333333302</v>
      </c>
      <c r="U39" s="15">
        <v>6.5603268888744299</v>
      </c>
      <c r="V39" s="15">
        <v>4.4103493352444003</v>
      </c>
      <c r="W39" s="15">
        <v>10</v>
      </c>
      <c r="X39" s="15">
        <v>1.6236379250563999E-2</v>
      </c>
    </row>
    <row r="40" spans="1:24" x14ac:dyDescent="0.2">
      <c r="A40" s="11">
        <v>4.5880829389389994</v>
      </c>
      <c r="B40" s="11">
        <v>5555.5555555555557</v>
      </c>
      <c r="C40" s="12" t="s">
        <v>236</v>
      </c>
      <c r="D40" s="13">
        <v>95.344119406404673</v>
      </c>
      <c r="E40" s="13">
        <v>64.474746483684825</v>
      </c>
      <c r="F40" s="13">
        <v>72.964670492336523</v>
      </c>
      <c r="G40" s="13">
        <v>64.885175216229399</v>
      </c>
      <c r="H40" s="13">
        <v>47.590524758894929</v>
      </c>
      <c r="I40" s="13">
        <v>66.130710121818694</v>
      </c>
      <c r="J40" s="13">
        <v>162.86911360784623</v>
      </c>
      <c r="K40" s="13">
        <v>149.20472512656286</v>
      </c>
      <c r="L40" s="13">
        <v>129.39788812707485</v>
      </c>
      <c r="M40" s="13">
        <v>112.30312039105118</v>
      </c>
      <c r="N40" s="13">
        <v>104.0366252640957</v>
      </c>
      <c r="O40" s="14">
        <v>91.319847742697178</v>
      </c>
      <c r="P40" s="15" t="s">
        <v>161</v>
      </c>
      <c r="Q40" s="15">
        <v>1.411439059348E-3</v>
      </c>
      <c r="R40" s="15">
        <v>68.566666666666706</v>
      </c>
      <c r="S40" s="15">
        <v>124.85</v>
      </c>
      <c r="T40" s="15">
        <v>-56.283333333333303</v>
      </c>
      <c r="U40" s="15">
        <v>12.896056675502701</v>
      </c>
      <c r="V40" s="15">
        <v>4.3643832180304303</v>
      </c>
      <c r="W40" s="15">
        <v>10</v>
      </c>
      <c r="X40" s="15">
        <v>1.6996983441613E-2</v>
      </c>
    </row>
    <row r="41" spans="1:24" x14ac:dyDescent="0.2">
      <c r="A41" s="13">
        <v>0.1</v>
      </c>
      <c r="B41" s="13">
        <v>617.29999999999995</v>
      </c>
      <c r="C41" s="16" t="s">
        <v>211</v>
      </c>
      <c r="D41" s="13">
        <v>15.7</v>
      </c>
      <c r="E41" s="13">
        <v>14.5</v>
      </c>
      <c r="F41" s="13">
        <v>14.2</v>
      </c>
      <c r="G41" s="13">
        <v>6.7</v>
      </c>
      <c r="H41" s="13">
        <v>1.6</v>
      </c>
      <c r="I41" s="13">
        <v>2.4</v>
      </c>
      <c r="J41" s="13">
        <v>71.8</v>
      </c>
      <c r="K41" s="13">
        <v>100.5</v>
      </c>
      <c r="L41" s="13">
        <v>108.3</v>
      </c>
      <c r="M41" s="13">
        <v>45.1</v>
      </c>
      <c r="N41" s="13">
        <v>71.7</v>
      </c>
      <c r="O41" s="14">
        <v>19.3</v>
      </c>
      <c r="P41" s="15" t="s">
        <v>161</v>
      </c>
      <c r="Q41" s="15">
        <v>1.4772981901189999E-3</v>
      </c>
      <c r="R41" s="15">
        <v>9.18333333333333</v>
      </c>
      <c r="S41" s="15">
        <v>69.45</v>
      </c>
      <c r="T41" s="15">
        <v>-60.266666666666701</v>
      </c>
      <c r="U41" s="15">
        <v>13.9014907274164</v>
      </c>
      <c r="V41" s="15">
        <v>4.3352664723797698</v>
      </c>
      <c r="W41" s="15">
        <v>10</v>
      </c>
      <c r="X41" s="15">
        <v>1.7345327374736999E-2</v>
      </c>
    </row>
    <row r="42" spans="1:24" x14ac:dyDescent="0.2">
      <c r="A42" s="11">
        <v>0.35480421342486351</v>
      </c>
      <c r="B42" s="11">
        <v>740.74074074074065</v>
      </c>
      <c r="C42" s="12" t="s">
        <v>190</v>
      </c>
      <c r="D42" s="13">
        <v>4.3746993652366175</v>
      </c>
      <c r="E42" s="13">
        <v>3.4345348935368722</v>
      </c>
      <c r="F42" s="13">
        <v>15.372360459137772</v>
      </c>
      <c r="G42" s="13">
        <v>17.22659811189525</v>
      </c>
      <c r="H42" s="13">
        <v>8.4673635049554807</v>
      </c>
      <c r="I42" s="13">
        <v>7.7496536502304325</v>
      </c>
      <c r="J42" s="13">
        <v>21.359654190304379</v>
      </c>
      <c r="K42" s="13">
        <v>21.117656364354975</v>
      </c>
      <c r="L42" s="13">
        <v>17.545838687649244</v>
      </c>
      <c r="M42" s="13">
        <v>36.595223191826875</v>
      </c>
      <c r="N42" s="13">
        <v>32.432650571928576</v>
      </c>
      <c r="O42" s="14">
        <v>37.528520218469524</v>
      </c>
      <c r="P42" s="15" t="s">
        <v>161</v>
      </c>
      <c r="Q42" s="15">
        <v>1.5789591153689999E-3</v>
      </c>
      <c r="R42" s="15">
        <v>9.43333333333333</v>
      </c>
      <c r="S42" s="15">
        <v>27.75</v>
      </c>
      <c r="T42" s="15">
        <v>-18.316666666666698</v>
      </c>
      <c r="U42" s="15">
        <v>4.2667252600143399</v>
      </c>
      <c r="V42" s="15">
        <v>4.2929097962602603</v>
      </c>
      <c r="W42" s="15">
        <v>10</v>
      </c>
      <c r="X42" s="15">
        <v>1.8086784110559001E-2</v>
      </c>
    </row>
    <row r="43" spans="1:24" x14ac:dyDescent="0.2">
      <c r="A43" s="11">
        <v>0.44718414333561368</v>
      </c>
      <c r="B43" s="11">
        <v>617.28395061728395</v>
      </c>
      <c r="C43" s="12" t="s">
        <v>57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1.0753703842424014</v>
      </c>
      <c r="K43" s="13">
        <v>0.81157121901135676</v>
      </c>
      <c r="L43" s="13">
        <v>5.6791891863066657E-2</v>
      </c>
      <c r="M43" s="13">
        <v>1.5440588887422921</v>
      </c>
      <c r="N43" s="13">
        <v>1.1186660977349874</v>
      </c>
      <c r="O43" s="14">
        <v>0.5214521381887689</v>
      </c>
      <c r="P43" s="15" t="s">
        <v>161</v>
      </c>
      <c r="Q43" s="15">
        <v>1.8598918131159999E-3</v>
      </c>
      <c r="R43" s="15">
        <v>0</v>
      </c>
      <c r="S43" s="15">
        <v>0.85</v>
      </c>
      <c r="T43" s="15">
        <v>-0.85</v>
      </c>
      <c r="U43" s="15">
        <v>0.20289570391377601</v>
      </c>
      <c r="V43" s="15">
        <v>4.1893444937662299</v>
      </c>
      <c r="W43" s="15">
        <v>10</v>
      </c>
      <c r="X43" s="15">
        <v>2.0797575953094002E-2</v>
      </c>
    </row>
    <row r="44" spans="1:24" x14ac:dyDescent="0.2">
      <c r="A44" s="11">
        <v>4.3008128003929738</v>
      </c>
      <c r="B44" s="11">
        <v>5555.5555555555557</v>
      </c>
      <c r="C44" s="12" t="s">
        <v>303</v>
      </c>
      <c r="D44" s="13">
        <v>0.93371562062714686</v>
      </c>
      <c r="E44" s="13">
        <v>0</v>
      </c>
      <c r="F44" s="13">
        <v>13.317682631931765</v>
      </c>
      <c r="G44" s="13">
        <v>20.128071872255529</v>
      </c>
      <c r="H44" s="13">
        <v>0</v>
      </c>
      <c r="I44" s="13">
        <v>0</v>
      </c>
      <c r="J44" s="13">
        <v>23.131637357710538</v>
      </c>
      <c r="K44" s="13">
        <v>25.626257759659083</v>
      </c>
      <c r="L44" s="13">
        <v>18.863316726288929</v>
      </c>
      <c r="M44" s="13">
        <v>23.123160565675526</v>
      </c>
      <c r="N44" s="13">
        <v>22.005342165346665</v>
      </c>
      <c r="O44" s="14">
        <v>16.921739076028032</v>
      </c>
      <c r="P44" s="15" t="s">
        <v>161</v>
      </c>
      <c r="Q44" s="15">
        <v>1.9241791663030001E-3</v>
      </c>
      <c r="R44" s="15">
        <v>5.7166666666666703</v>
      </c>
      <c r="S44" s="15">
        <v>21.6</v>
      </c>
      <c r="T44" s="15">
        <v>-15.883333333333301</v>
      </c>
      <c r="U44" s="15">
        <v>3.81081064575213</v>
      </c>
      <c r="V44" s="15">
        <v>4.1679670836015701</v>
      </c>
      <c r="W44" s="15">
        <v>10</v>
      </c>
      <c r="X44" s="15">
        <v>2.1016063847768999E-2</v>
      </c>
    </row>
    <row r="45" spans="1:24" x14ac:dyDescent="0.2">
      <c r="A45" s="11">
        <v>12.377135069651203</v>
      </c>
      <c r="B45" s="11">
        <v>5555.5555555555557</v>
      </c>
      <c r="C45" s="12" t="s">
        <v>333</v>
      </c>
      <c r="D45" s="13">
        <v>24.85886907343281</v>
      </c>
      <c r="E45" s="13">
        <v>60.587523401259041</v>
      </c>
      <c r="F45" s="13">
        <v>47.080299095530187</v>
      </c>
      <c r="G45" s="13">
        <v>40.317473569911257</v>
      </c>
      <c r="H45" s="13">
        <v>17.784457664611327</v>
      </c>
      <c r="I45" s="13">
        <v>14.94013420936184</v>
      </c>
      <c r="J45" s="13">
        <v>42.871585076255705</v>
      </c>
      <c r="K45" s="13">
        <v>109.78243937575482</v>
      </c>
      <c r="L45" s="13">
        <v>74.749772955537409</v>
      </c>
      <c r="M45" s="13">
        <v>98.276529274181087</v>
      </c>
      <c r="N45" s="13">
        <v>87.767270632334061</v>
      </c>
      <c r="O45" s="14">
        <v>90.817381660622274</v>
      </c>
      <c r="P45" s="15" t="s">
        <v>161</v>
      </c>
      <c r="Q45" s="15">
        <v>2.0072438581489999E-3</v>
      </c>
      <c r="R45" s="15">
        <v>34.266666666666701</v>
      </c>
      <c r="S45" s="15">
        <v>84.05</v>
      </c>
      <c r="T45" s="15">
        <v>-49.783333333333303</v>
      </c>
      <c r="U45" s="15">
        <v>12.020799104515101</v>
      </c>
      <c r="V45" s="15">
        <v>4.1414329364039002</v>
      </c>
      <c r="W45" s="15">
        <v>10</v>
      </c>
      <c r="X45" s="15">
        <v>2.1425047226813002E-2</v>
      </c>
    </row>
    <row r="46" spans="1:24" x14ac:dyDescent="0.2">
      <c r="A46" s="11">
        <v>4</v>
      </c>
      <c r="B46" s="11">
        <v>370.37037037037032</v>
      </c>
      <c r="C46" s="12" t="s">
        <v>70</v>
      </c>
      <c r="D46" s="13">
        <v>65.346472930345513</v>
      </c>
      <c r="E46" s="13">
        <v>53.99189278443464</v>
      </c>
      <c r="F46" s="13">
        <v>73.583781413974179</v>
      </c>
      <c r="G46" s="13">
        <v>66.802523098743379</v>
      </c>
      <c r="H46" s="13">
        <v>21.337897411620261</v>
      </c>
      <c r="I46" s="13">
        <v>27.880179959251794</v>
      </c>
      <c r="J46" s="13">
        <v>114.14836444812248</v>
      </c>
      <c r="K46" s="13">
        <v>85.230243242465434</v>
      </c>
      <c r="L46" s="13">
        <v>98.085859294934835</v>
      </c>
      <c r="M46" s="13">
        <v>120.29561742791657</v>
      </c>
      <c r="N46" s="13">
        <v>192.89620778005724</v>
      </c>
      <c r="O46" s="14">
        <v>141.13752710950646</v>
      </c>
      <c r="P46" s="15" t="s">
        <v>161</v>
      </c>
      <c r="Q46" s="15">
        <v>2.1343718264159998E-3</v>
      </c>
      <c r="R46" s="15">
        <v>51.483333333333299</v>
      </c>
      <c r="S46" s="15">
        <v>125.283333333333</v>
      </c>
      <c r="T46" s="15">
        <v>-73.8</v>
      </c>
      <c r="U46" s="15">
        <v>17.986918085715001</v>
      </c>
      <c r="V46" s="15">
        <v>4.1029819365559401</v>
      </c>
      <c r="W46" s="15">
        <v>10</v>
      </c>
      <c r="X46" s="15">
        <v>2.2275727295030998E-2</v>
      </c>
    </row>
    <row r="47" spans="1:24" x14ac:dyDescent="0.2">
      <c r="A47" s="11">
        <v>11.044207255623069</v>
      </c>
      <c r="B47" s="11">
        <v>10000</v>
      </c>
      <c r="C47" s="12" t="s">
        <v>547</v>
      </c>
      <c r="D47" s="13">
        <v>137.34273730788377</v>
      </c>
      <c r="E47" s="13">
        <v>153.88358290233649</v>
      </c>
      <c r="F47" s="13">
        <v>158.54866290123627</v>
      </c>
      <c r="G47" s="13">
        <v>187.65313427798776</v>
      </c>
      <c r="H47" s="13">
        <v>286.31371291927292</v>
      </c>
      <c r="I47" s="13">
        <v>349.86039939395215</v>
      </c>
      <c r="J47" s="13">
        <v>296.27624192980204</v>
      </c>
      <c r="K47" s="13">
        <v>399.55408737908141</v>
      </c>
      <c r="L47" s="13">
        <v>321.06533916898627</v>
      </c>
      <c r="M47" s="13">
        <v>460.51053063014626</v>
      </c>
      <c r="N47" s="13">
        <v>410.3394169408943</v>
      </c>
      <c r="O47" s="14">
        <v>450.12402011443044</v>
      </c>
      <c r="P47" s="15" t="s">
        <v>161</v>
      </c>
      <c r="Q47" s="15">
        <v>2.5962779041179998E-3</v>
      </c>
      <c r="R47" s="15">
        <v>212.26666666666699</v>
      </c>
      <c r="S47" s="15">
        <v>389.65</v>
      </c>
      <c r="T47" s="15">
        <v>-177.38333333333301</v>
      </c>
      <c r="U47" s="15">
        <v>44.556177399373503</v>
      </c>
      <c r="V47" s="15">
        <v>3.98111650699702</v>
      </c>
      <c r="W47" s="15">
        <v>10</v>
      </c>
      <c r="X47" s="15">
        <v>2.6354455698834999E-2</v>
      </c>
    </row>
    <row r="48" spans="1:24" x14ac:dyDescent="0.2">
      <c r="A48" s="11">
        <v>8.2233188870946332</v>
      </c>
      <c r="B48" s="11">
        <v>37037.037037037036</v>
      </c>
      <c r="C48" s="12" t="s">
        <v>449</v>
      </c>
      <c r="D48" s="13">
        <v>0</v>
      </c>
      <c r="E48" s="13">
        <v>0</v>
      </c>
      <c r="F48" s="13">
        <v>0</v>
      </c>
      <c r="G48" s="13">
        <v>3.4939285562044202</v>
      </c>
      <c r="H48" s="13">
        <v>0</v>
      </c>
      <c r="I48" s="13">
        <v>0</v>
      </c>
      <c r="J48" s="13">
        <v>16.238726392812492</v>
      </c>
      <c r="K48" s="13">
        <v>18.28561749685495</v>
      </c>
      <c r="L48" s="13">
        <v>18.992273250220649</v>
      </c>
      <c r="M48" s="13">
        <v>35.89249192478588</v>
      </c>
      <c r="N48" s="13">
        <v>5.7986753181069659</v>
      </c>
      <c r="O48" s="14">
        <v>9.988220039621714</v>
      </c>
      <c r="P48" s="15" t="s">
        <v>161</v>
      </c>
      <c r="Q48" s="15">
        <v>2.6374095983080002E-3</v>
      </c>
      <c r="R48" s="15">
        <v>0.58333333333333304</v>
      </c>
      <c r="S48" s="15">
        <v>17.533333333333299</v>
      </c>
      <c r="T48" s="15">
        <v>-16.95</v>
      </c>
      <c r="U48" s="15">
        <v>4.2680271268532897</v>
      </c>
      <c r="V48" s="15">
        <v>3.9713899411170801</v>
      </c>
      <c r="W48" s="15">
        <v>10</v>
      </c>
      <c r="X48" s="15">
        <v>2.6354455698834999E-2</v>
      </c>
    </row>
    <row r="49" spans="1:24" x14ac:dyDescent="0.2">
      <c r="A49" s="11">
        <v>400</v>
      </c>
      <c r="B49" s="11">
        <v>111111.11111111111</v>
      </c>
      <c r="C49" s="12" t="s">
        <v>103</v>
      </c>
      <c r="D49" s="13">
        <v>31210.275814320841</v>
      </c>
      <c r="E49" s="13">
        <v>30307.04423654839</v>
      </c>
      <c r="F49" s="13">
        <v>37347.55987088829</v>
      </c>
      <c r="G49" s="13">
        <v>37135.350594259384</v>
      </c>
      <c r="H49" s="13">
        <v>24500.663922138261</v>
      </c>
      <c r="I49" s="13">
        <v>27377.887483227089</v>
      </c>
      <c r="J49" s="13">
        <v>37260.40583008423</v>
      </c>
      <c r="K49" s="13">
        <v>42594.20778193057</v>
      </c>
      <c r="L49" s="13">
        <v>41882.688516966329</v>
      </c>
      <c r="M49" s="13">
        <v>42079.621244880313</v>
      </c>
      <c r="N49" s="13">
        <v>48249.624132350211</v>
      </c>
      <c r="O49" s="14">
        <v>38059.06562364773</v>
      </c>
      <c r="P49" s="15" t="s">
        <v>161</v>
      </c>
      <c r="Q49" s="15">
        <v>2.864000505351E-3</v>
      </c>
      <c r="R49" s="15">
        <v>31313.15</v>
      </c>
      <c r="S49" s="15">
        <v>41687.599999999999</v>
      </c>
      <c r="T49" s="15">
        <v>-10374.450000000001</v>
      </c>
      <c r="U49" s="15">
        <v>2646.20088072819</v>
      </c>
      <c r="V49" s="15">
        <v>3.92050734906607</v>
      </c>
      <c r="W49" s="15">
        <v>10</v>
      </c>
      <c r="X49" s="15">
        <v>2.8022454944541999E-2</v>
      </c>
    </row>
    <row r="50" spans="1:24" x14ac:dyDescent="0.2">
      <c r="A50" s="11">
        <v>6.203465892170434</v>
      </c>
      <c r="B50" s="11">
        <v>4000</v>
      </c>
      <c r="C50" s="12" t="s">
        <v>199</v>
      </c>
      <c r="D50" s="13">
        <v>40.494101100580195</v>
      </c>
      <c r="E50" s="13">
        <v>37.192086450340042</v>
      </c>
      <c r="F50" s="13">
        <v>40.596104055848606</v>
      </c>
      <c r="G50" s="13">
        <v>28.466517417241548</v>
      </c>
      <c r="H50" s="13">
        <v>32.981942168472436</v>
      </c>
      <c r="I50" s="13">
        <v>35.15888664535845</v>
      </c>
      <c r="J50" s="13">
        <v>22.128165389670766</v>
      </c>
      <c r="K50" s="13">
        <v>33.753408376147512</v>
      </c>
      <c r="L50" s="13">
        <v>28.131913207677758</v>
      </c>
      <c r="M50" s="13">
        <v>21.14640112644565</v>
      </c>
      <c r="N50" s="13">
        <v>21.968616602690656</v>
      </c>
      <c r="O50" s="14">
        <v>22.318366902314022</v>
      </c>
      <c r="P50" s="15" t="s">
        <v>161</v>
      </c>
      <c r="Q50" s="15">
        <v>2.9490245205580001E-3</v>
      </c>
      <c r="R50" s="15">
        <v>35.8333333333333</v>
      </c>
      <c r="S50" s="15">
        <v>24.9</v>
      </c>
      <c r="T50" s="15">
        <v>10.9333333333333</v>
      </c>
      <c r="U50" s="15">
        <v>2.80162651170907</v>
      </c>
      <c r="V50" s="15">
        <v>3.9024949569968599</v>
      </c>
      <c r="W50" s="15">
        <v>10</v>
      </c>
      <c r="X50" s="15">
        <v>2.8265497266936002E-2</v>
      </c>
    </row>
    <row r="51" spans="1:24" x14ac:dyDescent="0.2">
      <c r="A51" s="13">
        <v>200</v>
      </c>
      <c r="B51" s="13">
        <v>55555.6</v>
      </c>
      <c r="C51" s="16" t="s">
        <v>215</v>
      </c>
      <c r="D51" s="13">
        <v>1551.7</v>
      </c>
      <c r="E51" s="13">
        <v>986.5</v>
      </c>
      <c r="F51" s="13">
        <v>1328.1</v>
      </c>
      <c r="G51" s="13">
        <v>1816.3</v>
      </c>
      <c r="H51" s="13">
        <v>119.4</v>
      </c>
      <c r="I51" s="13">
        <v>1044.7</v>
      </c>
      <c r="J51" s="13">
        <v>1400.6</v>
      </c>
      <c r="K51" s="13">
        <v>2657.2</v>
      </c>
      <c r="L51" s="13">
        <v>2187.3000000000002</v>
      </c>
      <c r="M51" s="13">
        <v>2601.4</v>
      </c>
      <c r="N51" s="13">
        <v>2742.4</v>
      </c>
      <c r="O51" s="14">
        <v>2450.5</v>
      </c>
      <c r="P51" s="15" t="s">
        <v>161</v>
      </c>
      <c r="Q51" s="15">
        <v>3.4849581522120002E-3</v>
      </c>
      <c r="R51" s="15">
        <v>1141.11666666667</v>
      </c>
      <c r="S51" s="15">
        <v>2339.9</v>
      </c>
      <c r="T51" s="15">
        <v>-1198.7833333333299</v>
      </c>
      <c r="U51" s="15">
        <v>315.45695999789098</v>
      </c>
      <c r="V51" s="15">
        <v>3.8001486267456199</v>
      </c>
      <c r="W51" s="15">
        <v>10</v>
      </c>
      <c r="X51" s="15">
        <v>3.2505304578548E-2</v>
      </c>
    </row>
    <row r="52" spans="1:24" x14ac:dyDescent="0.2">
      <c r="A52" s="11">
        <v>20</v>
      </c>
      <c r="B52" s="11">
        <v>10000</v>
      </c>
      <c r="C52" s="12" t="s">
        <v>97</v>
      </c>
      <c r="D52" s="13">
        <v>139.39751007288996</v>
      </c>
      <c r="E52" s="13">
        <v>166.3931847190195</v>
      </c>
      <c r="F52" s="13">
        <v>205.0392892922761</v>
      </c>
      <c r="G52" s="13">
        <v>338.1359333817299</v>
      </c>
      <c r="H52" s="13">
        <v>206.74135790314423</v>
      </c>
      <c r="I52" s="13">
        <v>191.92432625771744</v>
      </c>
      <c r="J52" s="13">
        <v>310.11739612108312</v>
      </c>
      <c r="K52" s="13">
        <v>451.66038214173227</v>
      </c>
      <c r="L52" s="13">
        <v>427.00622029137236</v>
      </c>
      <c r="M52" s="13">
        <v>313.55407529444096</v>
      </c>
      <c r="N52" s="13">
        <v>321.25629583000671</v>
      </c>
      <c r="O52" s="14">
        <v>307.70531855129855</v>
      </c>
      <c r="P52" s="15" t="s">
        <v>161</v>
      </c>
      <c r="Q52" s="15">
        <v>3.5297999222950001E-3</v>
      </c>
      <c r="R52" s="15">
        <v>207.916666666667</v>
      </c>
      <c r="S52" s="15">
        <v>355.23333333333301</v>
      </c>
      <c r="T52" s="15">
        <v>-147.316666666667</v>
      </c>
      <c r="U52" s="15">
        <v>38.845807009537403</v>
      </c>
      <c r="V52" s="15">
        <v>3.7923440908435202</v>
      </c>
      <c r="W52" s="15">
        <v>10</v>
      </c>
      <c r="X52" s="15">
        <v>3.2505304578548E-2</v>
      </c>
    </row>
    <row r="53" spans="1:24" x14ac:dyDescent="0.2">
      <c r="A53" s="11">
        <v>40</v>
      </c>
      <c r="B53" s="11">
        <v>20000</v>
      </c>
      <c r="C53" s="12" t="s">
        <v>98</v>
      </c>
      <c r="D53" s="13">
        <v>1565.3286780110466</v>
      </c>
      <c r="E53" s="13">
        <v>1824.8096528817448</v>
      </c>
      <c r="F53" s="13">
        <v>910.26456346214286</v>
      </c>
      <c r="G53" s="13">
        <v>1600.2580639611178</v>
      </c>
      <c r="H53" s="13">
        <v>579.40820981002457</v>
      </c>
      <c r="I53" s="13">
        <v>1049.0738935637246</v>
      </c>
      <c r="J53" s="13">
        <v>2100.2885555504181</v>
      </c>
      <c r="K53" s="13">
        <v>2137.5007666537472</v>
      </c>
      <c r="L53" s="13">
        <v>1522.2717458556394</v>
      </c>
      <c r="M53" s="13">
        <v>2264.7114393075803</v>
      </c>
      <c r="N53" s="13">
        <v>2392.9696277595081</v>
      </c>
      <c r="O53" s="14">
        <v>2133.1952601645403</v>
      </c>
      <c r="P53" s="15" t="s">
        <v>161</v>
      </c>
      <c r="Q53" s="15">
        <v>4.7157654322300003E-3</v>
      </c>
      <c r="R53" s="15">
        <v>1254.86666666667</v>
      </c>
      <c r="S53" s="15">
        <v>2091.8333333333298</v>
      </c>
      <c r="T53" s="15">
        <v>-836.96666666666704</v>
      </c>
      <c r="U53" s="15">
        <v>231.420192627082</v>
      </c>
      <c r="V53" s="15">
        <v>3.6166535735945202</v>
      </c>
      <c r="W53" s="15">
        <v>10</v>
      </c>
      <c r="X53" s="15">
        <v>4.2591523754749998E-2</v>
      </c>
    </row>
    <row r="54" spans="1:24" x14ac:dyDescent="0.2">
      <c r="A54" s="11">
        <v>20</v>
      </c>
      <c r="B54" s="11">
        <v>10000</v>
      </c>
      <c r="C54" s="12" t="s">
        <v>67</v>
      </c>
      <c r="D54" s="13">
        <v>98.362650344924674</v>
      </c>
      <c r="E54" s="13">
        <v>69.710057057776453</v>
      </c>
      <c r="F54" s="13">
        <v>488.2715256925099</v>
      </c>
      <c r="G54" s="13">
        <v>576.74380532746648</v>
      </c>
      <c r="H54" s="13">
        <v>188.50101618411554</v>
      </c>
      <c r="I54" s="13">
        <v>250.79544679113314</v>
      </c>
      <c r="J54" s="13">
        <v>541.32392755473154</v>
      </c>
      <c r="K54" s="13">
        <v>779.84788874349101</v>
      </c>
      <c r="L54" s="13">
        <v>679.75551431792735</v>
      </c>
      <c r="M54" s="13">
        <v>584.26389442169295</v>
      </c>
      <c r="N54" s="13">
        <v>577.93701282568736</v>
      </c>
      <c r="O54" s="14">
        <v>480.49161343098302</v>
      </c>
      <c r="P54" s="15" t="s">
        <v>161</v>
      </c>
      <c r="Q54" s="15">
        <v>6.4016762474420003E-3</v>
      </c>
      <c r="R54" s="15">
        <v>278.73333333333301</v>
      </c>
      <c r="S54" s="15">
        <v>607.26666666666699</v>
      </c>
      <c r="T54" s="15">
        <v>-328.53333333333302</v>
      </c>
      <c r="U54" s="15">
        <v>95.686952553046098</v>
      </c>
      <c r="V54" s="15">
        <v>3.4334182933791699</v>
      </c>
      <c r="W54" s="15">
        <v>10</v>
      </c>
      <c r="X54" s="15">
        <v>5.6727306596436003E-2</v>
      </c>
    </row>
    <row r="55" spans="1:24" x14ac:dyDescent="0.2">
      <c r="A55" s="11">
        <v>20</v>
      </c>
      <c r="B55" s="11">
        <v>10000</v>
      </c>
      <c r="C55" s="12" t="s">
        <v>209</v>
      </c>
      <c r="D55" s="13">
        <v>0</v>
      </c>
      <c r="E55" s="13">
        <v>242.99644175390279</v>
      </c>
      <c r="F55" s="13">
        <v>321.31247905664787</v>
      </c>
      <c r="G55" s="13">
        <v>681.52688483543216</v>
      </c>
      <c r="H55" s="13">
        <v>293.41574046101681</v>
      </c>
      <c r="I55" s="13">
        <v>464.83988140411765</v>
      </c>
      <c r="J55" s="13">
        <v>454.86188384819388</v>
      </c>
      <c r="K55" s="13">
        <v>783.78424070204164</v>
      </c>
      <c r="L55" s="13">
        <v>686.05081303258009</v>
      </c>
      <c r="M55" s="13">
        <v>791.17840397104032</v>
      </c>
      <c r="N55" s="13">
        <v>681.18716005356328</v>
      </c>
      <c r="O55" s="14">
        <v>742.06364159660257</v>
      </c>
      <c r="P55" s="15" t="s">
        <v>161</v>
      </c>
      <c r="Q55" s="15">
        <v>7.2468211133780002E-3</v>
      </c>
      <c r="R55" s="15">
        <v>334</v>
      </c>
      <c r="S55" s="15">
        <v>689.88333333333298</v>
      </c>
      <c r="T55" s="15">
        <v>-355.88333333333298</v>
      </c>
      <c r="U55" s="15">
        <v>105.92928589918399</v>
      </c>
      <c r="V55" s="15">
        <v>3.35963119464467</v>
      </c>
      <c r="W55" s="15">
        <v>10</v>
      </c>
      <c r="X55" s="15">
        <v>6.2338590072808002E-2</v>
      </c>
    </row>
    <row r="56" spans="1:24" x14ac:dyDescent="0.2">
      <c r="A56" s="11">
        <v>101.88803440785505</v>
      </c>
      <c r="B56" s="11">
        <v>55555.555555555555</v>
      </c>
      <c r="C56" s="12" t="s">
        <v>104</v>
      </c>
      <c r="D56" s="13">
        <v>0</v>
      </c>
      <c r="E56" s="13">
        <v>0</v>
      </c>
      <c r="F56" s="13">
        <v>294.43807411569833</v>
      </c>
      <c r="G56" s="13">
        <v>387.45963585720801</v>
      </c>
      <c r="H56" s="13">
        <v>6.6010094639305477</v>
      </c>
      <c r="I56" s="13">
        <v>11.839906651515003</v>
      </c>
      <c r="J56" s="13">
        <v>776.97133033056286</v>
      </c>
      <c r="K56" s="13">
        <v>767.74762898945073</v>
      </c>
      <c r="L56" s="13">
        <v>706.84193750923134</v>
      </c>
      <c r="M56" s="13">
        <v>381.55401386540149</v>
      </c>
      <c r="N56" s="13">
        <v>321.0569575730093</v>
      </c>
      <c r="O56" s="14">
        <v>233.096462527705</v>
      </c>
      <c r="P56" s="15" t="s">
        <v>161</v>
      </c>
      <c r="Q56" s="15">
        <v>7.3003778430839996E-3</v>
      </c>
      <c r="R56" s="15">
        <v>116.716666666667</v>
      </c>
      <c r="S56" s="15">
        <v>531.21666666666704</v>
      </c>
      <c r="T56" s="15">
        <v>-414.5</v>
      </c>
      <c r="U56" s="15">
        <v>123.537410887912</v>
      </c>
      <c r="V56" s="15">
        <v>3.3552589213326098</v>
      </c>
      <c r="W56" s="15">
        <v>10</v>
      </c>
      <c r="X56" s="15">
        <v>6.2338590072808002E-2</v>
      </c>
    </row>
    <row r="57" spans="1:24" x14ac:dyDescent="0.2">
      <c r="A57" s="11">
        <v>159.20088823859211</v>
      </c>
      <c r="B57" s="11">
        <v>111111.11111111111</v>
      </c>
      <c r="C57" s="12" t="s">
        <v>152</v>
      </c>
      <c r="D57" s="13">
        <v>201.21454208229719</v>
      </c>
      <c r="E57" s="13">
        <v>224.94411355189013</v>
      </c>
      <c r="F57" s="13">
        <v>22.479135211351156</v>
      </c>
      <c r="G57" s="13">
        <v>109.61013496251969</v>
      </c>
      <c r="H57" s="13">
        <v>74.834224821053766</v>
      </c>
      <c r="I57" s="13">
        <v>218.43354634281678</v>
      </c>
      <c r="J57" s="13">
        <v>35.903764815419791</v>
      </c>
      <c r="K57" s="13">
        <v>75.460062551869086</v>
      </c>
      <c r="L57" s="13">
        <v>0</v>
      </c>
      <c r="M57" s="13">
        <v>0</v>
      </c>
      <c r="N57" s="13">
        <v>0</v>
      </c>
      <c r="O57" s="14">
        <v>0</v>
      </c>
      <c r="P57" s="15" t="s">
        <v>161</v>
      </c>
      <c r="Q57" s="15">
        <v>7.5288629421799997E-3</v>
      </c>
      <c r="R57" s="15">
        <v>141.9</v>
      </c>
      <c r="S57" s="15">
        <v>18.566666666666698</v>
      </c>
      <c r="T57" s="15">
        <v>123.333333333333</v>
      </c>
      <c r="U57" s="15">
        <v>36.959677728272702</v>
      </c>
      <c r="V57" s="15">
        <v>3.3369699335605501</v>
      </c>
      <c r="W57" s="15">
        <v>10</v>
      </c>
      <c r="X57" s="15">
        <v>6.3141615728476E-2</v>
      </c>
    </row>
    <row r="58" spans="1:24" x14ac:dyDescent="0.2">
      <c r="A58" s="11">
        <v>1.4831246315644928</v>
      </c>
      <c r="B58" s="11">
        <v>22222.222222222223</v>
      </c>
      <c r="C58" s="12" t="s">
        <v>155</v>
      </c>
      <c r="D58" s="13">
        <v>0.3037683142476662</v>
      </c>
      <c r="E58" s="13">
        <v>1.3172521324302078</v>
      </c>
      <c r="F58" s="13">
        <v>6.6137194106104253</v>
      </c>
      <c r="G58" s="13">
        <v>0</v>
      </c>
      <c r="H58" s="13">
        <v>3.7750383332291646</v>
      </c>
      <c r="I58" s="13">
        <v>0</v>
      </c>
      <c r="J58" s="13">
        <v>12.32009181213291</v>
      </c>
      <c r="K58" s="13">
        <v>0</v>
      </c>
      <c r="L58" s="13">
        <v>12.003511790382969</v>
      </c>
      <c r="M58" s="13">
        <v>10.462321640928977</v>
      </c>
      <c r="N58" s="13">
        <v>9.2565123939785519</v>
      </c>
      <c r="O58" s="14">
        <v>14.082373181310409</v>
      </c>
      <c r="P58" s="15" t="s">
        <v>161</v>
      </c>
      <c r="Q58" s="15">
        <v>7.8430363019989999E-3</v>
      </c>
      <c r="R58" s="15">
        <v>2</v>
      </c>
      <c r="S58" s="15">
        <v>9.6999999999999993</v>
      </c>
      <c r="T58" s="15">
        <v>-7.7</v>
      </c>
      <c r="U58" s="15">
        <v>2.3243637122160301</v>
      </c>
      <c r="V58" s="15">
        <v>3.3127345602289102</v>
      </c>
      <c r="W58" s="15">
        <v>10</v>
      </c>
      <c r="X58" s="15">
        <v>6.4622491214628999E-2</v>
      </c>
    </row>
    <row r="59" spans="1:24" x14ac:dyDescent="0.2">
      <c r="A59" s="11">
        <v>20</v>
      </c>
      <c r="B59" s="11">
        <v>10000</v>
      </c>
      <c r="C59" s="12" t="s">
        <v>482</v>
      </c>
      <c r="D59" s="13">
        <v>291.41726792459787</v>
      </c>
      <c r="E59" s="13">
        <v>294.14340632511488</v>
      </c>
      <c r="F59" s="13">
        <v>355.94886019290124</v>
      </c>
      <c r="G59" s="13">
        <v>509.58218781907055</v>
      </c>
      <c r="H59" s="13">
        <v>164.93504952926011</v>
      </c>
      <c r="I59" s="13">
        <v>0</v>
      </c>
      <c r="J59" s="13">
        <v>0</v>
      </c>
      <c r="K59" s="13">
        <v>141.9335793725252</v>
      </c>
      <c r="L59" s="13">
        <v>0</v>
      </c>
      <c r="M59" s="13">
        <v>0</v>
      </c>
      <c r="N59" s="13">
        <v>0</v>
      </c>
      <c r="O59" s="14">
        <v>0</v>
      </c>
      <c r="P59" s="15" t="s">
        <v>161</v>
      </c>
      <c r="Q59" s="15">
        <v>8.0524114146630008E-3</v>
      </c>
      <c r="R59" s="15">
        <v>269.316666666667</v>
      </c>
      <c r="S59" s="15">
        <v>23.65</v>
      </c>
      <c r="T59" s="15">
        <v>245.666666666667</v>
      </c>
      <c r="U59" s="15">
        <v>74.509199282892396</v>
      </c>
      <c r="V59" s="15">
        <v>3.29713201901329</v>
      </c>
      <c r="W59" s="15">
        <v>10</v>
      </c>
      <c r="X59" s="15">
        <v>6.5203707256837995E-2</v>
      </c>
    </row>
    <row r="60" spans="1:24" x14ac:dyDescent="0.2">
      <c r="A60" s="11">
        <v>18.243786907422042</v>
      </c>
      <c r="B60" s="11">
        <v>5555.5555555555557</v>
      </c>
      <c r="C60" s="12" t="s">
        <v>85</v>
      </c>
      <c r="D60" s="13">
        <v>40.961999955242838</v>
      </c>
      <c r="E60" s="13">
        <v>45.236598919112673</v>
      </c>
      <c r="F60" s="13">
        <v>51.793531645313521</v>
      </c>
      <c r="G60" s="13">
        <v>86.508409007677898</v>
      </c>
      <c r="H60" s="13">
        <v>86.208968901986367</v>
      </c>
      <c r="I60" s="13">
        <v>63.027716061880923</v>
      </c>
      <c r="J60" s="13">
        <v>64.497350607998214</v>
      </c>
      <c r="K60" s="13">
        <v>108.91576479254091</v>
      </c>
      <c r="L60" s="13">
        <v>86.570574166625278</v>
      </c>
      <c r="M60" s="13">
        <v>122.26147799776733</v>
      </c>
      <c r="N60" s="13">
        <v>152.03759156211635</v>
      </c>
      <c r="O60" s="14">
        <v>125.26353282955803</v>
      </c>
      <c r="P60" s="15" t="s">
        <v>161</v>
      </c>
      <c r="Q60" s="15">
        <v>1.0002100379405E-2</v>
      </c>
      <c r="R60" s="15">
        <v>62.283333333333303</v>
      </c>
      <c r="S60" s="15">
        <v>109.933333333333</v>
      </c>
      <c r="T60" s="15">
        <v>-47.65</v>
      </c>
      <c r="U60" s="15">
        <v>15.0355818717542</v>
      </c>
      <c r="V60" s="15">
        <v>3.1691490496630101</v>
      </c>
      <c r="W60" s="15">
        <v>10</v>
      </c>
      <c r="X60" s="15">
        <v>7.9454821026956002E-2</v>
      </c>
    </row>
    <row r="61" spans="1:24" x14ac:dyDescent="0.2">
      <c r="A61" s="11">
        <v>200</v>
      </c>
      <c r="B61" s="11">
        <v>18518.518518518518</v>
      </c>
      <c r="C61" s="12" t="s">
        <v>157</v>
      </c>
      <c r="D61" s="13">
        <v>3727.7293700351747</v>
      </c>
      <c r="E61" s="13">
        <v>4374.6439143331436</v>
      </c>
      <c r="F61" s="13">
        <v>1386.6961252742506</v>
      </c>
      <c r="G61" s="13">
        <v>3858.9060693192669</v>
      </c>
      <c r="H61" s="13">
        <v>3856.6426778957025</v>
      </c>
      <c r="I61" s="13">
        <v>0</v>
      </c>
      <c r="J61" s="13">
        <v>1736.1314152066745</v>
      </c>
      <c r="K61" s="13">
        <v>0</v>
      </c>
      <c r="L61" s="13">
        <v>0</v>
      </c>
      <c r="M61" s="13">
        <v>0</v>
      </c>
      <c r="N61" s="13">
        <v>793.98309820337897</v>
      </c>
      <c r="O61" s="14">
        <v>0</v>
      </c>
      <c r="P61" s="15" t="s">
        <v>161</v>
      </c>
      <c r="Q61" s="15">
        <v>1.0150727694277E-2</v>
      </c>
      <c r="R61" s="15">
        <v>2867.4166666666702</v>
      </c>
      <c r="S61" s="15">
        <v>421.683333333333</v>
      </c>
      <c r="T61" s="15">
        <v>2445.7333333333299</v>
      </c>
      <c r="U61" s="15">
        <v>773.85162825670602</v>
      </c>
      <c r="V61" s="15">
        <v>3.1604680329263601</v>
      </c>
      <c r="W61" s="15">
        <v>10</v>
      </c>
      <c r="X61" s="15">
        <v>7.9454821026956002E-2</v>
      </c>
    </row>
    <row r="62" spans="1:24" x14ac:dyDescent="0.2">
      <c r="A62" s="11">
        <v>42.286261616412794</v>
      </c>
      <c r="B62" s="11">
        <v>100000</v>
      </c>
      <c r="C62" s="12" t="s">
        <v>166</v>
      </c>
      <c r="D62" s="13">
        <v>10823.067942612273</v>
      </c>
      <c r="E62" s="13">
        <v>7503.0605583020761</v>
      </c>
      <c r="F62" s="13">
        <v>6871.9709767197792</v>
      </c>
      <c r="G62" s="13">
        <v>8119.2372007529557</v>
      </c>
      <c r="H62" s="13">
        <v>8102.3961354407547</v>
      </c>
      <c r="I62" s="13">
        <v>11402.991767685033</v>
      </c>
      <c r="J62" s="13">
        <v>19905.803933837971</v>
      </c>
      <c r="K62" s="13">
        <v>11593.257378530538</v>
      </c>
      <c r="L62" s="13">
        <v>20280.608722432065</v>
      </c>
      <c r="M62" s="13">
        <v>10586.893732254124</v>
      </c>
      <c r="N62" s="13">
        <v>12955.075429559087</v>
      </c>
      <c r="O62" s="14">
        <v>12755.856183524291</v>
      </c>
      <c r="P62" s="15" t="s">
        <v>161</v>
      </c>
      <c r="Q62" s="15">
        <v>1.1548298597290001E-2</v>
      </c>
      <c r="R62" s="15">
        <v>8803.7999999999993</v>
      </c>
      <c r="S62" s="15">
        <v>14679.6</v>
      </c>
      <c r="T62" s="15">
        <v>-5875.8</v>
      </c>
      <c r="U62" s="15">
        <v>1904.83642639816</v>
      </c>
      <c r="V62" s="15">
        <v>3.0846743156368999</v>
      </c>
      <c r="W62" s="15">
        <v>10</v>
      </c>
      <c r="X62" s="15">
        <v>8.8912433380613998E-2</v>
      </c>
    </row>
    <row r="63" spans="1:24" x14ac:dyDescent="0.2">
      <c r="A63" s="11">
        <v>17.678791767921513</v>
      </c>
      <c r="B63" s="11">
        <v>11111.111111111111</v>
      </c>
      <c r="C63" s="12" t="s">
        <v>567</v>
      </c>
      <c r="D63" s="13">
        <v>1563.6632730199708</v>
      </c>
      <c r="E63" s="13">
        <v>1597.5851775687743</v>
      </c>
      <c r="F63" s="13">
        <v>1521.7025766323059</v>
      </c>
      <c r="G63" s="13">
        <v>1507.8290902055069</v>
      </c>
      <c r="H63" s="13">
        <v>788.84776099714031</v>
      </c>
      <c r="I63" s="13">
        <v>719.23887575126298</v>
      </c>
      <c r="J63" s="13">
        <v>437.92975693914974</v>
      </c>
      <c r="K63" s="13">
        <v>614.34337430573146</v>
      </c>
      <c r="L63" s="13">
        <v>550.79817607499342</v>
      </c>
      <c r="M63" s="13">
        <v>1048.4322959525527</v>
      </c>
      <c r="N63" s="13">
        <v>842.7836709194554</v>
      </c>
      <c r="O63" s="14">
        <v>738.44979400464229</v>
      </c>
      <c r="P63" s="15" t="s">
        <v>161</v>
      </c>
      <c r="Q63" s="15">
        <v>1.2623607193851E-2</v>
      </c>
      <c r="R63" s="15">
        <v>1283.13333333333</v>
      </c>
      <c r="S63" s="15">
        <v>705.43333333333305</v>
      </c>
      <c r="T63" s="15">
        <v>577.70000000000005</v>
      </c>
      <c r="U63" s="15">
        <v>190.504219259195</v>
      </c>
      <c r="V63" s="15">
        <v>3.0324787673809799</v>
      </c>
      <c r="W63" s="15">
        <v>10</v>
      </c>
      <c r="X63" s="15">
        <v>9.5623824493419995E-2</v>
      </c>
    </row>
    <row r="64" spans="1:24" x14ac:dyDescent="0.2">
      <c r="A64" s="11">
        <v>51.621407321910183</v>
      </c>
      <c r="B64" s="11">
        <v>18518.518518518518</v>
      </c>
      <c r="C64" s="12" t="s">
        <v>33</v>
      </c>
      <c r="D64" s="13">
        <v>8599.6196405423543</v>
      </c>
      <c r="E64" s="13">
        <v>8972.3743481963156</v>
      </c>
      <c r="F64" s="13">
        <v>10066.918200445078</v>
      </c>
      <c r="G64" s="13">
        <v>9826.3118968032413</v>
      </c>
      <c r="H64" s="13">
        <v>9500.4279471221344</v>
      </c>
      <c r="I64" s="13">
        <v>9346.4754852135211</v>
      </c>
      <c r="J64" s="13">
        <v>10316.502530105447</v>
      </c>
      <c r="K64" s="13">
        <v>10687.36675780242</v>
      </c>
      <c r="L64" s="13">
        <v>10292.626767520103</v>
      </c>
      <c r="M64" s="13">
        <v>10831.510852627314</v>
      </c>
      <c r="N64" s="13">
        <v>9823.418902916037</v>
      </c>
      <c r="O64" s="14">
        <v>9599.9487693557967</v>
      </c>
      <c r="P64" s="15" t="s">
        <v>161</v>
      </c>
      <c r="Q64" s="15">
        <v>1.4160213142586E-2</v>
      </c>
      <c r="R64" s="15">
        <v>9385.35</v>
      </c>
      <c r="S64" s="15">
        <v>10258.549999999999</v>
      </c>
      <c r="T64" s="15">
        <v>-873.20000000000095</v>
      </c>
      <c r="U64" s="15">
        <v>294.47698665034397</v>
      </c>
      <c r="V64" s="15">
        <v>2.96525718336293</v>
      </c>
      <c r="W64" s="15">
        <v>10</v>
      </c>
      <c r="X64" s="15">
        <v>0.105561017498658</v>
      </c>
    </row>
    <row r="65" spans="1:24" x14ac:dyDescent="0.2">
      <c r="A65" s="11">
        <v>5.7863977442385357</v>
      </c>
      <c r="B65" s="11">
        <v>2222.2222222222222</v>
      </c>
      <c r="C65" s="12" t="s">
        <v>170</v>
      </c>
      <c r="D65" s="13">
        <v>35.305284398730862</v>
      </c>
      <c r="E65" s="13">
        <v>67.05525756297024</v>
      </c>
      <c r="F65" s="13">
        <v>102.08030343732553</v>
      </c>
      <c r="G65" s="13">
        <v>93.504338318911664</v>
      </c>
      <c r="H65" s="13">
        <v>142.1737299897876</v>
      </c>
      <c r="I65" s="13">
        <v>125.09720508651733</v>
      </c>
      <c r="J65" s="13">
        <v>106.17628340779966</v>
      </c>
      <c r="K65" s="13">
        <v>159.13046085174179</v>
      </c>
      <c r="L65" s="13">
        <v>162.03499702588934</v>
      </c>
      <c r="M65" s="13">
        <v>235.55357829518877</v>
      </c>
      <c r="N65" s="13">
        <v>152.74976104732761</v>
      </c>
      <c r="O65" s="14">
        <v>156.6389720218038</v>
      </c>
      <c r="P65" s="15" t="s">
        <v>161</v>
      </c>
      <c r="Q65" s="15">
        <v>1.5296034812849E-2</v>
      </c>
      <c r="R65" s="15">
        <v>94.216666666666697</v>
      </c>
      <c r="S65" s="15">
        <v>162.03333333333299</v>
      </c>
      <c r="T65" s="15">
        <v>-67.816666666666706</v>
      </c>
      <c r="U65" s="15">
        <v>23.223538107321701</v>
      </c>
      <c r="V65" s="15">
        <v>2.92016945709431</v>
      </c>
      <c r="W65" s="15">
        <v>10</v>
      </c>
      <c r="X65" s="15">
        <v>0.111274891795982</v>
      </c>
    </row>
    <row r="66" spans="1:24" x14ac:dyDescent="0.2">
      <c r="A66" s="11">
        <v>27.52106585567719</v>
      </c>
      <c r="B66" s="11">
        <v>20000</v>
      </c>
      <c r="C66" s="12" t="s">
        <v>111</v>
      </c>
      <c r="D66" s="13">
        <v>166.60734743569998</v>
      </c>
      <c r="E66" s="13">
        <v>270.27376179181437</v>
      </c>
      <c r="F66" s="13">
        <v>228.25909529063418</v>
      </c>
      <c r="G66" s="13">
        <v>227.11774651916434</v>
      </c>
      <c r="H66" s="13">
        <v>191.60861566252643</v>
      </c>
      <c r="I66" s="13">
        <v>182.30634445908174</v>
      </c>
      <c r="J66" s="13">
        <v>267.65752109359471</v>
      </c>
      <c r="K66" s="13">
        <v>405.18942226649466</v>
      </c>
      <c r="L66" s="13">
        <v>210.16873581362171</v>
      </c>
      <c r="M66" s="13">
        <v>295.6238554773056</v>
      </c>
      <c r="N66" s="13">
        <v>291.29163748416659</v>
      </c>
      <c r="O66" s="14">
        <v>376.07419875491843</v>
      </c>
      <c r="P66" s="15" t="s">
        <v>161</v>
      </c>
      <c r="Q66" s="15">
        <v>1.5400549274435999E-2</v>
      </c>
      <c r="R66" s="15">
        <v>211.03333333333299</v>
      </c>
      <c r="S66" s="15">
        <v>307.683333333333</v>
      </c>
      <c r="T66" s="15">
        <v>-96.65</v>
      </c>
      <c r="U66" s="15">
        <v>33.1425314194449</v>
      </c>
      <c r="V66" s="15">
        <v>2.9161924530392098</v>
      </c>
      <c r="W66" s="15">
        <v>10</v>
      </c>
      <c r="X66" s="15">
        <v>0.111274891795982</v>
      </c>
    </row>
    <row r="67" spans="1:24" x14ac:dyDescent="0.2">
      <c r="A67" s="11">
        <v>3.2556706514410885</v>
      </c>
      <c r="B67" s="11">
        <v>2222.2222222222222</v>
      </c>
      <c r="C67" s="12" t="s">
        <v>506</v>
      </c>
      <c r="D67" s="13">
        <v>11.240804372926593</v>
      </c>
      <c r="E67" s="13">
        <v>5.8098280408442147</v>
      </c>
      <c r="F67" s="13">
        <v>5.017095363276602</v>
      </c>
      <c r="G67" s="13">
        <v>6.1716581396884589</v>
      </c>
      <c r="H67" s="13">
        <v>5.5342436687590313</v>
      </c>
      <c r="I67" s="13">
        <v>1.4308879898012354</v>
      </c>
      <c r="J67" s="13">
        <v>3.1944997214835507</v>
      </c>
      <c r="K67" s="13">
        <v>0</v>
      </c>
      <c r="L67" s="13">
        <v>5.6865658772146221E-2</v>
      </c>
      <c r="M67" s="13">
        <v>0.85573764731248736</v>
      </c>
      <c r="N67" s="13">
        <v>3.6108751484993551</v>
      </c>
      <c r="O67" s="14">
        <v>2.3764969789185635</v>
      </c>
      <c r="P67" s="15" t="s">
        <v>161</v>
      </c>
      <c r="Q67" s="15">
        <v>1.6089973372422999E-2</v>
      </c>
      <c r="R67" s="15">
        <v>5.85</v>
      </c>
      <c r="S67" s="15">
        <v>1.7</v>
      </c>
      <c r="T67" s="15">
        <v>4.1500000000000004</v>
      </c>
      <c r="U67" s="15">
        <v>1.4356763795043299</v>
      </c>
      <c r="V67" s="15">
        <v>2.8906235828946301</v>
      </c>
      <c r="W67" s="15">
        <v>10</v>
      </c>
      <c r="X67" s="15">
        <v>0.114494787793308</v>
      </c>
    </row>
    <row r="68" spans="1:24" x14ac:dyDescent="0.2">
      <c r="A68" s="13">
        <v>200</v>
      </c>
      <c r="B68" s="13">
        <v>55555.6</v>
      </c>
      <c r="C68" s="16" t="s">
        <v>189</v>
      </c>
      <c r="D68" s="13">
        <v>5348.3</v>
      </c>
      <c r="E68" s="13">
        <v>4370.5</v>
      </c>
      <c r="F68" s="13">
        <v>1376.9</v>
      </c>
      <c r="G68" s="13">
        <v>696.1</v>
      </c>
      <c r="H68" s="13">
        <v>2750.8</v>
      </c>
      <c r="I68" s="13">
        <v>3012.4</v>
      </c>
      <c r="J68" s="13">
        <v>4185</v>
      </c>
      <c r="K68" s="13">
        <v>4396.3</v>
      </c>
      <c r="L68" s="13">
        <v>5670</v>
      </c>
      <c r="M68" s="13">
        <v>15907.1</v>
      </c>
      <c r="N68" s="13">
        <v>14537.9</v>
      </c>
      <c r="O68" s="14">
        <v>12697.2</v>
      </c>
      <c r="P68" s="15" t="s">
        <v>161</v>
      </c>
      <c r="Q68" s="15">
        <v>1.6768237867970999E-2</v>
      </c>
      <c r="R68" s="15">
        <v>2925.8333333333298</v>
      </c>
      <c r="S68" s="15">
        <v>9565.5833333333303</v>
      </c>
      <c r="T68" s="15">
        <v>-6639.75</v>
      </c>
      <c r="U68" s="15">
        <v>2316.30430140822</v>
      </c>
      <c r="V68" s="15">
        <v>2.8665275093446501</v>
      </c>
      <c r="W68" s="15">
        <v>10</v>
      </c>
      <c r="X68" s="15">
        <v>0.117540342010334</v>
      </c>
    </row>
    <row r="69" spans="1:24" x14ac:dyDescent="0.2">
      <c r="A69" s="11">
        <v>51.057438059494764</v>
      </c>
      <c r="B69" s="11">
        <v>100000</v>
      </c>
      <c r="C69" s="12" t="s">
        <v>178</v>
      </c>
      <c r="D69" s="13">
        <v>1546.8900308394666</v>
      </c>
      <c r="E69" s="13">
        <v>1478.0606930567997</v>
      </c>
      <c r="F69" s="13">
        <v>2513.0248233472817</v>
      </c>
      <c r="G69" s="13">
        <v>2572.7302520147741</v>
      </c>
      <c r="H69" s="13">
        <v>360.01304710532753</v>
      </c>
      <c r="I69" s="13">
        <v>364.16090092461508</v>
      </c>
      <c r="J69" s="13">
        <v>368.60608342139477</v>
      </c>
      <c r="K69" s="13">
        <v>441.24618831796414</v>
      </c>
      <c r="L69" s="13">
        <v>206.45836704434751</v>
      </c>
      <c r="M69" s="13">
        <v>394.79598497267278</v>
      </c>
      <c r="N69" s="13">
        <v>217.5825291273984</v>
      </c>
      <c r="O69" s="14">
        <v>368.34175324839111</v>
      </c>
      <c r="P69" s="15" t="s">
        <v>161</v>
      </c>
      <c r="Q69" s="15">
        <v>1.7381518933853E-2</v>
      </c>
      <c r="R69" s="15">
        <v>1472.4833333333299</v>
      </c>
      <c r="S69" s="15">
        <v>332.83333333333297</v>
      </c>
      <c r="T69" s="15">
        <v>1139.6500000000001</v>
      </c>
      <c r="U69" s="15">
        <v>400.49932674378101</v>
      </c>
      <c r="V69" s="15">
        <v>2.8455728234696598</v>
      </c>
      <c r="W69" s="15">
        <v>10</v>
      </c>
      <c r="X69" s="15">
        <v>0.120047505401235</v>
      </c>
    </row>
    <row r="70" spans="1:24" x14ac:dyDescent="0.2">
      <c r="A70" s="11">
        <v>0.29212561398354991</v>
      </c>
      <c r="B70" s="11">
        <v>3703.7037037037039</v>
      </c>
      <c r="C70" s="12" t="s">
        <v>481</v>
      </c>
      <c r="D70" s="13">
        <v>19.235165318587807</v>
      </c>
      <c r="E70" s="13">
        <v>12.198924175938075</v>
      </c>
      <c r="F70" s="13">
        <v>22.583050974705408</v>
      </c>
      <c r="G70" s="13">
        <v>30.780033756024402</v>
      </c>
      <c r="H70" s="13">
        <v>15.828892053810815</v>
      </c>
      <c r="I70" s="13">
        <v>11.229096445884091</v>
      </c>
      <c r="J70" s="13">
        <v>48.438022680466808</v>
      </c>
      <c r="K70" s="13">
        <v>74.794511484589606</v>
      </c>
      <c r="L70" s="13">
        <v>65.730111428941186</v>
      </c>
      <c r="M70" s="13">
        <v>39.468396850662927</v>
      </c>
      <c r="N70" s="13">
        <v>18.319345020424969</v>
      </c>
      <c r="O70" s="14">
        <v>25.99875991143918</v>
      </c>
      <c r="P70" s="15" t="s">
        <v>161</v>
      </c>
      <c r="Q70" s="15">
        <v>1.7948721663477E-2</v>
      </c>
      <c r="R70" s="15">
        <v>18.633333333333301</v>
      </c>
      <c r="S70" s="15">
        <v>45.45</v>
      </c>
      <c r="T70" s="15">
        <v>-26.816666666666698</v>
      </c>
      <c r="U70" s="15">
        <v>9.48642597492743</v>
      </c>
      <c r="V70" s="15">
        <v>2.8268461417970201</v>
      </c>
      <c r="W70" s="15">
        <v>10</v>
      </c>
      <c r="X70" s="15">
        <v>0.122168364192054</v>
      </c>
    </row>
    <row r="71" spans="1:24" x14ac:dyDescent="0.2">
      <c r="A71" s="13">
        <v>0.4</v>
      </c>
      <c r="B71" s="13">
        <v>617.29999999999995</v>
      </c>
      <c r="C71" s="16" t="s">
        <v>162</v>
      </c>
      <c r="D71" s="13">
        <v>1.1000000000000001</v>
      </c>
      <c r="E71" s="13">
        <v>1.2</v>
      </c>
      <c r="F71" s="13">
        <v>0.6</v>
      </c>
      <c r="G71" s="13">
        <v>0.7</v>
      </c>
      <c r="H71" s="13">
        <v>2.2000000000000002</v>
      </c>
      <c r="I71" s="13">
        <v>2</v>
      </c>
      <c r="J71" s="13">
        <v>2.9</v>
      </c>
      <c r="K71" s="13">
        <v>2.6</v>
      </c>
      <c r="L71" s="13">
        <v>2.7</v>
      </c>
      <c r="M71" s="13">
        <v>13.9</v>
      </c>
      <c r="N71" s="13">
        <v>11.9</v>
      </c>
      <c r="O71" s="14">
        <v>9.1</v>
      </c>
      <c r="P71" s="15" t="s">
        <v>161</v>
      </c>
      <c r="Q71" s="15">
        <v>1.8875825800381999E-2</v>
      </c>
      <c r="R71" s="15">
        <v>1.3</v>
      </c>
      <c r="S71" s="15">
        <v>7.18333333333333</v>
      </c>
      <c r="T71" s="15">
        <v>-5.8833333333333302</v>
      </c>
      <c r="U71" s="15">
        <v>2.1030797522786502</v>
      </c>
      <c r="V71" s="15">
        <v>2.79748465409304</v>
      </c>
      <c r="W71" s="15">
        <v>10</v>
      </c>
      <c r="X71" s="15">
        <v>0.12609444548031601</v>
      </c>
    </row>
    <row r="72" spans="1:24" x14ac:dyDescent="0.2">
      <c r="A72" s="11">
        <v>80</v>
      </c>
      <c r="B72" s="11">
        <v>22222.222222222223</v>
      </c>
      <c r="C72" s="12" t="s">
        <v>589</v>
      </c>
      <c r="D72" s="13">
        <v>894.31521099727456</v>
      </c>
      <c r="E72" s="13">
        <v>639.91709501966568</v>
      </c>
      <c r="F72" s="13">
        <v>340.72690890205945</v>
      </c>
      <c r="G72" s="13">
        <v>317.51785092835593</v>
      </c>
      <c r="H72" s="13">
        <v>333.03111154581518</v>
      </c>
      <c r="I72" s="13">
        <v>250.54214058571705</v>
      </c>
      <c r="J72" s="13">
        <v>306.41733391831099</v>
      </c>
      <c r="K72" s="13">
        <v>0</v>
      </c>
      <c r="L72" s="13">
        <v>79.659726963865353</v>
      </c>
      <c r="M72" s="13">
        <v>0</v>
      </c>
      <c r="N72" s="13">
        <v>145.70794506999835</v>
      </c>
      <c r="O72" s="14">
        <v>289.68855049003059</v>
      </c>
      <c r="P72" s="15" t="s">
        <v>161</v>
      </c>
      <c r="Q72" s="15">
        <v>1.9062505331848001E-2</v>
      </c>
      <c r="R72" s="15">
        <v>462.65</v>
      </c>
      <c r="S72" s="15">
        <v>136.916666666667</v>
      </c>
      <c r="T72" s="15">
        <v>325.73333333333301</v>
      </c>
      <c r="U72" s="15">
        <v>116.67718190708</v>
      </c>
      <c r="V72" s="15">
        <v>2.7917483779540002</v>
      </c>
      <c r="W72" s="15">
        <v>10</v>
      </c>
      <c r="X72" s="15">
        <v>0.12609444548031601</v>
      </c>
    </row>
    <row r="73" spans="1:24" x14ac:dyDescent="0.2">
      <c r="A73" s="11">
        <v>400</v>
      </c>
      <c r="B73" s="11">
        <v>111111.11111111111</v>
      </c>
      <c r="C73" s="12" t="s">
        <v>47</v>
      </c>
      <c r="D73" s="13">
        <v>7052.3782664343107</v>
      </c>
      <c r="E73" s="13">
        <v>6717.1591169776711</v>
      </c>
      <c r="F73" s="13">
        <v>2626.2700094179049</v>
      </c>
      <c r="G73" s="13">
        <v>2648.01887415479</v>
      </c>
      <c r="H73" s="13">
        <v>6274.8201667555513</v>
      </c>
      <c r="I73" s="13">
        <v>2383.1946446470888</v>
      </c>
      <c r="J73" s="13">
        <v>8531.6776725506661</v>
      </c>
      <c r="K73" s="13">
        <v>7373.1063708329038</v>
      </c>
      <c r="L73" s="13">
        <v>5230.8964607941944</v>
      </c>
      <c r="M73" s="13">
        <v>10352.573835220594</v>
      </c>
      <c r="N73" s="13">
        <v>7393.8383171897258</v>
      </c>
      <c r="O73" s="14">
        <v>7779.5082998637672</v>
      </c>
      <c r="P73" s="15" t="s">
        <v>161</v>
      </c>
      <c r="Q73" s="15">
        <v>2.0851434878709E-2</v>
      </c>
      <c r="R73" s="15">
        <v>4616.9833333333299</v>
      </c>
      <c r="S73" s="15">
        <v>7776.9333333333298</v>
      </c>
      <c r="T73" s="15">
        <v>-3159.95</v>
      </c>
      <c r="U73" s="15">
        <v>1153.48631405935</v>
      </c>
      <c r="V73" s="15">
        <v>2.73947766998596</v>
      </c>
      <c r="W73" s="15">
        <v>10</v>
      </c>
      <c r="X73" s="15">
        <v>0.13601217209424399</v>
      </c>
    </row>
    <row r="74" spans="1:24" x14ac:dyDescent="0.2">
      <c r="A74" s="11">
        <v>20</v>
      </c>
      <c r="B74" s="11">
        <v>10000</v>
      </c>
      <c r="C74" s="12" t="s">
        <v>96</v>
      </c>
      <c r="D74" s="13">
        <v>1111.9815020000835</v>
      </c>
      <c r="E74" s="13">
        <v>1012.8658814880467</v>
      </c>
      <c r="F74" s="13">
        <v>2092.8528058405959</v>
      </c>
      <c r="G74" s="13">
        <v>2089.618921737911</v>
      </c>
      <c r="H74" s="13">
        <v>1941.2724488917529</v>
      </c>
      <c r="I74" s="13">
        <v>1612.2452902913983</v>
      </c>
      <c r="J74" s="13">
        <v>1979.6875983268401</v>
      </c>
      <c r="K74" s="13">
        <v>2205.6816303000769</v>
      </c>
      <c r="L74" s="13">
        <v>2057.9051241349234</v>
      </c>
      <c r="M74" s="13">
        <v>2366.6454490996944</v>
      </c>
      <c r="N74" s="13">
        <v>3070.4181332985249</v>
      </c>
      <c r="O74" s="14">
        <v>2278.1495217867409</v>
      </c>
      <c r="P74" s="15" t="s">
        <v>161</v>
      </c>
      <c r="Q74" s="15">
        <v>2.2742808545200999E-2</v>
      </c>
      <c r="R74" s="15">
        <v>1643.4833333333299</v>
      </c>
      <c r="S74" s="15">
        <v>2326.4</v>
      </c>
      <c r="T74" s="15">
        <v>-682.91666666666697</v>
      </c>
      <c r="U74" s="15">
        <v>253.97672257730801</v>
      </c>
      <c r="V74" s="15">
        <v>2.6888947134074201</v>
      </c>
      <c r="W74" s="15">
        <v>10</v>
      </c>
      <c r="X74" s="15">
        <v>0.14631726072950099</v>
      </c>
    </row>
    <row r="75" spans="1:24" x14ac:dyDescent="0.2">
      <c r="A75" s="11">
        <v>4</v>
      </c>
      <c r="B75" s="11">
        <v>2000</v>
      </c>
      <c r="C75" s="12" t="s">
        <v>585</v>
      </c>
      <c r="D75" s="13">
        <v>118.96174628411396</v>
      </c>
      <c r="E75" s="13">
        <v>156.9421535317309</v>
      </c>
      <c r="F75" s="13">
        <v>429.54392500195149</v>
      </c>
      <c r="G75" s="13">
        <v>520.9850805119371</v>
      </c>
      <c r="H75" s="13">
        <v>468.79608514152471</v>
      </c>
      <c r="I75" s="13">
        <v>502.12214310729081</v>
      </c>
      <c r="J75" s="13">
        <v>549.46498098178301</v>
      </c>
      <c r="K75" s="13">
        <v>544.21787632290454</v>
      </c>
      <c r="L75" s="13">
        <v>475.90840367629005</v>
      </c>
      <c r="M75" s="13">
        <v>616.3229156637608</v>
      </c>
      <c r="N75" s="13">
        <v>579.31150534012238</v>
      </c>
      <c r="O75" s="14">
        <v>682.2084356803947</v>
      </c>
      <c r="P75" s="15" t="s">
        <v>161</v>
      </c>
      <c r="Q75" s="15">
        <v>2.4632457904556E-2</v>
      </c>
      <c r="R75" s="15">
        <v>366.21666666666698</v>
      </c>
      <c r="S75" s="15">
        <v>574.56666666666695</v>
      </c>
      <c r="T75" s="15">
        <v>-208.35</v>
      </c>
      <c r="U75" s="15">
        <v>78.848889585642794</v>
      </c>
      <c r="V75" s="15">
        <v>2.6423961211742601</v>
      </c>
      <c r="W75" s="15">
        <v>10</v>
      </c>
      <c r="X75" s="15">
        <v>0.155555452907299</v>
      </c>
    </row>
    <row r="76" spans="1:24" x14ac:dyDescent="0.2">
      <c r="A76" s="11">
        <v>3.6155615848999396</v>
      </c>
      <c r="B76" s="11">
        <v>2222.2222222222222</v>
      </c>
      <c r="C76" s="12" t="s">
        <v>78</v>
      </c>
      <c r="D76" s="13">
        <v>227.03012427046363</v>
      </c>
      <c r="E76" s="13">
        <v>194.54766656500288</v>
      </c>
      <c r="F76" s="13">
        <v>140.40075683285494</v>
      </c>
      <c r="G76" s="13">
        <v>132.01016296007904</v>
      </c>
      <c r="H76" s="13">
        <v>110.35036151583741</v>
      </c>
      <c r="I76" s="13">
        <v>87.096706112569009</v>
      </c>
      <c r="J76" s="13">
        <v>195.67133184857977</v>
      </c>
      <c r="K76" s="13">
        <v>179.30104457239932</v>
      </c>
      <c r="L76" s="13">
        <v>190.25377453007715</v>
      </c>
      <c r="M76" s="13">
        <v>229.0981367113651</v>
      </c>
      <c r="N76" s="13">
        <v>282.18410843726247</v>
      </c>
      <c r="O76" s="14">
        <v>234.0619803047741</v>
      </c>
      <c r="P76" s="15" t="s">
        <v>161</v>
      </c>
      <c r="Q76" s="15">
        <v>2.4951328348214001E-2</v>
      </c>
      <c r="R76" s="15">
        <v>148.566666666667</v>
      </c>
      <c r="S76" s="15">
        <v>218.45</v>
      </c>
      <c r="T76" s="15">
        <v>-69.883333333333397</v>
      </c>
      <c r="U76" s="15">
        <v>26.522172066237498</v>
      </c>
      <c r="V76" s="15">
        <v>2.6349023435487799</v>
      </c>
      <c r="W76" s="15">
        <v>10</v>
      </c>
      <c r="X76" s="15">
        <v>0.155555452907299</v>
      </c>
    </row>
    <row r="77" spans="1:24" x14ac:dyDescent="0.2">
      <c r="A77" s="13">
        <v>80</v>
      </c>
      <c r="B77" s="13">
        <v>40000</v>
      </c>
      <c r="C77" s="16" t="s">
        <v>116</v>
      </c>
      <c r="D77" s="13">
        <v>2333.9</v>
      </c>
      <c r="E77" s="13">
        <v>2048.4</v>
      </c>
      <c r="F77" s="13">
        <v>2202.3000000000002</v>
      </c>
      <c r="G77" s="13">
        <v>1566.7</v>
      </c>
      <c r="H77" s="13">
        <v>1976.2</v>
      </c>
      <c r="I77" s="13">
        <v>2115.9</v>
      </c>
      <c r="J77" s="13">
        <v>1840.3</v>
      </c>
      <c r="K77" s="13">
        <v>2856.9</v>
      </c>
      <c r="L77" s="13">
        <v>2444.6</v>
      </c>
      <c r="M77" s="13">
        <v>2703.1</v>
      </c>
      <c r="N77" s="13">
        <v>2727.9</v>
      </c>
      <c r="O77" s="14">
        <v>2560.1999999999998</v>
      </c>
      <c r="P77" s="15" t="s">
        <v>161</v>
      </c>
      <c r="Q77" s="15">
        <v>2.5172393103277999E-2</v>
      </c>
      <c r="R77" s="15">
        <v>2040.56666666667</v>
      </c>
      <c r="S77" s="15">
        <v>2522.1666666666702</v>
      </c>
      <c r="T77" s="15">
        <v>-481.6</v>
      </c>
      <c r="U77" s="15">
        <v>183.13437931991101</v>
      </c>
      <c r="V77" s="15">
        <v>2.62976291938452</v>
      </c>
      <c r="W77" s="15">
        <v>10</v>
      </c>
      <c r="X77" s="15">
        <v>0.155555452907299</v>
      </c>
    </row>
    <row r="78" spans="1:24" x14ac:dyDescent="0.2">
      <c r="A78" s="11">
        <v>153.96608389650171</v>
      </c>
      <c r="B78" s="11">
        <v>222222.22222222222</v>
      </c>
      <c r="C78" s="12" t="s">
        <v>513</v>
      </c>
      <c r="D78" s="13">
        <v>192.24937224814857</v>
      </c>
      <c r="E78" s="13">
        <v>17.1366815625382</v>
      </c>
      <c r="F78" s="13">
        <v>1837.601550952902</v>
      </c>
      <c r="G78" s="13">
        <v>1688.5146748669254</v>
      </c>
      <c r="H78" s="13">
        <v>960.41811585274991</v>
      </c>
      <c r="I78" s="13">
        <v>920.4562028161439</v>
      </c>
      <c r="J78" s="13">
        <v>4359.9324120682477</v>
      </c>
      <c r="K78" s="13">
        <v>2439.0118304617667</v>
      </c>
      <c r="L78" s="13">
        <v>1872.2343179913548</v>
      </c>
      <c r="M78" s="13">
        <v>1696.1273731071676</v>
      </c>
      <c r="N78" s="13">
        <v>1640.3964994127189</v>
      </c>
      <c r="O78" s="14">
        <v>1830.0362362837759</v>
      </c>
      <c r="P78" s="15" t="s">
        <v>161</v>
      </c>
      <c r="Q78" s="15">
        <v>2.5866042010847998E-2</v>
      </c>
      <c r="R78" s="15">
        <v>936.05</v>
      </c>
      <c r="S78" s="15">
        <v>2306.2666666666701</v>
      </c>
      <c r="T78" s="15">
        <v>-1370.2166666666701</v>
      </c>
      <c r="U78" s="15">
        <v>524.19918759740301</v>
      </c>
      <c r="V78" s="15">
        <v>2.6139236745994801</v>
      </c>
      <c r="W78" s="15">
        <v>10</v>
      </c>
      <c r="X78" s="15">
        <v>0.157766060134995</v>
      </c>
    </row>
    <row r="79" spans="1:24" x14ac:dyDescent="0.2">
      <c r="A79" s="11">
        <v>20</v>
      </c>
      <c r="B79" s="11">
        <v>10000</v>
      </c>
      <c r="C79" s="12" t="s">
        <v>530</v>
      </c>
      <c r="D79" s="13">
        <v>0</v>
      </c>
      <c r="E79" s="13">
        <v>0</v>
      </c>
      <c r="F79" s="13">
        <v>48.054192626009794</v>
      </c>
      <c r="G79" s="13">
        <v>0</v>
      </c>
      <c r="H79" s="13">
        <v>34.046981694715832</v>
      </c>
      <c r="I79" s="13">
        <v>0</v>
      </c>
      <c r="J79" s="13">
        <v>307.18911133124232</v>
      </c>
      <c r="K79" s="13">
        <v>164.85339829498309</v>
      </c>
      <c r="L79" s="13">
        <v>115.33189740482875</v>
      </c>
      <c r="M79" s="13">
        <v>486.20552878799981</v>
      </c>
      <c r="N79" s="13">
        <v>116.98811668201942</v>
      </c>
      <c r="O79" s="14">
        <v>0</v>
      </c>
      <c r="P79" s="15" t="s">
        <v>161</v>
      </c>
      <c r="Q79" s="15">
        <v>2.6317298141585999E-2</v>
      </c>
      <c r="R79" s="15">
        <v>13.6833333333333</v>
      </c>
      <c r="S79" s="15">
        <v>198.433333333333</v>
      </c>
      <c r="T79" s="15">
        <v>-184.75</v>
      </c>
      <c r="U79" s="15">
        <v>70.952768718978703</v>
      </c>
      <c r="V79" s="15">
        <v>2.6038448299563299</v>
      </c>
      <c r="W79" s="15">
        <v>10</v>
      </c>
      <c r="X79" s="15">
        <v>0.158460500925588</v>
      </c>
    </row>
    <row r="80" spans="1:24" x14ac:dyDescent="0.2">
      <c r="A80" s="11">
        <v>10.906062649677288</v>
      </c>
      <c r="B80" s="11">
        <v>100000</v>
      </c>
      <c r="C80" s="12" t="s">
        <v>129</v>
      </c>
      <c r="D80" s="13">
        <v>496.09716325898563</v>
      </c>
      <c r="E80" s="13">
        <v>465.20961983867755</v>
      </c>
      <c r="F80" s="13">
        <v>276.8771686683894</v>
      </c>
      <c r="G80" s="13">
        <v>312.74210105344969</v>
      </c>
      <c r="H80" s="13">
        <v>294.899970021218</v>
      </c>
      <c r="I80" s="13">
        <v>267.5344330573073</v>
      </c>
      <c r="J80" s="13">
        <v>468.12828656004928</v>
      </c>
      <c r="K80" s="13">
        <v>387.79261319974552</v>
      </c>
      <c r="L80" s="13">
        <v>450.26892466137679</v>
      </c>
      <c r="M80" s="13">
        <v>589.14663369487062</v>
      </c>
      <c r="N80" s="13">
        <v>490.52042480465377</v>
      </c>
      <c r="O80" s="14">
        <v>484.02760158441299</v>
      </c>
      <c r="P80" s="15" t="s">
        <v>161</v>
      </c>
      <c r="Q80" s="15">
        <v>2.8312818403158999E-2</v>
      </c>
      <c r="R80" s="15">
        <v>352.21666666666698</v>
      </c>
      <c r="S80" s="15">
        <v>478.3</v>
      </c>
      <c r="T80" s="15">
        <v>-126.083333333333</v>
      </c>
      <c r="U80" s="15">
        <v>49.227427427310403</v>
      </c>
      <c r="V80" s="15">
        <v>2.5612415663911898</v>
      </c>
      <c r="W80" s="15">
        <v>10</v>
      </c>
      <c r="X80" s="15">
        <v>0.168317913456249</v>
      </c>
    </row>
    <row r="81" spans="1:24" x14ac:dyDescent="0.2">
      <c r="A81" s="11">
        <v>18.267155245026576</v>
      </c>
      <c r="B81" s="11">
        <v>5555.5555555555557</v>
      </c>
      <c r="C81" s="12" t="s">
        <v>535</v>
      </c>
      <c r="D81" s="13">
        <v>6.5708699990430643</v>
      </c>
      <c r="E81" s="13">
        <v>0</v>
      </c>
      <c r="F81" s="13">
        <v>0</v>
      </c>
      <c r="G81" s="13">
        <v>3.3377521447561627</v>
      </c>
      <c r="H81" s="13">
        <v>0</v>
      </c>
      <c r="I81" s="13">
        <v>0</v>
      </c>
      <c r="J81" s="13">
        <v>0</v>
      </c>
      <c r="K81" s="13">
        <v>7.5966204435375593</v>
      </c>
      <c r="L81" s="13">
        <v>6.4999244198386394</v>
      </c>
      <c r="M81" s="13">
        <v>41.144939573010134</v>
      </c>
      <c r="N81" s="13">
        <v>27.129873527295484</v>
      </c>
      <c r="O81" s="14">
        <v>27.551929634222134</v>
      </c>
      <c r="P81" s="15" t="s">
        <v>161</v>
      </c>
      <c r="Q81" s="15">
        <v>3.0299860831910001E-2</v>
      </c>
      <c r="R81" s="15">
        <v>1.65</v>
      </c>
      <c r="S81" s="15">
        <v>18.316666666666698</v>
      </c>
      <c r="T81" s="15">
        <v>-16.6666666666667</v>
      </c>
      <c r="U81" s="15">
        <v>6.6093452356829197</v>
      </c>
      <c r="V81" s="15">
        <v>2.52168196278895</v>
      </c>
      <c r="W81" s="15">
        <v>10</v>
      </c>
      <c r="X81" s="15">
        <v>0.17569046587786699</v>
      </c>
    </row>
    <row r="82" spans="1:24" x14ac:dyDescent="0.2">
      <c r="A82" s="11">
        <v>40</v>
      </c>
      <c r="B82" s="11">
        <v>20000</v>
      </c>
      <c r="C82" s="12" t="s">
        <v>282</v>
      </c>
      <c r="D82" s="13">
        <v>103.65538632851631</v>
      </c>
      <c r="E82" s="13">
        <v>73.542505378430235</v>
      </c>
      <c r="F82" s="13">
        <v>32.162506004404399</v>
      </c>
      <c r="G82" s="13">
        <v>94.601783716861178</v>
      </c>
      <c r="H82" s="13">
        <v>86.90678612509609</v>
      </c>
      <c r="I82" s="13">
        <v>121.39089890240547</v>
      </c>
      <c r="J82" s="13">
        <v>0</v>
      </c>
      <c r="K82" s="13">
        <v>28.66343376086142</v>
      </c>
      <c r="L82" s="13">
        <v>29.747400020548042</v>
      </c>
      <c r="M82" s="13">
        <v>97.491669405821796</v>
      </c>
      <c r="N82" s="13">
        <v>15.549374099085821</v>
      </c>
      <c r="O82" s="14">
        <v>55.808462675963327</v>
      </c>
      <c r="P82" s="15" t="s">
        <v>161</v>
      </c>
      <c r="Q82" s="15">
        <v>3.030113432579E-2</v>
      </c>
      <c r="R82" s="15">
        <v>85.383333333333297</v>
      </c>
      <c r="S82" s="15">
        <v>37.866666666666703</v>
      </c>
      <c r="T82" s="15">
        <v>47.516666666666701</v>
      </c>
      <c r="U82" s="15">
        <v>18.843426498973599</v>
      </c>
      <c r="V82" s="15">
        <v>2.5216574421459299</v>
      </c>
      <c r="W82" s="15">
        <v>10</v>
      </c>
      <c r="X82" s="15">
        <v>0.17569046587786699</v>
      </c>
    </row>
    <row r="83" spans="1:24" x14ac:dyDescent="0.2">
      <c r="A83" s="11">
        <v>200</v>
      </c>
      <c r="B83" s="11">
        <v>100000</v>
      </c>
      <c r="C83" s="12" t="s">
        <v>281</v>
      </c>
      <c r="D83" s="13">
        <v>1147.6463224748732</v>
      </c>
      <c r="E83" s="13">
        <v>1319.9113650124277</v>
      </c>
      <c r="F83" s="13">
        <v>0</v>
      </c>
      <c r="G83" s="13">
        <v>824.77635122287006</v>
      </c>
      <c r="H83" s="13">
        <v>159.43003833386604</v>
      </c>
      <c r="I83" s="13">
        <v>727.32321673053821</v>
      </c>
      <c r="J83" s="13">
        <v>227.58237611698871</v>
      </c>
      <c r="K83" s="13">
        <v>296.72405257951772</v>
      </c>
      <c r="L83" s="13">
        <v>0</v>
      </c>
      <c r="M83" s="13">
        <v>319.46172501861446</v>
      </c>
      <c r="N83" s="13">
        <v>0</v>
      </c>
      <c r="O83" s="14">
        <v>0</v>
      </c>
      <c r="P83" s="15" t="s">
        <v>161</v>
      </c>
      <c r="Q83" s="15">
        <v>3.2506339680333E-2</v>
      </c>
      <c r="R83" s="15">
        <v>696.5</v>
      </c>
      <c r="S83" s="15">
        <v>140.63333333333301</v>
      </c>
      <c r="T83" s="15">
        <v>555.86666666666702</v>
      </c>
      <c r="U83" s="15">
        <v>224.080599586647</v>
      </c>
      <c r="V83" s="15">
        <v>2.4806550307882702</v>
      </c>
      <c r="W83" s="15">
        <v>10</v>
      </c>
      <c r="X83" s="15">
        <v>0.18562647623914899</v>
      </c>
    </row>
    <row r="84" spans="1:24" x14ac:dyDescent="0.2">
      <c r="A84" s="11">
        <v>20.48436387072131</v>
      </c>
      <c r="B84" s="11">
        <v>111111.11111111111</v>
      </c>
      <c r="C84" s="12" t="s">
        <v>143</v>
      </c>
      <c r="D84" s="13">
        <v>319.13673881662197</v>
      </c>
      <c r="E84" s="13">
        <v>113.63336939123255</v>
      </c>
      <c r="F84" s="13">
        <v>250.56092112210018</v>
      </c>
      <c r="G84" s="13">
        <v>85.179595495598164</v>
      </c>
      <c r="H84" s="13">
        <v>271.83810729716276</v>
      </c>
      <c r="I84" s="13">
        <v>108.09329329817641</v>
      </c>
      <c r="J84" s="13">
        <v>295.35924370864603</v>
      </c>
      <c r="K84" s="13">
        <v>173.04431508848694</v>
      </c>
      <c r="L84" s="13">
        <v>343.74741217494056</v>
      </c>
      <c r="M84" s="13">
        <v>373.26584017138447</v>
      </c>
      <c r="N84" s="13">
        <v>350.10554951447352</v>
      </c>
      <c r="O84" s="14">
        <v>387.66811317026475</v>
      </c>
      <c r="P84" s="15" t="s">
        <v>161</v>
      </c>
      <c r="Q84" s="15">
        <v>3.2808529726024001E-2</v>
      </c>
      <c r="R84" s="15">
        <v>191.4</v>
      </c>
      <c r="S84" s="15">
        <v>320.53333333333302</v>
      </c>
      <c r="T84" s="15">
        <v>-129.13333333333301</v>
      </c>
      <c r="U84" s="15">
        <v>52.169784784340898</v>
      </c>
      <c r="V84" s="15">
        <v>2.47525140974117</v>
      </c>
      <c r="W84" s="15">
        <v>10</v>
      </c>
      <c r="X84" s="15">
        <v>0.18562647623914899</v>
      </c>
    </row>
    <row r="85" spans="1:24" x14ac:dyDescent="0.2">
      <c r="A85" s="11">
        <v>22.177523646677372</v>
      </c>
      <c r="B85" s="11">
        <v>55555.555555555555</v>
      </c>
      <c r="C85" s="12" t="s">
        <v>561</v>
      </c>
      <c r="D85" s="13">
        <v>1121.9348706205203</v>
      </c>
      <c r="E85" s="13">
        <v>985.7247158530713</v>
      </c>
      <c r="F85" s="13">
        <v>245.52147367998904</v>
      </c>
      <c r="G85" s="13">
        <v>318.71726405692311</v>
      </c>
      <c r="H85" s="13">
        <v>501.42776620617059</v>
      </c>
      <c r="I85" s="13">
        <v>571.90114426922969</v>
      </c>
      <c r="J85" s="13">
        <v>415.394891872561</v>
      </c>
      <c r="K85" s="13">
        <v>314.19060240162855</v>
      </c>
      <c r="L85" s="13">
        <v>235.03885413500316</v>
      </c>
      <c r="M85" s="13">
        <v>194.46398071633581</v>
      </c>
      <c r="N85" s="13">
        <v>180.57293860317648</v>
      </c>
      <c r="O85" s="14">
        <v>180.00493054812915</v>
      </c>
      <c r="P85" s="15" t="s">
        <v>161</v>
      </c>
      <c r="Q85" s="15">
        <v>3.3200519544530002E-2</v>
      </c>
      <c r="R85" s="15">
        <v>624.18333333333305</v>
      </c>
      <c r="S85" s="15">
        <v>253.28333333333299</v>
      </c>
      <c r="T85" s="15">
        <v>370.9</v>
      </c>
      <c r="U85" s="15">
        <v>150.264470924508</v>
      </c>
      <c r="V85" s="15">
        <v>2.4683146835577601</v>
      </c>
      <c r="W85" s="15">
        <v>10</v>
      </c>
      <c r="X85" s="15">
        <v>0.18562647623914899</v>
      </c>
    </row>
    <row r="86" spans="1:24" x14ac:dyDescent="0.2">
      <c r="A86" s="13">
        <v>0.7</v>
      </c>
      <c r="B86" s="13">
        <v>740.7</v>
      </c>
      <c r="C86" s="16" t="s">
        <v>141</v>
      </c>
      <c r="D86" s="13">
        <v>116.1</v>
      </c>
      <c r="E86" s="13">
        <v>58.9</v>
      </c>
      <c r="F86" s="13">
        <v>38.9</v>
      </c>
      <c r="G86" s="13">
        <v>29.3</v>
      </c>
      <c r="H86" s="13">
        <v>44.4</v>
      </c>
      <c r="I86" s="13">
        <v>74</v>
      </c>
      <c r="J86" s="13">
        <v>115.4</v>
      </c>
      <c r="K86" s="13">
        <v>121.3</v>
      </c>
      <c r="L86" s="13">
        <v>137.19999999999999</v>
      </c>
      <c r="M86" s="13">
        <v>100.6</v>
      </c>
      <c r="N86" s="13">
        <v>78.5</v>
      </c>
      <c r="O86" s="14">
        <v>62</v>
      </c>
      <c r="P86" s="15" t="s">
        <v>161</v>
      </c>
      <c r="Q86" s="15">
        <v>3.4292388914765999E-2</v>
      </c>
      <c r="R86" s="15">
        <v>60.266666666666701</v>
      </c>
      <c r="S86" s="15">
        <v>102.5</v>
      </c>
      <c r="T86" s="15">
        <v>-42.233333333333299</v>
      </c>
      <c r="U86" s="15">
        <v>17.242247855517899</v>
      </c>
      <c r="V86" s="15">
        <v>2.4494099427887401</v>
      </c>
      <c r="W86" s="15">
        <v>10</v>
      </c>
      <c r="X86" s="15">
        <v>0.18947553475082099</v>
      </c>
    </row>
    <row r="87" spans="1:24" x14ac:dyDescent="0.2">
      <c r="A87" s="11">
        <v>8</v>
      </c>
      <c r="B87" s="11">
        <v>4000</v>
      </c>
      <c r="C87" s="12" t="s">
        <v>478</v>
      </c>
      <c r="D87" s="13">
        <v>401.22413253152871</v>
      </c>
      <c r="E87" s="13">
        <v>373.44027751710223</v>
      </c>
      <c r="F87" s="13">
        <v>568.90699362699286</v>
      </c>
      <c r="G87" s="13">
        <v>416.18987820661818</v>
      </c>
      <c r="H87" s="13">
        <v>553.38708631613895</v>
      </c>
      <c r="I87" s="13">
        <v>552.9897732446093</v>
      </c>
      <c r="J87" s="13">
        <v>592.62029454568494</v>
      </c>
      <c r="K87" s="13">
        <v>562.18397324122702</v>
      </c>
      <c r="L87" s="13">
        <v>549.53963687138605</v>
      </c>
      <c r="M87" s="13">
        <v>1212.41810709319</v>
      </c>
      <c r="N87" s="13">
        <v>823.57221909094176</v>
      </c>
      <c r="O87" s="14">
        <v>1422.2781444483355</v>
      </c>
      <c r="P87" s="15" t="s">
        <v>161</v>
      </c>
      <c r="Q87" s="15">
        <v>3.4880822047136002E-2</v>
      </c>
      <c r="R87" s="15">
        <v>477.683333333333</v>
      </c>
      <c r="S87" s="15">
        <v>860.43333333333305</v>
      </c>
      <c r="T87" s="15">
        <v>-382.75</v>
      </c>
      <c r="U87" s="15">
        <v>156.899090890362</v>
      </c>
      <c r="V87" s="15">
        <v>2.4394660149271199</v>
      </c>
      <c r="W87" s="15">
        <v>10</v>
      </c>
      <c r="X87" s="15">
        <v>0.189789150490662</v>
      </c>
    </row>
    <row r="88" spans="1:24" x14ac:dyDescent="0.2">
      <c r="A88" s="11">
        <v>4</v>
      </c>
      <c r="B88" s="11">
        <v>2000</v>
      </c>
      <c r="C88" s="12" t="s">
        <v>198</v>
      </c>
      <c r="D88" s="13">
        <v>44.155449289456101</v>
      </c>
      <c r="E88" s="13">
        <v>93.246982571881503</v>
      </c>
      <c r="F88" s="13">
        <v>99.455427807177628</v>
      </c>
      <c r="G88" s="13">
        <v>83.177755335167021</v>
      </c>
      <c r="H88" s="13">
        <v>88.559798255187275</v>
      </c>
      <c r="I88" s="13">
        <v>90.703787770863556</v>
      </c>
      <c r="J88" s="13">
        <v>111.20366523607562</v>
      </c>
      <c r="K88" s="13">
        <v>124.25782549119222</v>
      </c>
      <c r="L88" s="13">
        <v>90.913139652367121</v>
      </c>
      <c r="M88" s="13">
        <v>89.542015506207903</v>
      </c>
      <c r="N88" s="13">
        <v>124.51865285197495</v>
      </c>
      <c r="O88" s="14">
        <v>108.53144175864142</v>
      </c>
      <c r="P88" s="15" t="s">
        <v>161</v>
      </c>
      <c r="Q88" s="15">
        <v>3.5470116050948998E-2</v>
      </c>
      <c r="R88" s="15">
        <v>83.233333333333306</v>
      </c>
      <c r="S88" s="15">
        <v>108.15</v>
      </c>
      <c r="T88" s="15">
        <v>-24.9166666666667</v>
      </c>
      <c r="U88" s="15">
        <v>10.2551585934971</v>
      </c>
      <c r="V88" s="15">
        <v>2.4296715101477302</v>
      </c>
      <c r="W88" s="15">
        <v>10</v>
      </c>
      <c r="X88" s="15">
        <v>0.189789150490662</v>
      </c>
    </row>
    <row r="89" spans="1:24" x14ac:dyDescent="0.2">
      <c r="A89" s="13">
        <v>86.7</v>
      </c>
      <c r="B89" s="13">
        <v>3086.4</v>
      </c>
      <c r="C89" s="16" t="s">
        <v>45</v>
      </c>
      <c r="D89" s="13">
        <v>744.2</v>
      </c>
      <c r="E89" s="13">
        <v>605.70000000000005</v>
      </c>
      <c r="F89" s="13">
        <v>727.2</v>
      </c>
      <c r="G89" s="13">
        <v>720.8</v>
      </c>
      <c r="H89" s="13">
        <v>834.9</v>
      </c>
      <c r="I89" s="13">
        <v>665.6</v>
      </c>
      <c r="J89" s="13">
        <v>1300.2</v>
      </c>
      <c r="K89" s="13">
        <v>1210.7</v>
      </c>
      <c r="L89" s="13">
        <v>821.1</v>
      </c>
      <c r="M89" s="13">
        <v>740.7</v>
      </c>
      <c r="N89" s="13">
        <v>721.8</v>
      </c>
      <c r="O89" s="14">
        <v>1055.5</v>
      </c>
      <c r="P89" s="15" t="s">
        <v>161</v>
      </c>
      <c r="Q89" s="15">
        <v>3.5561471826207003E-2</v>
      </c>
      <c r="R89" s="15">
        <v>716.4</v>
      </c>
      <c r="S89" s="15">
        <v>975</v>
      </c>
      <c r="T89" s="15">
        <v>-258.60000000000002</v>
      </c>
      <c r="U89" s="15">
        <v>106.500068857568</v>
      </c>
      <c r="V89" s="15">
        <v>2.4281674441530101</v>
      </c>
      <c r="W89" s="15">
        <v>10</v>
      </c>
      <c r="X89" s="15">
        <v>0.189789150490662</v>
      </c>
    </row>
    <row r="90" spans="1:24" x14ac:dyDescent="0.2">
      <c r="A90" s="11">
        <v>2.2862607029021511</v>
      </c>
      <c r="B90" s="11">
        <v>3703.7037037037039</v>
      </c>
      <c r="C90" s="12" t="s">
        <v>555</v>
      </c>
      <c r="D90" s="13">
        <v>0.14720201709373787</v>
      </c>
      <c r="E90" s="13">
        <v>1.4642948955131927</v>
      </c>
      <c r="F90" s="13">
        <v>1.4483116532891214</v>
      </c>
      <c r="G90" s="13">
        <v>2.0234228114105512</v>
      </c>
      <c r="H90" s="13">
        <v>3.2694892121346935</v>
      </c>
      <c r="I90" s="13">
        <v>1.4978108727955446</v>
      </c>
      <c r="J90" s="13">
        <v>0</v>
      </c>
      <c r="K90" s="13">
        <v>1.9990315310838473</v>
      </c>
      <c r="L90" s="13">
        <v>0</v>
      </c>
      <c r="M90" s="13">
        <v>0</v>
      </c>
      <c r="N90" s="13">
        <v>0</v>
      </c>
      <c r="O90" s="14">
        <v>0</v>
      </c>
      <c r="P90" s="15" t="s">
        <v>161</v>
      </c>
      <c r="Q90" s="15">
        <v>3.6315803660335003E-2</v>
      </c>
      <c r="R90" s="15">
        <v>1.63333333333333</v>
      </c>
      <c r="S90" s="15">
        <v>0.33333333333333298</v>
      </c>
      <c r="T90" s="15">
        <v>1.3</v>
      </c>
      <c r="U90" s="15">
        <v>0.53810366617925498</v>
      </c>
      <c r="V90" s="15">
        <v>2.4158913638899802</v>
      </c>
      <c r="W90" s="15">
        <v>10</v>
      </c>
      <c r="X90" s="15">
        <v>0.191637271787374</v>
      </c>
    </row>
    <row r="91" spans="1:24" x14ac:dyDescent="0.2">
      <c r="A91" s="13">
        <v>79.8</v>
      </c>
      <c r="B91" s="13">
        <v>40000</v>
      </c>
      <c r="C91" s="16" t="s">
        <v>105</v>
      </c>
      <c r="D91" s="13">
        <v>2830.7</v>
      </c>
      <c r="E91" s="13">
        <v>3232.5</v>
      </c>
      <c r="F91" s="13">
        <v>1383.3</v>
      </c>
      <c r="G91" s="13">
        <v>3117</v>
      </c>
      <c r="H91" s="13">
        <v>2386.8000000000002</v>
      </c>
      <c r="I91" s="13">
        <v>4482.3999999999996</v>
      </c>
      <c r="J91" s="13">
        <v>4145.3999999999996</v>
      </c>
      <c r="K91" s="13">
        <v>6634.6</v>
      </c>
      <c r="L91" s="13">
        <v>4003.4</v>
      </c>
      <c r="M91" s="13">
        <v>4914.8</v>
      </c>
      <c r="N91" s="13">
        <v>3753.2</v>
      </c>
      <c r="O91" s="14">
        <v>3157.9</v>
      </c>
      <c r="P91" s="15" t="s">
        <v>161</v>
      </c>
      <c r="Q91" s="15">
        <v>4.0367414782952998E-2</v>
      </c>
      <c r="R91" s="15">
        <v>2905.45</v>
      </c>
      <c r="S91" s="15">
        <v>4434.8833333333296</v>
      </c>
      <c r="T91" s="15">
        <v>-1529.43333333333</v>
      </c>
      <c r="U91" s="15">
        <v>649.72924882429095</v>
      </c>
      <c r="V91" s="15">
        <v>2.3539548759747202</v>
      </c>
      <c r="W91" s="15">
        <v>10</v>
      </c>
      <c r="X91" s="15">
        <v>0.21065062614237801</v>
      </c>
    </row>
    <row r="92" spans="1:24" x14ac:dyDescent="0.2">
      <c r="A92" s="11">
        <v>20</v>
      </c>
      <c r="B92" s="11">
        <v>10000</v>
      </c>
      <c r="C92" s="12" t="s">
        <v>187</v>
      </c>
      <c r="D92" s="13">
        <v>19.622011116839911</v>
      </c>
      <c r="E92" s="13">
        <v>14.741642645042626</v>
      </c>
      <c r="F92" s="13">
        <v>32.445828872247596</v>
      </c>
      <c r="G92" s="13">
        <v>83.715068837577462</v>
      </c>
      <c r="H92" s="13">
        <v>12.775044876553208</v>
      </c>
      <c r="I92" s="13">
        <v>54.804574626665691</v>
      </c>
      <c r="J92" s="13">
        <v>64.811023912677342</v>
      </c>
      <c r="K92" s="13">
        <v>156.90720987552331</v>
      </c>
      <c r="L92" s="13">
        <v>222.09812151260982</v>
      </c>
      <c r="M92" s="13">
        <v>5337.8354495805406</v>
      </c>
      <c r="N92" s="13">
        <v>5372.8289782373586</v>
      </c>
      <c r="O92" s="14">
        <v>4893.7452704423922</v>
      </c>
      <c r="P92" s="15" t="s">
        <v>161</v>
      </c>
      <c r="Q92" s="15">
        <v>4.2050421993117003E-2</v>
      </c>
      <c r="R92" s="15">
        <v>36.3333333333333</v>
      </c>
      <c r="S92" s="15">
        <v>2674.6833333333302</v>
      </c>
      <c r="T92" s="15">
        <v>-2638.35</v>
      </c>
      <c r="U92" s="15">
        <v>1132.34049269153</v>
      </c>
      <c r="V92" s="15">
        <v>2.3299970433175501</v>
      </c>
      <c r="W92" s="15">
        <v>10</v>
      </c>
      <c r="X92" s="15">
        <v>0.21632511314931199</v>
      </c>
    </row>
    <row r="93" spans="1:24" x14ac:dyDescent="0.2">
      <c r="A93" s="11">
        <v>2.9713173419092826</v>
      </c>
      <c r="B93" s="11">
        <v>2222.2222222222222</v>
      </c>
      <c r="C93" s="12" t="s">
        <v>62</v>
      </c>
      <c r="D93" s="13">
        <v>13.965587147145124</v>
      </c>
      <c r="E93" s="13">
        <v>4.0563803631732407</v>
      </c>
      <c r="F93" s="13">
        <v>14.871338054150199</v>
      </c>
      <c r="G93" s="13">
        <v>1.9294564739187086</v>
      </c>
      <c r="H93" s="13">
        <v>8.3384271975585982</v>
      </c>
      <c r="I93" s="13">
        <v>0</v>
      </c>
      <c r="J93" s="13">
        <v>12.161298725066983</v>
      </c>
      <c r="K93" s="13">
        <v>7.3384694858842661</v>
      </c>
      <c r="L93" s="13">
        <v>25.324661968851458</v>
      </c>
      <c r="M93" s="13">
        <v>34.878193157585969</v>
      </c>
      <c r="N93" s="13">
        <v>54.877297475668087</v>
      </c>
      <c r="O93" s="14">
        <v>15.411544516470142</v>
      </c>
      <c r="P93" s="15" t="s">
        <v>161</v>
      </c>
      <c r="Q93" s="15">
        <v>4.2376046864126E-2</v>
      </c>
      <c r="R93" s="15">
        <v>7.2</v>
      </c>
      <c r="S93" s="15">
        <v>25</v>
      </c>
      <c r="T93" s="15">
        <v>-17.8</v>
      </c>
      <c r="U93" s="15">
        <v>7.6543669453020904</v>
      </c>
      <c r="V93" s="15">
        <v>2.3254699085108301</v>
      </c>
      <c r="W93" s="15">
        <v>10</v>
      </c>
      <c r="X93" s="15">
        <v>0.21632511314931199</v>
      </c>
    </row>
    <row r="94" spans="1:24" x14ac:dyDescent="0.2">
      <c r="A94" s="11">
        <v>9.2679117290581061</v>
      </c>
      <c r="B94" s="11">
        <v>6172.8395061728397</v>
      </c>
      <c r="C94" s="12" t="s">
        <v>275</v>
      </c>
      <c r="D94" s="13">
        <v>0</v>
      </c>
      <c r="E94" s="13">
        <v>0</v>
      </c>
      <c r="F94" s="13">
        <v>0</v>
      </c>
      <c r="G94" s="13">
        <v>0</v>
      </c>
      <c r="H94" s="13">
        <v>6.939992317955717</v>
      </c>
      <c r="I94" s="13">
        <v>10.508548730150023</v>
      </c>
      <c r="J94" s="13">
        <v>0</v>
      </c>
      <c r="K94" s="13">
        <v>10.761349666674628</v>
      </c>
      <c r="L94" s="13">
        <v>8.283452797411746</v>
      </c>
      <c r="M94" s="13">
        <v>238.59458057896953</v>
      </c>
      <c r="N94" s="13">
        <v>257.39612066095532</v>
      </c>
      <c r="O94" s="14">
        <v>219.22652234662888</v>
      </c>
      <c r="P94" s="15" t="s">
        <v>161</v>
      </c>
      <c r="Q94" s="15">
        <v>4.5002693542724001E-2</v>
      </c>
      <c r="R94" s="15">
        <v>2.9</v>
      </c>
      <c r="S94" s="15">
        <v>122.383333333333</v>
      </c>
      <c r="T94" s="15">
        <v>-119.48333333333299</v>
      </c>
      <c r="U94" s="15">
        <v>52.172856395298503</v>
      </c>
      <c r="V94" s="15">
        <v>2.29014360318022</v>
      </c>
      <c r="W94" s="15">
        <v>10</v>
      </c>
      <c r="X94" s="15">
        <v>0.22726360239075399</v>
      </c>
    </row>
    <row r="95" spans="1:24" x14ac:dyDescent="0.2">
      <c r="A95" s="13">
        <v>2.2000000000000002</v>
      </c>
      <c r="B95" s="13">
        <v>5555.6</v>
      </c>
      <c r="C95" s="16" t="s">
        <v>64</v>
      </c>
      <c r="D95" s="13">
        <v>2037.6</v>
      </c>
      <c r="E95" s="13">
        <v>1495.6</v>
      </c>
      <c r="F95" s="13">
        <v>2426.9</v>
      </c>
      <c r="G95" s="13">
        <v>2509.5</v>
      </c>
      <c r="H95" s="13">
        <v>2480.5</v>
      </c>
      <c r="I95" s="13">
        <v>2316.9</v>
      </c>
      <c r="J95" s="13">
        <v>2419.1</v>
      </c>
      <c r="K95" s="13">
        <v>2676.7</v>
      </c>
      <c r="L95" s="13">
        <v>2474.5</v>
      </c>
      <c r="M95" s="13">
        <v>2565.1999999999998</v>
      </c>
      <c r="N95" s="13">
        <v>2623.7</v>
      </c>
      <c r="O95" s="14">
        <v>2820.4</v>
      </c>
      <c r="P95" s="15" t="s">
        <v>161</v>
      </c>
      <c r="Q95" s="15">
        <v>4.6690852282952999E-2</v>
      </c>
      <c r="R95" s="15">
        <v>2211.1666666666702</v>
      </c>
      <c r="S95" s="15">
        <v>2596.6</v>
      </c>
      <c r="T95" s="15">
        <v>-385.433333333333</v>
      </c>
      <c r="U95" s="15">
        <v>169.90802937014001</v>
      </c>
      <c r="V95" s="15">
        <v>2.26848215921378</v>
      </c>
      <c r="W95" s="15">
        <v>10</v>
      </c>
      <c r="X95" s="15">
        <v>0.23328041249668999</v>
      </c>
    </row>
    <row r="96" spans="1:24" x14ac:dyDescent="0.2">
      <c r="A96" s="11">
        <v>0.25118573124096755</v>
      </c>
      <c r="B96" s="11">
        <v>617.28395061728395</v>
      </c>
      <c r="C96" s="12" t="s">
        <v>15</v>
      </c>
      <c r="D96" s="13">
        <v>248.75797744867285</v>
      </c>
      <c r="E96" s="13">
        <v>139.75818477208293</v>
      </c>
      <c r="F96" s="13">
        <v>312.16803145266528</v>
      </c>
      <c r="G96" s="13">
        <v>169.32017418452128</v>
      </c>
      <c r="H96" s="13">
        <v>261.28379169106796</v>
      </c>
      <c r="I96" s="13">
        <v>313.34650573667165</v>
      </c>
      <c r="J96" s="13">
        <v>360.50522831726215</v>
      </c>
      <c r="K96" s="13">
        <v>266.58862669049518</v>
      </c>
      <c r="L96" s="13">
        <v>292.9830638155218</v>
      </c>
      <c r="M96" s="13">
        <v>292.40087130471863</v>
      </c>
      <c r="N96" s="13">
        <v>346.92174954569032</v>
      </c>
      <c r="O96" s="14">
        <v>330.27311568319686</v>
      </c>
      <c r="P96" s="15" t="s">
        <v>161</v>
      </c>
      <c r="Q96" s="15">
        <v>4.8785089001461002E-2</v>
      </c>
      <c r="R96" s="15">
        <v>240.78333333333299</v>
      </c>
      <c r="S96" s="15">
        <v>314.95</v>
      </c>
      <c r="T96" s="15">
        <v>-74.1666666666667</v>
      </c>
      <c r="U96" s="15">
        <v>33.071116972031298</v>
      </c>
      <c r="V96" s="15">
        <v>2.24264172055</v>
      </c>
      <c r="W96" s="15">
        <v>10</v>
      </c>
      <c r="X96" s="15">
        <v>0.24117807420564499</v>
      </c>
    </row>
    <row r="97" spans="1:24" x14ac:dyDescent="0.2">
      <c r="A97" s="11">
        <v>1.9505943085854214</v>
      </c>
      <c r="B97" s="11">
        <v>7407.4074074074078</v>
      </c>
      <c r="C97" s="12" t="s">
        <v>544</v>
      </c>
      <c r="D97" s="13">
        <v>79.007633532463174</v>
      </c>
      <c r="E97" s="13">
        <v>75.80477708183642</v>
      </c>
      <c r="F97" s="13">
        <v>41.86522233463144</v>
      </c>
      <c r="G97" s="13">
        <v>47.527643853010154</v>
      </c>
      <c r="H97" s="13">
        <v>44.815941434536477</v>
      </c>
      <c r="I97" s="13">
        <v>43.345931633352961</v>
      </c>
      <c r="J97" s="13">
        <v>21.34818010192323</v>
      </c>
      <c r="K97" s="13">
        <v>18.316853790787121</v>
      </c>
      <c r="L97" s="13">
        <v>15.231853147297027</v>
      </c>
      <c r="M97" s="13">
        <v>41.461425622010765</v>
      </c>
      <c r="N97" s="13">
        <v>45.831113003559494</v>
      </c>
      <c r="O97" s="14">
        <v>58.623652246655325</v>
      </c>
      <c r="P97" s="15" t="s">
        <v>161</v>
      </c>
      <c r="Q97" s="15">
        <v>5.4238705266737998E-2</v>
      </c>
      <c r="R97" s="15">
        <v>55.383333333333297</v>
      </c>
      <c r="S97" s="15">
        <v>33.450000000000003</v>
      </c>
      <c r="T97" s="15">
        <v>21.933333333333302</v>
      </c>
      <c r="U97" s="15">
        <v>10.060820598296701</v>
      </c>
      <c r="V97" s="15">
        <v>2.1800739928755601</v>
      </c>
      <c r="W97" s="15">
        <v>10</v>
      </c>
      <c r="X97" s="15">
        <v>0.26325098113017797</v>
      </c>
    </row>
    <row r="98" spans="1:24" x14ac:dyDescent="0.2">
      <c r="A98" s="11">
        <v>20</v>
      </c>
      <c r="B98" s="11">
        <v>5555.5555555555557</v>
      </c>
      <c r="C98" s="12" t="s">
        <v>52</v>
      </c>
      <c r="D98" s="13">
        <v>1253.9140200366505</v>
      </c>
      <c r="E98" s="13">
        <v>1165.3376575170118</v>
      </c>
      <c r="F98" s="13">
        <v>1623.3132721613647</v>
      </c>
      <c r="G98" s="13">
        <v>1557.8657498762464</v>
      </c>
      <c r="H98" s="13">
        <v>1569.2646356085215</v>
      </c>
      <c r="I98" s="13">
        <v>1299.1981919467603</v>
      </c>
      <c r="J98" s="13">
        <v>1657.686793726517</v>
      </c>
      <c r="K98" s="13">
        <v>1550.6993130860528</v>
      </c>
      <c r="L98" s="13">
        <v>1760.7967829062397</v>
      </c>
      <c r="M98" s="13">
        <v>1520.0893666197312</v>
      </c>
      <c r="N98" s="13">
        <v>1521.5831150402951</v>
      </c>
      <c r="O98" s="14">
        <v>1609.5209081483811</v>
      </c>
      <c r="P98" s="15" t="s">
        <v>161</v>
      </c>
      <c r="Q98" s="15">
        <v>5.4640625255619003E-2</v>
      </c>
      <c r="R98" s="15">
        <v>1411.4833333333299</v>
      </c>
      <c r="S98" s="15">
        <v>1603.4</v>
      </c>
      <c r="T98" s="15">
        <v>-191.916666666667</v>
      </c>
      <c r="U98" s="15">
        <v>88.208920246827105</v>
      </c>
      <c r="V98" s="15">
        <v>2.1757058824622599</v>
      </c>
      <c r="W98" s="15">
        <v>10</v>
      </c>
      <c r="X98" s="15">
        <v>0.26325098113017797</v>
      </c>
    </row>
    <row r="99" spans="1:24" x14ac:dyDescent="0.2">
      <c r="A99" s="11">
        <v>5.6032849525581563</v>
      </c>
      <c r="B99" s="11">
        <v>740.74074074074065</v>
      </c>
      <c r="C99" s="12" t="s">
        <v>21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>
        <v>0</v>
      </c>
      <c r="J99" s="13">
        <v>0</v>
      </c>
      <c r="K99" s="13">
        <v>0</v>
      </c>
      <c r="L99" s="13">
        <v>0</v>
      </c>
      <c r="M99" s="13">
        <v>33.583269793752372</v>
      </c>
      <c r="N99" s="13">
        <v>39.677753005290185</v>
      </c>
      <c r="O99" s="14">
        <v>25.827089486445772</v>
      </c>
      <c r="P99" s="15" t="s">
        <v>161</v>
      </c>
      <c r="Q99" s="15">
        <v>5.4931536571399001E-2</v>
      </c>
      <c r="R99" s="15">
        <v>0</v>
      </c>
      <c r="S99" s="15">
        <v>16.516666666666701</v>
      </c>
      <c r="T99" s="15">
        <v>-16.516666666666701</v>
      </c>
      <c r="U99" s="15">
        <v>7.6023863212663496</v>
      </c>
      <c r="V99" s="15">
        <v>2.1725634516183598</v>
      </c>
      <c r="W99" s="15">
        <v>10</v>
      </c>
      <c r="X99" s="15">
        <v>0.26325098113017797</v>
      </c>
    </row>
    <row r="100" spans="1:24" x14ac:dyDescent="0.2">
      <c r="A100" s="11">
        <v>1.4340464742628964</v>
      </c>
      <c r="B100" s="11">
        <v>1111.1111111111111</v>
      </c>
      <c r="C100" s="12" t="s">
        <v>379</v>
      </c>
      <c r="D100" s="13">
        <v>114.5328443333071</v>
      </c>
      <c r="E100" s="13">
        <v>112.47781081045082</v>
      </c>
      <c r="F100" s="13">
        <v>305.98627614678446</v>
      </c>
      <c r="G100" s="13">
        <v>289.75516611334757</v>
      </c>
      <c r="H100" s="13">
        <v>226.43423340379826</v>
      </c>
      <c r="I100" s="13">
        <v>216.93337179776773</v>
      </c>
      <c r="J100" s="13">
        <v>311.82935202672195</v>
      </c>
      <c r="K100" s="13">
        <v>331.73885610736323</v>
      </c>
      <c r="L100" s="13">
        <v>315.27694966394688</v>
      </c>
      <c r="M100" s="13">
        <v>255.88168212176546</v>
      </c>
      <c r="N100" s="13">
        <v>252.16174451821169</v>
      </c>
      <c r="O100" s="14">
        <v>272.79421808653387</v>
      </c>
      <c r="P100" s="15" t="s">
        <v>161</v>
      </c>
      <c r="Q100" s="15">
        <v>5.6621624675508998E-2</v>
      </c>
      <c r="R100" s="15">
        <v>211.01666666666699</v>
      </c>
      <c r="S100" s="15">
        <v>289.95</v>
      </c>
      <c r="T100" s="15">
        <v>-78.933333333333294</v>
      </c>
      <c r="U100" s="15">
        <v>36.634502559442197</v>
      </c>
      <c r="V100" s="15">
        <v>2.15461730933177</v>
      </c>
      <c r="W100" s="15">
        <v>10</v>
      </c>
      <c r="X100" s="15">
        <v>0.26860955584699697</v>
      </c>
    </row>
    <row r="101" spans="1:24" x14ac:dyDescent="0.2">
      <c r="A101" s="11">
        <v>1.1232799919345409</v>
      </c>
      <c r="B101" s="11">
        <v>1000</v>
      </c>
      <c r="C101" s="12" t="s">
        <v>598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</v>
      </c>
      <c r="M101" s="13">
        <v>25.274681807907982</v>
      </c>
      <c r="N101" s="13">
        <v>18.196735224956704</v>
      </c>
      <c r="O101" s="14">
        <v>31.415843998798987</v>
      </c>
      <c r="P101" s="15" t="s">
        <v>161</v>
      </c>
      <c r="Q101" s="15">
        <v>5.8184201351746997E-2</v>
      </c>
      <c r="R101" s="15">
        <v>0</v>
      </c>
      <c r="S101" s="15">
        <v>12.483333333333301</v>
      </c>
      <c r="T101" s="15">
        <v>-12.483333333333301</v>
      </c>
      <c r="U101" s="15">
        <v>5.8374889959449003</v>
      </c>
      <c r="V101" s="15">
        <v>2.1384765507918</v>
      </c>
      <c r="W101" s="15">
        <v>10</v>
      </c>
      <c r="X101" s="15">
        <v>0.27275398174023702</v>
      </c>
    </row>
    <row r="102" spans="1:24" x14ac:dyDescent="0.2">
      <c r="A102" s="11">
        <v>80</v>
      </c>
      <c r="B102" s="11">
        <v>40000</v>
      </c>
      <c r="C102" s="12" t="s">
        <v>289</v>
      </c>
      <c r="D102" s="13">
        <v>60.164863163428961</v>
      </c>
      <c r="E102" s="13">
        <v>243.10287120925835</v>
      </c>
      <c r="F102" s="13">
        <v>0</v>
      </c>
      <c r="G102" s="13">
        <v>149.49858042767013</v>
      </c>
      <c r="H102" s="13">
        <v>0</v>
      </c>
      <c r="I102" s="13">
        <v>69.218839433180165</v>
      </c>
      <c r="J102" s="13">
        <v>0</v>
      </c>
      <c r="K102" s="13">
        <v>0</v>
      </c>
      <c r="L102" s="13">
        <v>0</v>
      </c>
      <c r="M102" s="13">
        <v>26.065640584584507</v>
      </c>
      <c r="N102" s="13">
        <v>0</v>
      </c>
      <c r="O102" s="14">
        <v>0</v>
      </c>
      <c r="P102" s="15" t="s">
        <v>161</v>
      </c>
      <c r="Q102" s="15">
        <v>5.8656770266717999E-2</v>
      </c>
      <c r="R102" s="15">
        <v>87</v>
      </c>
      <c r="S102" s="15">
        <v>4.3499999999999996</v>
      </c>
      <c r="T102" s="15">
        <v>82.65</v>
      </c>
      <c r="U102" s="15">
        <v>38.7359501410942</v>
      </c>
      <c r="V102" s="15">
        <v>2.1336768479655399</v>
      </c>
      <c r="W102" s="15">
        <v>10</v>
      </c>
      <c r="X102" s="15">
        <v>0.27275398174023702</v>
      </c>
    </row>
    <row r="103" spans="1:24" x14ac:dyDescent="0.2">
      <c r="A103" s="11">
        <v>128.36416939654578</v>
      </c>
      <c r="B103" s="11">
        <v>200000</v>
      </c>
      <c r="C103" s="12" t="s">
        <v>245</v>
      </c>
      <c r="D103" s="13">
        <v>0</v>
      </c>
      <c r="E103" s="13">
        <v>47.854033307193916</v>
      </c>
      <c r="F103" s="13">
        <v>0</v>
      </c>
      <c r="G103" s="13">
        <v>46.035748914852299</v>
      </c>
      <c r="H103" s="13">
        <v>0</v>
      </c>
      <c r="I103" s="13">
        <v>31.778977905092482</v>
      </c>
      <c r="J103" s="13">
        <v>0</v>
      </c>
      <c r="K103" s="13">
        <v>3.2752235095753388</v>
      </c>
      <c r="L103" s="13">
        <v>0</v>
      </c>
      <c r="M103" s="13">
        <v>0</v>
      </c>
      <c r="N103" s="13">
        <v>0</v>
      </c>
      <c r="O103" s="14">
        <v>0</v>
      </c>
      <c r="P103" s="15" t="s">
        <v>161</v>
      </c>
      <c r="Q103" s="15">
        <v>6.0774163302658002E-2</v>
      </c>
      <c r="R103" s="15">
        <v>20.95</v>
      </c>
      <c r="S103" s="15">
        <v>0.55000000000000004</v>
      </c>
      <c r="T103" s="15">
        <v>20.399999999999999</v>
      </c>
      <c r="U103" s="15">
        <v>9.6562760247761492</v>
      </c>
      <c r="V103" s="15">
        <v>2.1126156654653898</v>
      </c>
      <c r="W103" s="15">
        <v>10</v>
      </c>
      <c r="X103" s="15">
        <v>0.27833613020702003</v>
      </c>
    </row>
    <row r="104" spans="1:24" x14ac:dyDescent="0.2">
      <c r="A104" s="13">
        <v>120</v>
      </c>
      <c r="B104" s="13">
        <v>33333.300000000003</v>
      </c>
      <c r="C104" s="16" t="s">
        <v>227</v>
      </c>
      <c r="D104" s="13">
        <v>0</v>
      </c>
      <c r="E104" s="13">
        <v>0</v>
      </c>
      <c r="F104" s="13">
        <v>0</v>
      </c>
      <c r="G104" s="13">
        <v>66.2</v>
      </c>
      <c r="H104" s="13">
        <v>151</v>
      </c>
      <c r="I104" s="13">
        <v>425.9</v>
      </c>
      <c r="J104" s="13">
        <v>0</v>
      </c>
      <c r="K104" s="13">
        <v>489</v>
      </c>
      <c r="L104" s="13">
        <v>873</v>
      </c>
      <c r="M104" s="13">
        <v>367.9</v>
      </c>
      <c r="N104" s="13">
        <v>412.4</v>
      </c>
      <c r="O104" s="14">
        <v>231.6</v>
      </c>
      <c r="P104" s="15" t="s">
        <v>161</v>
      </c>
      <c r="Q104" s="15">
        <v>6.1042524031349001E-2</v>
      </c>
      <c r="R104" s="15">
        <v>107.183333333333</v>
      </c>
      <c r="S104" s="15">
        <v>395.65</v>
      </c>
      <c r="T104" s="15">
        <v>-288.46666666666698</v>
      </c>
      <c r="U104" s="15">
        <v>136.71428154284999</v>
      </c>
      <c r="V104" s="15">
        <v>2.1099965812734198</v>
      </c>
      <c r="W104" s="15">
        <v>10</v>
      </c>
      <c r="X104" s="15">
        <v>0.27833613020702003</v>
      </c>
    </row>
    <row r="105" spans="1:24" x14ac:dyDescent="0.2">
      <c r="A105" s="13">
        <v>20</v>
      </c>
      <c r="B105" s="13">
        <v>5555.6</v>
      </c>
      <c r="C105" s="16" t="s">
        <v>235</v>
      </c>
      <c r="D105" s="13">
        <v>32.6</v>
      </c>
      <c r="E105" s="13">
        <v>0</v>
      </c>
      <c r="F105" s="13">
        <v>91.3</v>
      </c>
      <c r="G105" s="13">
        <v>33.799999999999997</v>
      </c>
      <c r="H105" s="13">
        <v>27.2</v>
      </c>
      <c r="I105" s="13">
        <v>132.69999999999999</v>
      </c>
      <c r="J105" s="13">
        <v>0</v>
      </c>
      <c r="K105" s="13">
        <v>149.80000000000001</v>
      </c>
      <c r="L105" s="13">
        <v>102.6</v>
      </c>
      <c r="M105" s="13">
        <v>138.30000000000001</v>
      </c>
      <c r="N105" s="13">
        <v>175.3</v>
      </c>
      <c r="O105" s="14">
        <v>164.9</v>
      </c>
      <c r="P105" s="15" t="s">
        <v>161</v>
      </c>
      <c r="Q105" s="15">
        <v>6.4730379865808998E-2</v>
      </c>
      <c r="R105" s="15">
        <v>52.933333333333302</v>
      </c>
      <c r="S105" s="15">
        <v>121.816666666667</v>
      </c>
      <c r="T105" s="15">
        <v>-68.883333333333297</v>
      </c>
      <c r="U105" s="15">
        <v>33.195572830658499</v>
      </c>
      <c r="V105" s="15">
        <v>2.07507590499281</v>
      </c>
      <c r="W105" s="15">
        <v>10</v>
      </c>
      <c r="X105" s="15">
        <v>0.29231368176901001</v>
      </c>
    </row>
    <row r="106" spans="1:24" x14ac:dyDescent="0.2">
      <c r="A106" s="11">
        <v>3.5941309488539028</v>
      </c>
      <c r="B106" s="11">
        <v>246.91358024691354</v>
      </c>
      <c r="C106" s="12" t="s">
        <v>106</v>
      </c>
      <c r="D106" s="13">
        <v>106.32498707314367</v>
      </c>
      <c r="E106" s="13">
        <v>114.44319265887329</v>
      </c>
      <c r="F106" s="13">
        <v>33.731780243657035</v>
      </c>
      <c r="G106" s="13">
        <v>31.737054188444258</v>
      </c>
      <c r="H106" s="13">
        <v>24.181603755796136</v>
      </c>
      <c r="I106" s="13">
        <v>37.807126330964458</v>
      </c>
      <c r="J106" s="13">
        <v>9.5894819308803054</v>
      </c>
      <c r="K106" s="13">
        <v>19.482823021182973</v>
      </c>
      <c r="L106" s="13">
        <v>15.131648143454118</v>
      </c>
      <c r="M106" s="13">
        <v>38.736780813934864</v>
      </c>
      <c r="N106" s="13">
        <v>32.592370614043311</v>
      </c>
      <c r="O106" s="14">
        <v>18.563692930297009</v>
      </c>
      <c r="P106" s="15" t="s">
        <v>161</v>
      </c>
      <c r="Q106" s="15">
        <v>6.5916674820291996E-2</v>
      </c>
      <c r="R106" s="15">
        <v>58.016666666666701</v>
      </c>
      <c r="S106" s="15">
        <v>22.35</v>
      </c>
      <c r="T106" s="15">
        <v>35.6666666666667</v>
      </c>
      <c r="U106" s="15">
        <v>17.278313317888198</v>
      </c>
      <c r="V106" s="15">
        <v>2.0642446985691101</v>
      </c>
      <c r="W106" s="15">
        <v>10</v>
      </c>
      <c r="X106" s="15">
        <v>0.29483586980333398</v>
      </c>
    </row>
    <row r="107" spans="1:24" x14ac:dyDescent="0.2">
      <c r="A107" s="13">
        <v>17.7</v>
      </c>
      <c r="B107" s="13">
        <v>20000</v>
      </c>
      <c r="C107" s="16" t="s">
        <v>174</v>
      </c>
      <c r="D107" s="13">
        <v>217.9</v>
      </c>
      <c r="E107" s="13">
        <v>180.8</v>
      </c>
      <c r="F107" s="13">
        <v>505.5</v>
      </c>
      <c r="G107" s="13">
        <v>163.69999999999999</v>
      </c>
      <c r="H107" s="13">
        <v>309.3</v>
      </c>
      <c r="I107" s="13">
        <v>29</v>
      </c>
      <c r="J107" s="13">
        <v>1615.7</v>
      </c>
      <c r="K107" s="13">
        <v>727.3</v>
      </c>
      <c r="L107" s="13">
        <v>1753.2</v>
      </c>
      <c r="M107" s="13">
        <v>172.7</v>
      </c>
      <c r="N107" s="13">
        <v>661.9</v>
      </c>
      <c r="O107" s="14">
        <v>101.4</v>
      </c>
      <c r="P107" s="15" t="s">
        <v>161</v>
      </c>
      <c r="Q107" s="15">
        <v>6.7204429397183005E-2</v>
      </c>
      <c r="R107" s="15">
        <v>234.36666666666699</v>
      </c>
      <c r="S107" s="15">
        <v>838.7</v>
      </c>
      <c r="T107" s="15">
        <v>-604.33333333333303</v>
      </c>
      <c r="U107" s="15">
        <v>294.40973791262002</v>
      </c>
      <c r="V107" s="15">
        <v>2.0526947838685201</v>
      </c>
      <c r="W107" s="15">
        <v>10</v>
      </c>
      <c r="X107" s="15">
        <v>0.29657225306769902</v>
      </c>
    </row>
    <row r="108" spans="1:24" x14ac:dyDescent="0.2">
      <c r="A108" s="11">
        <v>10.355429509737327</v>
      </c>
      <c r="B108" s="11">
        <v>100000</v>
      </c>
      <c r="C108" s="12" t="s">
        <v>504</v>
      </c>
      <c r="D108" s="13">
        <v>0</v>
      </c>
      <c r="E108" s="13">
        <v>0</v>
      </c>
      <c r="F108" s="13">
        <v>0</v>
      </c>
      <c r="G108" s="13">
        <v>0</v>
      </c>
      <c r="H108" s="13">
        <v>11.334804349459972</v>
      </c>
      <c r="I108" s="13">
        <v>0</v>
      </c>
      <c r="J108" s="13">
        <v>0</v>
      </c>
      <c r="K108" s="13">
        <v>0</v>
      </c>
      <c r="L108" s="13">
        <v>0</v>
      </c>
      <c r="M108" s="13">
        <v>109.06875396664537</v>
      </c>
      <c r="N108" s="13">
        <v>159.45744246226997</v>
      </c>
      <c r="O108" s="14">
        <v>92.217029561150952</v>
      </c>
      <c r="P108" s="15" t="s">
        <v>161</v>
      </c>
      <c r="Q108" s="15">
        <v>6.7663531960500997E-2</v>
      </c>
      <c r="R108" s="15">
        <v>1.88333333333333</v>
      </c>
      <c r="S108" s="15">
        <v>60.133333333333297</v>
      </c>
      <c r="T108" s="15">
        <v>-58.25</v>
      </c>
      <c r="U108" s="15">
        <v>28.433666469326301</v>
      </c>
      <c r="V108" s="15">
        <v>2.0486278145957399</v>
      </c>
      <c r="W108" s="15">
        <v>10</v>
      </c>
      <c r="X108" s="15">
        <v>0.29657225306769902</v>
      </c>
    </row>
    <row r="109" spans="1:24" x14ac:dyDescent="0.2">
      <c r="A109" s="11">
        <v>2.9016327437366329</v>
      </c>
      <c r="B109" s="11">
        <v>5555.5555555555557</v>
      </c>
      <c r="C109" s="12" t="s">
        <v>65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.85215997609173877</v>
      </c>
      <c r="M109" s="13">
        <v>1.3654596979962124</v>
      </c>
      <c r="N109" s="13">
        <v>2.0340872678448791</v>
      </c>
      <c r="O109" s="14">
        <v>0</v>
      </c>
      <c r="P109" s="15" t="s">
        <v>161</v>
      </c>
      <c r="Q109" s="15">
        <v>6.8199304442269001E-2</v>
      </c>
      <c r="R109" s="15">
        <v>0</v>
      </c>
      <c r="S109" s="15">
        <v>0.71666666666666701</v>
      </c>
      <c r="T109" s="15">
        <v>-0.71666666666666701</v>
      </c>
      <c r="U109" s="15">
        <v>0.35063434578552699</v>
      </c>
      <c r="V109" s="15">
        <v>2.04391462297031</v>
      </c>
      <c r="W109" s="15">
        <v>10</v>
      </c>
      <c r="X109" s="15">
        <v>0.29657225306769902</v>
      </c>
    </row>
    <row r="110" spans="1:24" x14ac:dyDescent="0.2">
      <c r="A110" s="11">
        <v>0.60753354964253037</v>
      </c>
      <c r="B110" s="11">
        <v>2222.2222222222222</v>
      </c>
      <c r="C110" s="12" t="s">
        <v>492</v>
      </c>
      <c r="D110" s="13">
        <v>0</v>
      </c>
      <c r="E110" s="13">
        <v>0.5163954425973849</v>
      </c>
      <c r="F110" s="13">
        <v>0.50569013113710859</v>
      </c>
      <c r="G110" s="13">
        <v>0</v>
      </c>
      <c r="H110" s="13">
        <v>0</v>
      </c>
      <c r="I110" s="13">
        <v>0.16999167310333863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4">
        <v>0</v>
      </c>
      <c r="P110" s="15" t="s">
        <v>161</v>
      </c>
      <c r="Q110" s="15">
        <v>7.3388034770738006E-2</v>
      </c>
      <c r="R110" s="15">
        <v>0.2</v>
      </c>
      <c r="S110" s="15">
        <v>0</v>
      </c>
      <c r="T110" s="15">
        <v>0.2</v>
      </c>
      <c r="U110" s="15">
        <v>0.1</v>
      </c>
      <c r="V110" s="15">
        <v>2</v>
      </c>
      <c r="W110" s="15">
        <v>10</v>
      </c>
      <c r="X110" s="15">
        <v>0.30381536185317598</v>
      </c>
    </row>
    <row r="111" spans="1:24" x14ac:dyDescent="0.2">
      <c r="A111" s="11">
        <v>20</v>
      </c>
      <c r="B111" s="11">
        <v>10000</v>
      </c>
      <c r="C111" s="12" t="s">
        <v>336</v>
      </c>
      <c r="D111" s="13">
        <v>711.97213014995839</v>
      </c>
      <c r="E111" s="13">
        <v>80.160550014306466</v>
      </c>
      <c r="F111" s="13">
        <v>133.30644815266993</v>
      </c>
      <c r="G111" s="13">
        <v>75.774147876918732</v>
      </c>
      <c r="H111" s="13">
        <v>311.70306114238133</v>
      </c>
      <c r="I111" s="13">
        <v>162.95976027297857</v>
      </c>
      <c r="J111" s="13">
        <v>2.6305521173459527</v>
      </c>
      <c r="K111" s="13">
        <v>142.19652022525295</v>
      </c>
      <c r="L111" s="13">
        <v>0</v>
      </c>
      <c r="M111" s="13">
        <v>27.672187960556908</v>
      </c>
      <c r="N111" s="13">
        <v>9.4109276060817475</v>
      </c>
      <c r="O111" s="14">
        <v>71.230426303288795</v>
      </c>
      <c r="P111" s="15" t="s">
        <v>161</v>
      </c>
      <c r="Q111" s="15">
        <v>7.3952285009119004E-2</v>
      </c>
      <c r="R111" s="15">
        <v>246</v>
      </c>
      <c r="S111" s="15">
        <v>42.183333333333302</v>
      </c>
      <c r="T111" s="15">
        <v>203.816666666667</v>
      </c>
      <c r="U111" s="15">
        <v>102.143126434321</v>
      </c>
      <c r="V111" s="15">
        <v>1.9954026646885701</v>
      </c>
      <c r="W111" s="15">
        <v>10</v>
      </c>
      <c r="X111" s="15">
        <v>0.30381536185317598</v>
      </c>
    </row>
    <row r="112" spans="1:24" x14ac:dyDescent="0.2">
      <c r="A112" s="11">
        <v>28.393622813249678</v>
      </c>
      <c r="B112" s="11">
        <v>100000</v>
      </c>
      <c r="C112" s="12" t="s">
        <v>486</v>
      </c>
      <c r="D112" s="13">
        <v>0</v>
      </c>
      <c r="E112" s="13">
        <v>178.87904177410982</v>
      </c>
      <c r="F112" s="13">
        <v>2.8044897396072086</v>
      </c>
      <c r="G112" s="13">
        <v>0</v>
      </c>
      <c r="H112" s="13">
        <v>186.21429804053196</v>
      </c>
      <c r="I112" s="13">
        <v>66.667896702701711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4">
        <v>0</v>
      </c>
      <c r="P112" s="15" t="s">
        <v>161</v>
      </c>
      <c r="Q112" s="15">
        <v>7.4331340942835E-2</v>
      </c>
      <c r="R112" s="15">
        <v>72.433333333333294</v>
      </c>
      <c r="S112" s="15">
        <v>0</v>
      </c>
      <c r="T112" s="15">
        <v>72.433333333333294</v>
      </c>
      <c r="U112" s="15">
        <v>36.356041833205403</v>
      </c>
      <c r="V112" s="15">
        <v>1.99233276454141</v>
      </c>
      <c r="W112" s="15">
        <v>10</v>
      </c>
      <c r="X112" s="15">
        <v>0.30381536185317598</v>
      </c>
    </row>
    <row r="113" spans="1:24" x14ac:dyDescent="0.2">
      <c r="A113" s="11">
        <v>200</v>
      </c>
      <c r="B113" s="11">
        <v>100000</v>
      </c>
      <c r="C113" s="12" t="s">
        <v>538</v>
      </c>
      <c r="D113" s="13">
        <v>4910.9496048427509</v>
      </c>
      <c r="E113" s="13">
        <v>4096.349246573589</v>
      </c>
      <c r="F113" s="13">
        <v>2309.517005757109</v>
      </c>
      <c r="G113" s="13">
        <v>171.59643882015612</v>
      </c>
      <c r="H113" s="13">
        <v>0</v>
      </c>
      <c r="I113" s="13">
        <v>2709.7120920339648</v>
      </c>
      <c r="J113" s="13">
        <v>0</v>
      </c>
      <c r="K113" s="13">
        <v>1852.4008368230086</v>
      </c>
      <c r="L113" s="13">
        <v>0</v>
      </c>
      <c r="M113" s="13">
        <v>0</v>
      </c>
      <c r="N113" s="13">
        <v>0</v>
      </c>
      <c r="O113" s="14">
        <v>1644.7885890621944</v>
      </c>
      <c r="P113" s="15" t="s">
        <v>161</v>
      </c>
      <c r="Q113" s="15">
        <v>7.4658903081067998E-2</v>
      </c>
      <c r="R113" s="15">
        <v>2366.3333333333298</v>
      </c>
      <c r="S113" s="15">
        <v>582.86666666666702</v>
      </c>
      <c r="T113" s="15">
        <v>1783.4666666666701</v>
      </c>
      <c r="U113" s="15">
        <v>896.35324559511002</v>
      </c>
      <c r="V113" s="15">
        <v>1.9896917598402599</v>
      </c>
      <c r="W113" s="15">
        <v>10</v>
      </c>
      <c r="X113" s="15">
        <v>0.30381536185317598</v>
      </c>
    </row>
    <row r="114" spans="1:24" x14ac:dyDescent="0.2">
      <c r="A114" s="11">
        <v>4.0122364518436289</v>
      </c>
      <c r="B114" s="11">
        <v>4000</v>
      </c>
      <c r="C114" s="12" t="s">
        <v>507</v>
      </c>
      <c r="D114" s="13">
        <v>0</v>
      </c>
      <c r="E114" s="13">
        <v>6.0718962220020778</v>
      </c>
      <c r="F114" s="13">
        <v>0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</v>
      </c>
      <c r="M114" s="13">
        <v>31.938612823315147</v>
      </c>
      <c r="N114" s="13">
        <v>25.61882703929215</v>
      </c>
      <c r="O114" s="14">
        <v>43.469807327995262</v>
      </c>
      <c r="P114" s="15" t="s">
        <v>161</v>
      </c>
      <c r="Q114" s="15">
        <v>7.4679654773650003E-2</v>
      </c>
      <c r="R114" s="15">
        <v>1.0166666666666699</v>
      </c>
      <c r="S114" s="15">
        <v>16.8333333333333</v>
      </c>
      <c r="T114" s="15">
        <v>-15.8166666666667</v>
      </c>
      <c r="U114" s="15">
        <v>7.9499720474700801</v>
      </c>
      <c r="V114" s="15">
        <v>1.98952481495831</v>
      </c>
      <c r="W114" s="15">
        <v>10</v>
      </c>
      <c r="X114" s="15">
        <v>0.30381536185317598</v>
      </c>
    </row>
    <row r="115" spans="1:24" x14ac:dyDescent="0.2">
      <c r="A115" s="11">
        <v>8</v>
      </c>
      <c r="B115" s="11">
        <v>4000</v>
      </c>
      <c r="C115" s="12" t="s">
        <v>651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</v>
      </c>
      <c r="M115" s="13">
        <v>45.043384561658797</v>
      </c>
      <c r="N115" s="13">
        <v>30.529824896424429</v>
      </c>
      <c r="O115" s="14">
        <v>74.113803668788847</v>
      </c>
      <c r="P115" s="15" t="s">
        <v>161</v>
      </c>
      <c r="Q115" s="15">
        <v>7.4791801468615998E-2</v>
      </c>
      <c r="R115" s="15">
        <v>0</v>
      </c>
      <c r="S115" s="15">
        <v>24.933333333333302</v>
      </c>
      <c r="T115" s="15">
        <v>-24.933333333333302</v>
      </c>
      <c r="U115" s="15">
        <v>12.537986724793999</v>
      </c>
      <c r="V115" s="15">
        <v>1.98862336359213</v>
      </c>
      <c r="W115" s="15">
        <v>10</v>
      </c>
      <c r="X115" s="15">
        <v>0.30381536185317598</v>
      </c>
    </row>
    <row r="116" spans="1:24" x14ac:dyDescent="0.2">
      <c r="A116" s="11">
        <v>40</v>
      </c>
      <c r="B116" s="11">
        <v>20000</v>
      </c>
      <c r="C116" s="12" t="s">
        <v>553</v>
      </c>
      <c r="D116" s="13">
        <v>114.87229134477926</v>
      </c>
      <c r="E116" s="13">
        <v>60.410570037829274</v>
      </c>
      <c r="F116" s="13">
        <v>0</v>
      </c>
      <c r="G116" s="13">
        <v>96.06704662132141</v>
      </c>
      <c r="H116" s="13">
        <v>0</v>
      </c>
      <c r="I116" s="13">
        <v>2.0424550752992086</v>
      </c>
      <c r="J116" s="13">
        <v>10.660868097897225</v>
      </c>
      <c r="K116" s="13">
        <v>4.8657392917587385</v>
      </c>
      <c r="L116" s="13">
        <v>2.9243411608884191</v>
      </c>
      <c r="M116" s="13">
        <v>0</v>
      </c>
      <c r="N116" s="13">
        <v>0</v>
      </c>
      <c r="O116" s="14">
        <v>0</v>
      </c>
      <c r="P116" s="15" t="s">
        <v>161</v>
      </c>
      <c r="Q116" s="15">
        <v>7.5060777328540995E-2</v>
      </c>
      <c r="R116" s="15">
        <v>45.566666666666698</v>
      </c>
      <c r="S116" s="15">
        <v>3.0833333333333299</v>
      </c>
      <c r="T116" s="15">
        <v>42.483333333333299</v>
      </c>
      <c r="U116" s="15">
        <v>21.386383258720699</v>
      </c>
      <c r="V116" s="15">
        <v>1.98646647352165</v>
      </c>
      <c r="W116" s="15">
        <v>10</v>
      </c>
      <c r="X116" s="15">
        <v>0.30381536185317598</v>
      </c>
    </row>
    <row r="117" spans="1:24" x14ac:dyDescent="0.2">
      <c r="A117" s="11">
        <v>305.24611211990646</v>
      </c>
      <c r="B117" s="11">
        <v>37037.037037037036</v>
      </c>
      <c r="C117" s="12" t="s">
        <v>140</v>
      </c>
      <c r="D117" s="13">
        <v>3088.1679476616437</v>
      </c>
      <c r="E117" s="13">
        <v>1793.0492291521086</v>
      </c>
      <c r="F117" s="13">
        <v>572.26534455165529</v>
      </c>
      <c r="G117" s="13">
        <v>2314.2591342020673</v>
      </c>
      <c r="H117" s="13">
        <v>2215.2232027786836</v>
      </c>
      <c r="I117" s="13">
        <v>1744.2348214590313</v>
      </c>
      <c r="J117" s="13">
        <v>2531.5612674055501</v>
      </c>
      <c r="K117" s="13">
        <v>3587.6162722348886</v>
      </c>
      <c r="L117" s="13">
        <v>2154.0936816939516</v>
      </c>
      <c r="M117" s="13">
        <v>2425.6352633725055</v>
      </c>
      <c r="N117" s="13">
        <v>2479.2258180648259</v>
      </c>
      <c r="O117" s="14">
        <v>3756.0042886572305</v>
      </c>
      <c r="P117" s="15" t="s">
        <v>161</v>
      </c>
      <c r="Q117" s="15">
        <v>7.5093929372752E-2</v>
      </c>
      <c r="R117" s="15">
        <v>1954.5333333333299</v>
      </c>
      <c r="S117" s="15">
        <v>2822.35</v>
      </c>
      <c r="T117" s="15">
        <v>-867.81666666666604</v>
      </c>
      <c r="U117" s="15">
        <v>436.92285315729498</v>
      </c>
      <c r="V117" s="15">
        <v>1.9862011345839301</v>
      </c>
      <c r="W117" s="15">
        <v>10</v>
      </c>
      <c r="X117" s="15">
        <v>0.30381536185317598</v>
      </c>
    </row>
    <row r="118" spans="1:24" x14ac:dyDescent="0.2">
      <c r="A118" s="11">
        <v>2.2214192643762689</v>
      </c>
      <c r="B118" s="11">
        <v>1234.5679012345679</v>
      </c>
      <c r="C118" s="12" t="s">
        <v>476</v>
      </c>
      <c r="D118" s="13">
        <v>2.4065752581226505</v>
      </c>
      <c r="E118" s="13">
        <v>1.0431452392223111</v>
      </c>
      <c r="F118" s="13">
        <v>1.22484736983579</v>
      </c>
      <c r="G118" s="13">
        <v>2.2273245734497511</v>
      </c>
      <c r="H118" s="13">
        <v>1.6797285422689807</v>
      </c>
      <c r="I118" s="13">
        <v>1.0794126894007108</v>
      </c>
      <c r="J118" s="13">
        <v>2.1847616461031296</v>
      </c>
      <c r="K118" s="13">
        <v>1.3740618180771695</v>
      </c>
      <c r="L118" s="13">
        <v>2.9319225527591222</v>
      </c>
      <c r="M118" s="13">
        <v>2.8311896426246497</v>
      </c>
      <c r="N118" s="13">
        <v>4.3539827027076816</v>
      </c>
      <c r="O118" s="14">
        <v>1.7661705839636728</v>
      </c>
      <c r="P118" s="15" t="s">
        <v>161</v>
      </c>
      <c r="Q118" s="15">
        <v>7.5686995287601005E-2</v>
      </c>
      <c r="R118" s="15">
        <v>1.6</v>
      </c>
      <c r="S118" s="15">
        <v>2.5833333333333299</v>
      </c>
      <c r="T118" s="15">
        <v>-0.98333333333333395</v>
      </c>
      <c r="U118" s="15">
        <v>0.49626381872727499</v>
      </c>
      <c r="V118" s="15">
        <v>1.98147295093002</v>
      </c>
      <c r="W118" s="15">
        <v>10</v>
      </c>
      <c r="X118" s="15">
        <v>0.30381536185317598</v>
      </c>
    </row>
    <row r="119" spans="1:24" x14ac:dyDescent="0.2">
      <c r="A119" s="11">
        <v>25.381322785231699</v>
      </c>
      <c r="B119" s="11">
        <v>20000</v>
      </c>
      <c r="C119" s="12" t="s">
        <v>276</v>
      </c>
      <c r="D119" s="13">
        <v>10901.79527990846</v>
      </c>
      <c r="E119" s="13">
        <v>7012.2532795769266</v>
      </c>
      <c r="F119" s="13">
        <v>16369.0413004649</v>
      </c>
      <c r="G119" s="13">
        <v>14787.854258529986</v>
      </c>
      <c r="H119" s="13">
        <v>17124.680615364588</v>
      </c>
      <c r="I119" s="13">
        <v>16649.056090434231</v>
      </c>
      <c r="J119" s="13">
        <v>17050.417487592331</v>
      </c>
      <c r="K119" s="13">
        <v>20347.987528730297</v>
      </c>
      <c r="L119" s="13">
        <v>14978.231790828324</v>
      </c>
      <c r="M119" s="13">
        <v>17826.098777112551</v>
      </c>
      <c r="N119" s="13">
        <v>17973.601759030797</v>
      </c>
      <c r="O119" s="14">
        <v>15952.72171658267</v>
      </c>
      <c r="P119" s="15" t="s">
        <v>161</v>
      </c>
      <c r="Q119" s="15">
        <v>7.8721607057595996E-2</v>
      </c>
      <c r="R119" s="15">
        <v>13807.4666666667</v>
      </c>
      <c r="S119" s="15">
        <v>17354.833333333299</v>
      </c>
      <c r="T119" s="15">
        <v>-3547.36666666666</v>
      </c>
      <c r="U119" s="15">
        <v>1811.90381483737</v>
      </c>
      <c r="V119" s="15">
        <v>1.9578117986274299</v>
      </c>
      <c r="W119" s="15">
        <v>10</v>
      </c>
      <c r="X119" s="15">
        <v>0.31331866741186298</v>
      </c>
    </row>
    <row r="120" spans="1:24" x14ac:dyDescent="0.2">
      <c r="A120" s="11">
        <v>2.4911629949998297</v>
      </c>
      <c r="B120" s="11">
        <v>18518.518518518518</v>
      </c>
      <c r="C120" s="12" t="s">
        <v>114</v>
      </c>
      <c r="D120" s="13">
        <v>58.441308107225751</v>
      </c>
      <c r="E120" s="13">
        <v>15.04232600223259</v>
      </c>
      <c r="F120" s="13">
        <v>29.463036508860824</v>
      </c>
      <c r="G120" s="13">
        <v>29.276752024623686</v>
      </c>
      <c r="H120" s="13">
        <v>38.703360364981862</v>
      </c>
      <c r="I120" s="13">
        <v>32.248880585777925</v>
      </c>
      <c r="J120" s="13">
        <v>43.902586941328025</v>
      </c>
      <c r="K120" s="13">
        <v>49.487361256558408</v>
      </c>
      <c r="L120" s="13">
        <v>34.943342500644867</v>
      </c>
      <c r="M120" s="13">
        <v>107.0417542637731</v>
      </c>
      <c r="N120" s="13">
        <v>45.745385175510521</v>
      </c>
      <c r="O120" s="14">
        <v>63.402947615948072</v>
      </c>
      <c r="P120" s="15" t="s">
        <v>161</v>
      </c>
      <c r="Q120" s="15">
        <v>8.0699866872658996E-2</v>
      </c>
      <c r="R120" s="15">
        <v>33.85</v>
      </c>
      <c r="S120" s="15">
        <v>57.4</v>
      </c>
      <c r="T120" s="15">
        <v>-23.55</v>
      </c>
      <c r="U120" s="15">
        <v>12.121406684044601</v>
      </c>
      <c r="V120" s="15">
        <v>1.94284381457137</v>
      </c>
      <c r="W120" s="15">
        <v>10</v>
      </c>
      <c r="X120" s="15">
        <v>0.31578341651843</v>
      </c>
    </row>
    <row r="121" spans="1:24" x14ac:dyDescent="0.2">
      <c r="A121" s="11">
        <v>8</v>
      </c>
      <c r="B121" s="11">
        <v>4000</v>
      </c>
      <c r="C121" s="12" t="s">
        <v>494</v>
      </c>
      <c r="D121" s="13">
        <v>3.3663783549173538</v>
      </c>
      <c r="E121" s="13">
        <v>13.353347034895627</v>
      </c>
      <c r="F121" s="13">
        <v>0</v>
      </c>
      <c r="G121" s="13">
        <v>4.7761173188556239</v>
      </c>
      <c r="H121" s="13">
        <v>0</v>
      </c>
      <c r="I121" s="13">
        <v>10.321980219175311</v>
      </c>
      <c r="J121" s="13">
        <v>6.397760012654552</v>
      </c>
      <c r="K121" s="13">
        <v>9.8006457596143761</v>
      </c>
      <c r="L121" s="13">
        <v>24.700478870917866</v>
      </c>
      <c r="M121" s="13">
        <v>15.816873522771211</v>
      </c>
      <c r="N121" s="13">
        <v>8.4758337224432072</v>
      </c>
      <c r="O121" s="14">
        <v>8.506474714818026</v>
      </c>
      <c r="P121" s="15" t="s">
        <v>161</v>
      </c>
      <c r="Q121" s="15">
        <v>8.0988068996840995E-2</v>
      </c>
      <c r="R121" s="15">
        <v>5.31666666666667</v>
      </c>
      <c r="S121" s="15">
        <v>12.283333333333299</v>
      </c>
      <c r="T121" s="15">
        <v>-6.9666666666666703</v>
      </c>
      <c r="U121" s="15">
        <v>3.5897848898723099</v>
      </c>
      <c r="V121" s="15">
        <v>1.9406919579837201</v>
      </c>
      <c r="W121" s="15">
        <v>10</v>
      </c>
      <c r="X121" s="15">
        <v>0.31578341651843</v>
      </c>
    </row>
    <row r="122" spans="1:24" x14ac:dyDescent="0.2">
      <c r="A122" s="13">
        <v>18</v>
      </c>
      <c r="B122" s="13">
        <v>1851.9</v>
      </c>
      <c r="C122" s="16" t="s">
        <v>125</v>
      </c>
      <c r="D122" s="13">
        <v>851.3</v>
      </c>
      <c r="E122" s="13">
        <v>686.7</v>
      </c>
      <c r="F122" s="13">
        <v>453.4</v>
      </c>
      <c r="G122" s="13">
        <v>1003</v>
      </c>
      <c r="H122" s="13">
        <v>1184.4000000000001</v>
      </c>
      <c r="I122" s="13">
        <v>1760.8</v>
      </c>
      <c r="J122" s="13">
        <v>1395.6</v>
      </c>
      <c r="K122" s="13">
        <v>1659.2</v>
      </c>
      <c r="L122" s="13">
        <v>1020.9</v>
      </c>
      <c r="M122" s="13">
        <v>1630.4</v>
      </c>
      <c r="N122" s="13">
        <v>1160.7</v>
      </c>
      <c r="O122" s="14">
        <v>1566.8</v>
      </c>
      <c r="P122" s="15" t="s">
        <v>161</v>
      </c>
      <c r="Q122" s="15">
        <v>8.1358018521728998E-2</v>
      </c>
      <c r="R122" s="15">
        <v>989.93333333333305</v>
      </c>
      <c r="S122" s="15">
        <v>1405.6</v>
      </c>
      <c r="T122" s="15">
        <v>-415.66666666666703</v>
      </c>
      <c r="U122" s="15">
        <v>214.48890051572499</v>
      </c>
      <c r="V122" s="15">
        <v>1.9379402181988099</v>
      </c>
      <c r="W122" s="15">
        <v>10</v>
      </c>
      <c r="X122" s="15">
        <v>0.31578341651843</v>
      </c>
    </row>
    <row r="123" spans="1:24" x14ac:dyDescent="0.2">
      <c r="A123" s="11">
        <v>4</v>
      </c>
      <c r="B123" s="11">
        <v>2000</v>
      </c>
      <c r="C123" s="12" t="s">
        <v>350</v>
      </c>
      <c r="D123" s="13">
        <v>0.60081006040505158</v>
      </c>
      <c r="E123" s="13">
        <v>1.2280221537601883</v>
      </c>
      <c r="F123" s="13">
        <v>0</v>
      </c>
      <c r="G123" s="13">
        <v>0</v>
      </c>
      <c r="H123" s="13">
        <v>0.78125687237037256</v>
      </c>
      <c r="I123" s="13">
        <v>0</v>
      </c>
      <c r="J123" s="13">
        <v>0</v>
      </c>
      <c r="K123" s="13">
        <v>4.2181181823910903</v>
      </c>
      <c r="L123" s="13">
        <v>0</v>
      </c>
      <c r="M123" s="13">
        <v>1.2359792498691595</v>
      </c>
      <c r="N123" s="13">
        <v>2.7622923067789165</v>
      </c>
      <c r="O123" s="14">
        <v>2.8292770958187772</v>
      </c>
      <c r="P123" s="15" t="s">
        <v>161</v>
      </c>
      <c r="Q123" s="15">
        <v>8.3443332906749004E-2</v>
      </c>
      <c r="R123" s="15">
        <v>0.43333333333333302</v>
      </c>
      <c r="S123" s="15">
        <v>1.8333333333333299</v>
      </c>
      <c r="T123" s="15">
        <v>-1.4</v>
      </c>
      <c r="U123" s="15">
        <v>0.72816359578203405</v>
      </c>
      <c r="V123" s="15">
        <v>1.9226448673205401</v>
      </c>
      <c r="W123" s="15">
        <v>10</v>
      </c>
      <c r="X123" s="15">
        <v>0.31770241859504</v>
      </c>
    </row>
    <row r="124" spans="1:24" x14ac:dyDescent="0.2">
      <c r="A124" s="11">
        <v>80</v>
      </c>
      <c r="B124" s="11">
        <v>22222.222222222223</v>
      </c>
      <c r="C124" s="12" t="s">
        <v>188</v>
      </c>
      <c r="D124" s="13">
        <v>0</v>
      </c>
      <c r="E124" s="13">
        <v>54.449887752360063</v>
      </c>
      <c r="F124" s="13">
        <v>70.931872336860721</v>
      </c>
      <c r="G124" s="13">
        <v>0</v>
      </c>
      <c r="H124" s="13">
        <v>0</v>
      </c>
      <c r="I124" s="13">
        <v>90.894129717103212</v>
      </c>
      <c r="J124" s="13">
        <v>123.71449842818247</v>
      </c>
      <c r="K124" s="13">
        <v>40.788569297948953</v>
      </c>
      <c r="L124" s="13">
        <v>122.79591873359509</v>
      </c>
      <c r="M124" s="13">
        <v>38.830303848438454</v>
      </c>
      <c r="N124" s="13">
        <v>95.95068358691708</v>
      </c>
      <c r="O124" s="14">
        <v>60.452888434882574</v>
      </c>
      <c r="P124" s="15" t="s">
        <v>161</v>
      </c>
      <c r="Q124" s="15">
        <v>8.4027259538157997E-2</v>
      </c>
      <c r="R124" s="15">
        <v>36.033333333333303</v>
      </c>
      <c r="S124" s="15">
        <v>80.433333333333294</v>
      </c>
      <c r="T124" s="15">
        <v>-44.4</v>
      </c>
      <c r="U124" s="15">
        <v>23.143974497816</v>
      </c>
      <c r="V124" s="15">
        <v>1.91842589543943</v>
      </c>
      <c r="W124" s="15">
        <v>10</v>
      </c>
      <c r="X124" s="15">
        <v>0.31770241859504</v>
      </c>
    </row>
    <row r="125" spans="1:24" x14ac:dyDescent="0.2">
      <c r="A125" s="11">
        <v>6.3389081381219565</v>
      </c>
      <c r="B125" s="11">
        <v>1851.851851851852</v>
      </c>
      <c r="C125" s="12" t="s">
        <v>488</v>
      </c>
      <c r="D125" s="13">
        <v>0</v>
      </c>
      <c r="E125" s="13">
        <v>2.4148731169328577</v>
      </c>
      <c r="F125" s="13">
        <v>0</v>
      </c>
      <c r="G125" s="13">
        <v>0.36593120760093734</v>
      </c>
      <c r="H125" s="13">
        <v>3.747439767750651</v>
      </c>
      <c r="I125" s="13">
        <v>0</v>
      </c>
      <c r="J125" s="13">
        <v>0</v>
      </c>
      <c r="K125" s="13">
        <v>0</v>
      </c>
      <c r="L125" s="13">
        <v>0</v>
      </c>
      <c r="M125" s="13">
        <v>21.760885016767595</v>
      </c>
      <c r="N125" s="13">
        <v>17.327727008049951</v>
      </c>
      <c r="O125" s="14">
        <v>16.148019966755754</v>
      </c>
      <c r="P125" s="15" t="s">
        <v>161</v>
      </c>
      <c r="Q125" s="15">
        <v>8.4387647610238994E-2</v>
      </c>
      <c r="R125" s="15">
        <v>1.0833333333333299</v>
      </c>
      <c r="S125" s="15">
        <v>9.1999999999999993</v>
      </c>
      <c r="T125" s="15">
        <v>-8.1166666666666707</v>
      </c>
      <c r="U125" s="15">
        <v>4.2366194594799804</v>
      </c>
      <c r="V125" s="15">
        <v>1.9158356666904699</v>
      </c>
      <c r="W125" s="15">
        <v>10</v>
      </c>
      <c r="X125" s="15">
        <v>0.31770241859504</v>
      </c>
    </row>
    <row r="126" spans="1:24" x14ac:dyDescent="0.2">
      <c r="A126" s="11">
        <v>200</v>
      </c>
      <c r="B126" s="11">
        <v>100000</v>
      </c>
      <c r="C126" s="12" t="s">
        <v>142</v>
      </c>
      <c r="D126" s="13">
        <v>0</v>
      </c>
      <c r="E126" s="13">
        <v>98.322184431461579</v>
      </c>
      <c r="F126" s="13">
        <v>0</v>
      </c>
      <c r="G126" s="13">
        <v>247.47988615573732</v>
      </c>
      <c r="H126" s="13">
        <v>0</v>
      </c>
      <c r="I126" s="13">
        <v>118.66774192239974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4">
        <v>0</v>
      </c>
      <c r="P126" s="15" t="s">
        <v>161</v>
      </c>
      <c r="Q126" s="15">
        <v>8.4558293036048005E-2</v>
      </c>
      <c r="R126" s="15">
        <v>77.4166666666667</v>
      </c>
      <c r="S126" s="15">
        <v>0</v>
      </c>
      <c r="T126" s="15">
        <v>77.4166666666667</v>
      </c>
      <c r="U126" s="15">
        <v>40.434633807060898</v>
      </c>
      <c r="V126" s="15">
        <v>1.9146127806194699</v>
      </c>
      <c r="W126" s="15">
        <v>10</v>
      </c>
      <c r="X126" s="15">
        <v>0.31770241859504</v>
      </c>
    </row>
    <row r="127" spans="1:24" x14ac:dyDescent="0.2">
      <c r="A127" s="13">
        <v>17.7</v>
      </c>
      <c r="B127" s="13">
        <v>18518.5</v>
      </c>
      <c r="C127" s="16" t="s">
        <v>354</v>
      </c>
      <c r="D127" s="13">
        <v>0.4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  <c r="J127" s="13">
        <v>0</v>
      </c>
      <c r="K127" s="13">
        <v>2.6</v>
      </c>
      <c r="L127" s="13">
        <v>0</v>
      </c>
      <c r="M127" s="13">
        <v>4</v>
      </c>
      <c r="N127" s="13">
        <v>6.8</v>
      </c>
      <c r="O127" s="14">
        <v>0</v>
      </c>
      <c r="P127" s="15" t="s">
        <v>161</v>
      </c>
      <c r="Q127" s="15">
        <v>8.7299542473189995E-2</v>
      </c>
      <c r="R127" s="15">
        <v>6.6666666666666693E-2</v>
      </c>
      <c r="S127" s="15">
        <v>2.2333333333333298</v>
      </c>
      <c r="T127" s="15">
        <v>-2.1666666666666701</v>
      </c>
      <c r="U127" s="15">
        <v>1.14319241114035</v>
      </c>
      <c r="V127" s="15">
        <v>1.8952773352522401</v>
      </c>
      <c r="W127" s="15">
        <v>10</v>
      </c>
      <c r="X127" s="15">
        <v>0.32539865176614202</v>
      </c>
    </row>
    <row r="128" spans="1:24" x14ac:dyDescent="0.2">
      <c r="A128" s="11">
        <v>400</v>
      </c>
      <c r="B128" s="11">
        <v>200000</v>
      </c>
      <c r="C128" s="12" t="s">
        <v>121</v>
      </c>
      <c r="D128" s="13">
        <v>6718.9817831564287</v>
      </c>
      <c r="E128" s="13">
        <v>1748.2978068885477</v>
      </c>
      <c r="F128" s="13">
        <v>5954.1838762682146</v>
      </c>
      <c r="G128" s="13">
        <v>7184.8419515628102</v>
      </c>
      <c r="H128" s="13">
        <v>477.71211381875719</v>
      </c>
      <c r="I128" s="13">
        <v>484.39386768573519</v>
      </c>
      <c r="J128" s="13">
        <v>0</v>
      </c>
      <c r="K128" s="13">
        <v>2673.3503092057344</v>
      </c>
      <c r="L128" s="13">
        <v>322.04321517788492</v>
      </c>
      <c r="M128" s="13">
        <v>1740.6225598838084</v>
      </c>
      <c r="N128" s="13">
        <v>1416.2927228872966</v>
      </c>
      <c r="O128" s="14">
        <v>976.71045663457107</v>
      </c>
      <c r="P128" s="15" t="s">
        <v>161</v>
      </c>
      <c r="Q128" s="15">
        <v>8.8083855243679995E-2</v>
      </c>
      <c r="R128" s="15">
        <v>3761.4</v>
      </c>
      <c r="S128" s="15">
        <v>1188.1666666666699</v>
      </c>
      <c r="T128" s="15">
        <v>2573.2333333333299</v>
      </c>
      <c r="U128" s="15">
        <v>1361.60777261458</v>
      </c>
      <c r="V128" s="15">
        <v>1.88984918056994</v>
      </c>
      <c r="W128" s="15">
        <v>10</v>
      </c>
      <c r="X128" s="15">
        <v>0.32573687098578202</v>
      </c>
    </row>
    <row r="129" spans="1:24" x14ac:dyDescent="0.2">
      <c r="A129" s="11">
        <v>36.939389452643603</v>
      </c>
      <c r="B129" s="11">
        <v>3703.7037037037039</v>
      </c>
      <c r="C129" s="12" t="s">
        <v>526</v>
      </c>
      <c r="D129" s="13">
        <v>34.205719168046492</v>
      </c>
      <c r="E129" s="13">
        <v>5.9567630635459698</v>
      </c>
      <c r="F129" s="13">
        <v>64.349020482903001</v>
      </c>
      <c r="G129" s="13">
        <v>29.222085340004977</v>
      </c>
      <c r="H129" s="13">
        <v>22.711883033727798</v>
      </c>
      <c r="I129" s="13">
        <v>50.49063635966268</v>
      </c>
      <c r="J129" s="13">
        <v>0</v>
      </c>
      <c r="K129" s="13">
        <v>5.5875993811241473</v>
      </c>
      <c r="L129" s="13">
        <v>7.8595311404712769</v>
      </c>
      <c r="M129" s="13">
        <v>12.823630906784448</v>
      </c>
      <c r="N129" s="13">
        <v>51.418909436106354</v>
      </c>
      <c r="O129" s="14">
        <v>0</v>
      </c>
      <c r="P129" s="15" t="s">
        <v>161</v>
      </c>
      <c r="Q129" s="15">
        <v>9.2381984932526001E-2</v>
      </c>
      <c r="R129" s="15">
        <v>34.483333333333299</v>
      </c>
      <c r="S129" s="15">
        <v>12.95</v>
      </c>
      <c r="T129" s="15">
        <v>21.533333333333299</v>
      </c>
      <c r="U129" s="15">
        <v>11.571607974309799</v>
      </c>
      <c r="V129" s="15">
        <v>1.86087649885302</v>
      </c>
      <c r="W129" s="15">
        <v>10</v>
      </c>
      <c r="X129" s="15">
        <v>0.337909396625449</v>
      </c>
    </row>
    <row r="130" spans="1:24" x14ac:dyDescent="0.2">
      <c r="A130" s="11">
        <v>9.2864060040651886</v>
      </c>
      <c r="B130" s="11">
        <v>18518.518518518518</v>
      </c>
      <c r="C130" s="12" t="s">
        <v>16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17.939016260656388</v>
      </c>
      <c r="M130" s="13">
        <v>55.495969315016509</v>
      </c>
      <c r="N130" s="13">
        <v>0</v>
      </c>
      <c r="O130" s="14">
        <v>73.553394706028513</v>
      </c>
      <c r="P130" s="15" t="s">
        <v>161</v>
      </c>
      <c r="Q130" s="15">
        <v>9.2814462183930996E-2</v>
      </c>
      <c r="R130" s="15">
        <v>0</v>
      </c>
      <c r="S130" s="15">
        <v>24.5</v>
      </c>
      <c r="T130" s="15">
        <v>-24.5</v>
      </c>
      <c r="U130" s="15">
        <v>13.1860026796094</v>
      </c>
      <c r="V130" s="15">
        <v>1.8580308676780699</v>
      </c>
      <c r="W130" s="15">
        <v>10</v>
      </c>
      <c r="X130" s="15">
        <v>0.337909396625449</v>
      </c>
    </row>
    <row r="131" spans="1:24" x14ac:dyDescent="0.2">
      <c r="A131" s="11">
        <v>20</v>
      </c>
      <c r="B131" s="11">
        <v>10000</v>
      </c>
      <c r="C131" s="12" t="s">
        <v>497</v>
      </c>
      <c r="D131" s="13">
        <v>1363.2972402037492</v>
      </c>
      <c r="E131" s="13">
        <v>2379.1236563397592</v>
      </c>
      <c r="F131" s="13">
        <v>2392.1941748699496</v>
      </c>
      <c r="G131" s="13">
        <v>2902.2461556051985</v>
      </c>
      <c r="H131" s="13">
        <v>2191.8812153354202</v>
      </c>
      <c r="I131" s="13">
        <v>3733.4840987247035</v>
      </c>
      <c r="J131" s="13">
        <v>2759.3673506603132</v>
      </c>
      <c r="K131" s="13">
        <v>6180.8884253337292</v>
      </c>
      <c r="L131" s="13">
        <v>3041.1287402936587</v>
      </c>
      <c r="M131" s="13">
        <v>2717.8219539477786</v>
      </c>
      <c r="N131" s="13">
        <v>4517.3737876058167</v>
      </c>
      <c r="O131" s="14">
        <v>2979.6373719747398</v>
      </c>
      <c r="P131" s="15" t="s">
        <v>161</v>
      </c>
      <c r="Q131" s="15">
        <v>9.3821588003144996E-2</v>
      </c>
      <c r="R131" s="15">
        <v>2493.6999999999998</v>
      </c>
      <c r="S131" s="15">
        <v>3699.36666666667</v>
      </c>
      <c r="T131" s="15">
        <v>-1205.6666666666699</v>
      </c>
      <c r="U131" s="15">
        <v>651.20080961593101</v>
      </c>
      <c r="V131" s="15">
        <v>1.8514514246039599</v>
      </c>
      <c r="W131" s="15">
        <v>10</v>
      </c>
      <c r="X131" s="15">
        <v>0.33894852927444002</v>
      </c>
    </row>
    <row r="132" spans="1:24" x14ac:dyDescent="0.2">
      <c r="A132" s="11">
        <v>1.3814130883976761</v>
      </c>
      <c r="B132" s="11">
        <v>2000</v>
      </c>
      <c r="C132" s="12" t="s">
        <v>127</v>
      </c>
      <c r="D132" s="13">
        <v>2.7496021338649692</v>
      </c>
      <c r="E132" s="13">
        <v>2.9558109593954458</v>
      </c>
      <c r="F132" s="13">
        <v>3.0027192882179445</v>
      </c>
      <c r="G132" s="13">
        <v>2.0835998884688016</v>
      </c>
      <c r="H132" s="13">
        <v>3.326903695840254</v>
      </c>
      <c r="I132" s="13">
        <v>3.2581741538112654</v>
      </c>
      <c r="J132" s="13">
        <v>2.5287785992725516</v>
      </c>
      <c r="K132" s="13">
        <v>4.1260651432813429</v>
      </c>
      <c r="L132" s="13">
        <v>3.9108517083219589</v>
      </c>
      <c r="M132" s="13">
        <v>3.2262277097363339</v>
      </c>
      <c r="N132" s="13">
        <v>4.2581714644667885</v>
      </c>
      <c r="O132" s="14">
        <v>3.058435098355377</v>
      </c>
      <c r="P132" s="15" t="s">
        <v>161</v>
      </c>
      <c r="Q132" s="15">
        <v>9.8103427673990995E-2</v>
      </c>
      <c r="R132" s="15">
        <v>2.9</v>
      </c>
      <c r="S132" s="15">
        <v>3.5166666666666702</v>
      </c>
      <c r="T132" s="15">
        <v>-0.61666666666666703</v>
      </c>
      <c r="U132" s="15">
        <v>0.33804996343407201</v>
      </c>
      <c r="V132" s="15">
        <v>1.8241879407477899</v>
      </c>
      <c r="W132" s="15">
        <v>10</v>
      </c>
      <c r="X132" s="15">
        <v>0.35171202142816499</v>
      </c>
    </row>
    <row r="133" spans="1:24" x14ac:dyDescent="0.2">
      <c r="A133" s="11">
        <v>33.958958123877196</v>
      </c>
      <c r="B133" s="11">
        <v>7407.4074074074078</v>
      </c>
      <c r="C133" s="12" t="s">
        <v>519</v>
      </c>
      <c r="D133" s="13">
        <v>2810.6668777134737</v>
      </c>
      <c r="E133" s="13">
        <v>3388.8099492722149</v>
      </c>
      <c r="F133" s="13">
        <v>2893.2631013942387</v>
      </c>
      <c r="G133" s="13">
        <v>2987.616716314079</v>
      </c>
      <c r="H133" s="13">
        <v>3232.4407422394029</v>
      </c>
      <c r="I133" s="13">
        <v>3804.7758311695006</v>
      </c>
      <c r="J133" s="13">
        <v>3406.2874140318654</v>
      </c>
      <c r="K133" s="13">
        <v>3602.0827012777004</v>
      </c>
      <c r="L133" s="13">
        <v>3494.2370772809973</v>
      </c>
      <c r="M133" s="13">
        <v>3088.93498157458</v>
      </c>
      <c r="N133" s="13">
        <v>4230.1120439407659</v>
      </c>
      <c r="O133" s="14">
        <v>3651.1412479924993</v>
      </c>
      <c r="P133" s="15" t="s">
        <v>161</v>
      </c>
      <c r="Q133" s="15">
        <v>9.9152426189385995E-2</v>
      </c>
      <c r="R133" s="15">
        <v>3186.2666666666701</v>
      </c>
      <c r="S133" s="15">
        <v>3578.7833333333301</v>
      </c>
      <c r="T133" s="15">
        <v>-392.51666666666699</v>
      </c>
      <c r="U133" s="15">
        <v>215.94420897280099</v>
      </c>
      <c r="V133" s="15">
        <v>1.8176762809884199</v>
      </c>
      <c r="W133" s="15">
        <v>10</v>
      </c>
      <c r="X133" s="15">
        <v>0.352779825453372</v>
      </c>
    </row>
    <row r="134" spans="1:24" x14ac:dyDescent="0.2">
      <c r="A134" s="11">
        <v>3.8086253837098201</v>
      </c>
      <c r="B134" s="11">
        <v>3703.7037037037039</v>
      </c>
      <c r="C134" s="12" t="s">
        <v>477</v>
      </c>
      <c r="D134" s="13">
        <v>7.1353887624585326</v>
      </c>
      <c r="E134" s="13">
        <v>15.03997582961256</v>
      </c>
      <c r="F134" s="13">
        <v>7.4666316857535087</v>
      </c>
      <c r="G134" s="13">
        <v>15.74360678536263</v>
      </c>
      <c r="H134" s="13">
        <v>6.1045207033710733</v>
      </c>
      <c r="I134" s="13">
        <v>14.149845813888547</v>
      </c>
      <c r="J134" s="13">
        <v>9.823994055785322</v>
      </c>
      <c r="K134" s="13">
        <v>0</v>
      </c>
      <c r="L134" s="13">
        <v>5.8428728475023659</v>
      </c>
      <c r="M134" s="13">
        <v>9.3193082474489017</v>
      </c>
      <c r="N134" s="13">
        <v>6.5681094688786494</v>
      </c>
      <c r="O134" s="14">
        <v>8.6997029988772407</v>
      </c>
      <c r="P134" s="15" t="s">
        <v>161</v>
      </c>
      <c r="Q134" s="15">
        <v>0.102575660719583</v>
      </c>
      <c r="R134" s="15">
        <v>10.9166666666667</v>
      </c>
      <c r="S134" s="15">
        <v>6.7</v>
      </c>
      <c r="T134" s="15">
        <v>4.2166666666666703</v>
      </c>
      <c r="U134" s="15">
        <v>2.3466879733881201</v>
      </c>
      <c r="V134" s="15">
        <v>1.79685868529794</v>
      </c>
      <c r="W134" s="15">
        <v>10</v>
      </c>
      <c r="X134" s="15">
        <v>0.36221548163122003</v>
      </c>
    </row>
    <row r="135" spans="1:24" x14ac:dyDescent="0.2">
      <c r="A135" s="11">
        <v>39.446695319466457</v>
      </c>
      <c r="B135" s="11">
        <v>11111.111111111111</v>
      </c>
      <c r="C135" s="12" t="s">
        <v>335</v>
      </c>
      <c r="D135" s="13">
        <v>146.22708629492467</v>
      </c>
      <c r="E135" s="13">
        <v>68.065673886842674</v>
      </c>
      <c r="F135" s="13">
        <v>114.05853270125141</v>
      </c>
      <c r="G135" s="13">
        <v>18.650868384063124</v>
      </c>
      <c r="H135" s="13">
        <v>143.55639142230626</v>
      </c>
      <c r="I135" s="13">
        <v>40.957972095000407</v>
      </c>
      <c r="J135" s="13">
        <v>152.17641579708169</v>
      </c>
      <c r="K135" s="13">
        <v>53.944207912736708</v>
      </c>
      <c r="L135" s="13">
        <v>273.07467611396817</v>
      </c>
      <c r="M135" s="13">
        <v>173.92232245022009</v>
      </c>
      <c r="N135" s="13">
        <v>131.65799037376684</v>
      </c>
      <c r="O135" s="14">
        <v>137.53390412738315</v>
      </c>
      <c r="P135" s="15" t="s">
        <v>161</v>
      </c>
      <c r="Q135" s="15">
        <v>0.104707101504124</v>
      </c>
      <c r="R135" s="15">
        <v>88.616666666666703</v>
      </c>
      <c r="S135" s="15">
        <v>153.71666666666701</v>
      </c>
      <c r="T135" s="15">
        <v>-65.099999999999994</v>
      </c>
      <c r="U135" s="15">
        <v>36.4865987574738</v>
      </c>
      <c r="V135" s="15">
        <v>1.7842167320861899</v>
      </c>
      <c r="W135" s="15">
        <v>10</v>
      </c>
      <c r="X135" s="15">
        <v>0.365478726574546</v>
      </c>
    </row>
    <row r="136" spans="1:24" x14ac:dyDescent="0.2">
      <c r="A136" s="11">
        <v>11.870269483235111</v>
      </c>
      <c r="B136" s="11">
        <v>111111.11111111111</v>
      </c>
      <c r="C136" s="12" t="s">
        <v>115</v>
      </c>
      <c r="D136" s="13">
        <v>82.299074207531291</v>
      </c>
      <c r="E136" s="13">
        <v>36.152022784359623</v>
      </c>
      <c r="F136" s="13">
        <v>67.271492462806933</v>
      </c>
      <c r="G136" s="13">
        <v>44.230490409692237</v>
      </c>
      <c r="H136" s="13">
        <v>24.248638834841085</v>
      </c>
      <c r="I136" s="13">
        <v>74.617533893832089</v>
      </c>
      <c r="J136" s="13">
        <v>26.260356893436366</v>
      </c>
      <c r="K136" s="13">
        <v>0</v>
      </c>
      <c r="L136" s="13">
        <v>0</v>
      </c>
      <c r="M136" s="13">
        <v>49.363214927708704</v>
      </c>
      <c r="N136" s="13">
        <v>51.938440246603932</v>
      </c>
      <c r="O136" s="14">
        <v>51.917560059365748</v>
      </c>
      <c r="P136" s="15" t="s">
        <v>161</v>
      </c>
      <c r="Q136" s="15">
        <v>0.105056165415871</v>
      </c>
      <c r="R136" s="15">
        <v>54.8</v>
      </c>
      <c r="S136" s="15">
        <v>29.9166666666667</v>
      </c>
      <c r="T136" s="15">
        <v>24.883333333333301</v>
      </c>
      <c r="U136" s="15">
        <v>13.962387968316101</v>
      </c>
      <c r="V136" s="15">
        <v>1.7821688804092399</v>
      </c>
      <c r="W136" s="15">
        <v>10</v>
      </c>
      <c r="X136" s="15">
        <v>0.365478726574546</v>
      </c>
    </row>
    <row r="137" spans="1:24" x14ac:dyDescent="0.2">
      <c r="A137" s="11">
        <v>19.532744052243597</v>
      </c>
      <c r="B137" s="11">
        <v>5555.5555555555557</v>
      </c>
      <c r="C137" s="12" t="s">
        <v>99</v>
      </c>
      <c r="D137" s="13">
        <v>43.082454518929545</v>
      </c>
      <c r="E137" s="13">
        <v>64.105292663710131</v>
      </c>
      <c r="F137" s="13">
        <v>29.238096768077959</v>
      </c>
      <c r="G137" s="13">
        <v>56.992816910203871</v>
      </c>
      <c r="H137" s="13">
        <v>67.526125260752181</v>
      </c>
      <c r="I137" s="13">
        <v>40.687053255152804</v>
      </c>
      <c r="J137" s="13">
        <v>49.211180783644508</v>
      </c>
      <c r="K137" s="13">
        <v>57.12730457713657</v>
      </c>
      <c r="L137" s="13">
        <v>36.360175928593783</v>
      </c>
      <c r="M137" s="13">
        <v>18.389424904284201</v>
      </c>
      <c r="N137" s="13">
        <v>27.560836842370346</v>
      </c>
      <c r="O137" s="14">
        <v>18.838072751556208</v>
      </c>
      <c r="P137" s="15" t="s">
        <v>161</v>
      </c>
      <c r="Q137" s="15">
        <v>0.11033168034292901</v>
      </c>
      <c r="R137" s="15">
        <v>50.266666666666701</v>
      </c>
      <c r="S137" s="15">
        <v>34.5833333333333</v>
      </c>
      <c r="T137" s="15">
        <v>15.6833333333333</v>
      </c>
      <c r="U137" s="15">
        <v>8.9519116518329298</v>
      </c>
      <c r="V137" s="15">
        <v>1.7519535428080499</v>
      </c>
      <c r="W137" s="15">
        <v>10</v>
      </c>
      <c r="X137" s="15">
        <v>0.381009365243062</v>
      </c>
    </row>
    <row r="138" spans="1:24" x14ac:dyDescent="0.2">
      <c r="A138" s="11">
        <v>20</v>
      </c>
      <c r="B138" s="11">
        <v>5555.5555555555557</v>
      </c>
      <c r="C138" s="12" t="s">
        <v>355</v>
      </c>
      <c r="D138" s="13">
        <v>36.431486796505204</v>
      </c>
      <c r="E138" s="13">
        <v>23.994411476708823</v>
      </c>
      <c r="F138" s="13">
        <v>31.929328309965115</v>
      </c>
      <c r="G138" s="13">
        <v>45.181218934938023</v>
      </c>
      <c r="H138" s="13">
        <v>26.110027343136469</v>
      </c>
      <c r="I138" s="13">
        <v>28.476060971162887</v>
      </c>
      <c r="J138" s="13">
        <v>34.605787427368803</v>
      </c>
      <c r="K138" s="13">
        <v>38.583117409504965</v>
      </c>
      <c r="L138" s="13">
        <v>38.729666427534369</v>
      </c>
      <c r="M138" s="13">
        <v>38.926716542346526</v>
      </c>
      <c r="N138" s="13">
        <v>53.505377063983921</v>
      </c>
      <c r="O138" s="14">
        <v>32.869889503847972</v>
      </c>
      <c r="P138" s="15" t="s">
        <v>161</v>
      </c>
      <c r="Q138" s="15">
        <v>0.115355737601241</v>
      </c>
      <c r="R138" s="15">
        <v>32.016666666666701</v>
      </c>
      <c r="S138" s="15">
        <v>39.533333333333303</v>
      </c>
      <c r="T138" s="15">
        <v>-7.5166666666666702</v>
      </c>
      <c r="U138" s="15">
        <v>4.3590582571111502</v>
      </c>
      <c r="V138" s="15">
        <v>1.7243785752127401</v>
      </c>
      <c r="W138" s="15">
        <v>10</v>
      </c>
      <c r="X138" s="15">
        <v>0.39545125667462</v>
      </c>
    </row>
    <row r="139" spans="1:24" x14ac:dyDescent="0.2">
      <c r="A139" s="11">
        <v>3.8360365969887433</v>
      </c>
      <c r="B139" s="11">
        <v>2777.7777777777778</v>
      </c>
      <c r="C139" s="12" t="s">
        <v>63</v>
      </c>
      <c r="D139" s="13">
        <v>0</v>
      </c>
      <c r="E139" s="13">
        <v>1.6248712467980393</v>
      </c>
      <c r="F139" s="13">
        <v>0</v>
      </c>
      <c r="G139" s="13">
        <v>0</v>
      </c>
      <c r="H139" s="13">
        <v>0</v>
      </c>
      <c r="I139" s="13">
        <v>0</v>
      </c>
      <c r="J139" s="13">
        <v>0</v>
      </c>
      <c r="K139" s="13">
        <v>20.089192423780823</v>
      </c>
      <c r="L139" s="13">
        <v>0</v>
      </c>
      <c r="M139" s="13">
        <v>42.914280240524143</v>
      </c>
      <c r="N139" s="13">
        <v>0.22907024990218067</v>
      </c>
      <c r="O139" s="14">
        <v>9.891853526704864</v>
      </c>
      <c r="P139" s="15" t="s">
        <v>161</v>
      </c>
      <c r="Q139" s="15">
        <v>0.11773072458448</v>
      </c>
      <c r="R139" s="15">
        <v>0.266666666666667</v>
      </c>
      <c r="S139" s="15">
        <v>12.1833333333333</v>
      </c>
      <c r="T139" s="15">
        <v>-11.9166666666667</v>
      </c>
      <c r="U139" s="15">
        <v>6.9618045234136101</v>
      </c>
      <c r="V139" s="15">
        <v>1.71172095203034</v>
      </c>
      <c r="W139" s="15">
        <v>10</v>
      </c>
      <c r="X139" s="15">
        <v>0.39984143796724297</v>
      </c>
    </row>
    <row r="140" spans="1:24" x14ac:dyDescent="0.2">
      <c r="A140" s="13">
        <v>10.6</v>
      </c>
      <c r="B140" s="13">
        <v>7407.4</v>
      </c>
      <c r="C140" s="16" t="s">
        <v>468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13">
        <v>0</v>
      </c>
      <c r="K140" s="13">
        <v>6.1</v>
      </c>
      <c r="L140" s="13">
        <v>0</v>
      </c>
      <c r="M140" s="13">
        <v>0</v>
      </c>
      <c r="N140" s="13">
        <v>2.1</v>
      </c>
      <c r="O140" s="14">
        <v>11.8</v>
      </c>
      <c r="P140" s="15" t="s">
        <v>161</v>
      </c>
      <c r="Q140" s="15">
        <v>0.11833910332683199</v>
      </c>
      <c r="R140" s="15">
        <v>0</v>
      </c>
      <c r="S140" s="15">
        <v>3.3333333333333299</v>
      </c>
      <c r="T140" s="15">
        <v>-3.3333333333333299</v>
      </c>
      <c r="U140" s="15">
        <v>1.9510111338596801</v>
      </c>
      <c r="V140" s="15">
        <v>1.7085157923927401</v>
      </c>
      <c r="W140" s="15">
        <v>10</v>
      </c>
      <c r="X140" s="15">
        <v>0.39984143796724297</v>
      </c>
    </row>
    <row r="141" spans="1:24" x14ac:dyDescent="0.2">
      <c r="A141" s="11">
        <v>8</v>
      </c>
      <c r="B141" s="11">
        <v>4000</v>
      </c>
      <c r="C141" s="12" t="s">
        <v>255</v>
      </c>
      <c r="D141" s="13">
        <v>52.655144155647626</v>
      </c>
      <c r="E141" s="13">
        <v>43.08976495391142</v>
      </c>
      <c r="F141" s="13">
        <v>126.64258976638494</v>
      </c>
      <c r="G141" s="13">
        <v>122.06041303619493</v>
      </c>
      <c r="H141" s="13">
        <v>42.994593937372017</v>
      </c>
      <c r="I141" s="13">
        <v>20.667353356210242</v>
      </c>
      <c r="J141" s="13">
        <v>81.417381038844482</v>
      </c>
      <c r="K141" s="13">
        <v>109.61552217726447</v>
      </c>
      <c r="L141" s="13">
        <v>45.611105332034718</v>
      </c>
      <c r="M141" s="13">
        <v>211.45991007289302</v>
      </c>
      <c r="N141" s="13">
        <v>110.14683776079929</v>
      </c>
      <c r="O141" s="14">
        <v>156.74867423944463</v>
      </c>
      <c r="P141" s="15" t="s">
        <v>161</v>
      </c>
      <c r="Q141" s="15">
        <v>0.11936406338744</v>
      </c>
      <c r="R141" s="15">
        <v>68.033333333333303</v>
      </c>
      <c r="S141" s="15">
        <v>119.15</v>
      </c>
      <c r="T141" s="15">
        <v>-51.116666666666703</v>
      </c>
      <c r="U141" s="15">
        <v>30.0130240247648</v>
      </c>
      <c r="V141" s="15">
        <v>1.70314949351616</v>
      </c>
      <c r="W141" s="15">
        <v>10</v>
      </c>
      <c r="X141" s="15">
        <v>0.40042380264222299</v>
      </c>
    </row>
    <row r="142" spans="1:24" x14ac:dyDescent="0.2">
      <c r="A142" s="11">
        <v>4</v>
      </c>
      <c r="B142" s="11">
        <v>2000</v>
      </c>
      <c r="C142" s="12" t="s">
        <v>60</v>
      </c>
      <c r="D142" s="13">
        <v>10.483813686937749</v>
      </c>
      <c r="E142" s="13">
        <v>16.713806324179643</v>
      </c>
      <c r="F142" s="13">
        <v>9.4368611227930597</v>
      </c>
      <c r="G142" s="13">
        <v>0</v>
      </c>
      <c r="H142" s="13">
        <v>8.3553711875120946</v>
      </c>
      <c r="I142" s="13">
        <v>3.2646538922707116</v>
      </c>
      <c r="J142" s="13">
        <v>15.897963662186571</v>
      </c>
      <c r="K142" s="13">
        <v>27.613255212976597</v>
      </c>
      <c r="L142" s="13">
        <v>36.48185141292705</v>
      </c>
      <c r="M142" s="13">
        <v>12.435979668662444</v>
      </c>
      <c r="N142" s="13">
        <v>0</v>
      </c>
      <c r="O142" s="14">
        <v>14.073909014197067</v>
      </c>
      <c r="P142" s="15" t="s">
        <v>161</v>
      </c>
      <c r="Q142" s="15">
        <v>0.12037776624001199</v>
      </c>
      <c r="R142" s="15">
        <v>8.0500000000000007</v>
      </c>
      <c r="S142" s="15">
        <v>17.75</v>
      </c>
      <c r="T142" s="15">
        <v>-9.6999999999999993</v>
      </c>
      <c r="U142" s="15">
        <v>5.7129968784634704</v>
      </c>
      <c r="V142" s="15">
        <v>1.69788295116465</v>
      </c>
      <c r="W142" s="15">
        <v>10</v>
      </c>
      <c r="X142" s="15">
        <v>0.40056457332673101</v>
      </c>
    </row>
    <row r="143" spans="1:24" x14ac:dyDescent="0.2">
      <c r="A143" s="11">
        <v>0.25667564575226431</v>
      </c>
      <c r="B143" s="11">
        <v>740.74074074074065</v>
      </c>
      <c r="C143" s="12" t="s">
        <v>88</v>
      </c>
      <c r="D143" s="13">
        <v>1.6021218452079615</v>
      </c>
      <c r="E143" s="13">
        <v>1.1969288525721766</v>
      </c>
      <c r="F143" s="13">
        <v>1.6385925552776595</v>
      </c>
      <c r="G143" s="13">
        <v>0.68996089905665325</v>
      </c>
      <c r="H143" s="13">
        <v>1.0152499242122621</v>
      </c>
      <c r="I143" s="13">
        <v>1.1707052379835814</v>
      </c>
      <c r="J143" s="13">
        <v>1.0448609588111619</v>
      </c>
      <c r="K143" s="13">
        <v>0.85199710664080475</v>
      </c>
      <c r="L143" s="13">
        <v>0.73098104405402597</v>
      </c>
      <c r="M143" s="13">
        <v>0.93530686681801523</v>
      </c>
      <c r="N143" s="13">
        <v>1.1508302981355174</v>
      </c>
      <c r="O143" s="14">
        <v>1.0235181684026728</v>
      </c>
      <c r="P143" s="15" t="s">
        <v>161</v>
      </c>
      <c r="Q143" s="15">
        <v>0.12111182670583601</v>
      </c>
      <c r="R143" s="15">
        <v>1.2166666666666699</v>
      </c>
      <c r="S143" s="15">
        <v>0.95</v>
      </c>
      <c r="T143" s="15">
        <v>0.266666666666666</v>
      </c>
      <c r="U143" s="15">
        <v>0.15740958604156799</v>
      </c>
      <c r="V143" s="15">
        <v>1.6940941995505101</v>
      </c>
      <c r="W143" s="15">
        <v>10</v>
      </c>
      <c r="X143" s="15">
        <v>0.40056457332673101</v>
      </c>
    </row>
    <row r="144" spans="1:24" x14ac:dyDescent="0.2">
      <c r="A144" s="11">
        <v>67.35956731136487</v>
      </c>
      <c r="B144" s="11">
        <v>18518.518518518518</v>
      </c>
      <c r="C144" s="12" t="s">
        <v>55</v>
      </c>
      <c r="D144" s="13">
        <v>442.20107481904228</v>
      </c>
      <c r="E144" s="13">
        <v>34.942372193388088</v>
      </c>
      <c r="F144" s="13">
        <v>301.78995172907617</v>
      </c>
      <c r="G144" s="13">
        <v>277.5674834690239</v>
      </c>
      <c r="H144" s="13">
        <v>93.048949997805366</v>
      </c>
      <c r="I144" s="13">
        <v>200.92208606294909</v>
      </c>
      <c r="J144" s="13">
        <v>195.64438942181474</v>
      </c>
      <c r="K144" s="13">
        <v>0</v>
      </c>
      <c r="L144" s="13">
        <v>165.51748715845858</v>
      </c>
      <c r="M144" s="13">
        <v>0</v>
      </c>
      <c r="N144" s="13">
        <v>233.57833882741454</v>
      </c>
      <c r="O144" s="14">
        <v>0</v>
      </c>
      <c r="P144" s="15" t="s">
        <v>161</v>
      </c>
      <c r="Q144" s="15">
        <v>0.126481236170322</v>
      </c>
      <c r="R144" s="15">
        <v>225.066666666667</v>
      </c>
      <c r="S144" s="15">
        <v>99.116666666666703</v>
      </c>
      <c r="T144" s="15">
        <v>125.95</v>
      </c>
      <c r="U144" s="15">
        <v>75.555172262099703</v>
      </c>
      <c r="V144" s="15">
        <v>1.66699375077965</v>
      </c>
      <c r="W144" s="15">
        <v>10</v>
      </c>
      <c r="X144" s="15">
        <v>0.413624476387978</v>
      </c>
    </row>
    <row r="145" spans="1:24" x14ac:dyDescent="0.2">
      <c r="A145" s="11">
        <v>12.54616377382491</v>
      </c>
      <c r="B145" s="11">
        <v>14814.814814814816</v>
      </c>
      <c r="C145" s="12" t="s">
        <v>117</v>
      </c>
      <c r="D145" s="13">
        <v>1945.3452218675529</v>
      </c>
      <c r="E145" s="13">
        <v>1946.2955093141445</v>
      </c>
      <c r="F145" s="13">
        <v>1891.3324875807089</v>
      </c>
      <c r="G145" s="13">
        <v>1729.0014904348347</v>
      </c>
      <c r="H145" s="13">
        <v>2808.3239410419333</v>
      </c>
      <c r="I145" s="13">
        <v>2975.8640730270504</v>
      </c>
      <c r="J145" s="13">
        <v>1105.0896660579042</v>
      </c>
      <c r="K145" s="13">
        <v>1530.1097121438816</v>
      </c>
      <c r="L145" s="13">
        <v>1076.1842423868738</v>
      </c>
      <c r="M145" s="13">
        <v>2665.8960163641013</v>
      </c>
      <c r="N145" s="13">
        <v>1419.4422690224292</v>
      </c>
      <c r="O145" s="14">
        <v>2142.9069293551283</v>
      </c>
      <c r="P145" s="15" t="s">
        <v>161</v>
      </c>
      <c r="Q145" s="15">
        <v>0.12682194101962899</v>
      </c>
      <c r="R145" s="15">
        <v>2216.0166666666701</v>
      </c>
      <c r="S145" s="15">
        <v>1656.6</v>
      </c>
      <c r="T145" s="15">
        <v>559.41666666666697</v>
      </c>
      <c r="U145" s="15">
        <v>335.92358497795999</v>
      </c>
      <c r="V145" s="15">
        <v>1.66530928962124</v>
      </c>
      <c r="W145" s="15">
        <v>10</v>
      </c>
      <c r="X145" s="15">
        <v>0.413624476387978</v>
      </c>
    </row>
    <row r="146" spans="1:24" x14ac:dyDescent="0.2">
      <c r="A146" s="11">
        <v>11.204994376498885</v>
      </c>
      <c r="B146" s="11">
        <v>7407.4074074074078</v>
      </c>
      <c r="C146" s="12" t="s">
        <v>533</v>
      </c>
      <c r="D146" s="13">
        <v>0</v>
      </c>
      <c r="E146" s="13">
        <v>4.4005470642946438</v>
      </c>
      <c r="F146" s="13">
        <v>0</v>
      </c>
      <c r="G146" s="13">
        <v>9.0123609189046814</v>
      </c>
      <c r="H146" s="13">
        <v>0</v>
      </c>
      <c r="I146" s="13">
        <v>2.0420338974787913</v>
      </c>
      <c r="J146" s="13">
        <v>0</v>
      </c>
      <c r="K146" s="13">
        <v>12.86592403721709</v>
      </c>
      <c r="L146" s="13">
        <v>0</v>
      </c>
      <c r="M146" s="13">
        <v>24.902353350467894</v>
      </c>
      <c r="N146" s="13">
        <v>12.979489490074132</v>
      </c>
      <c r="O146" s="14">
        <v>66.60902915878269</v>
      </c>
      <c r="P146" s="15" t="s">
        <v>161</v>
      </c>
      <c r="Q146" s="15">
        <v>0.12856648662852399</v>
      </c>
      <c r="R146" s="15">
        <v>2.56666666666667</v>
      </c>
      <c r="S146" s="15">
        <v>19.566666666666698</v>
      </c>
      <c r="T146" s="15">
        <v>-17</v>
      </c>
      <c r="U146" s="15">
        <v>10.2610699030635</v>
      </c>
      <c r="V146" s="15">
        <v>1.6567473139350299</v>
      </c>
      <c r="W146" s="15">
        <v>10</v>
      </c>
      <c r="X146" s="15">
        <v>0.41642241686266501</v>
      </c>
    </row>
    <row r="147" spans="1:24" x14ac:dyDescent="0.2">
      <c r="A147" s="11">
        <v>2.9212381075459115</v>
      </c>
      <c r="B147" s="11">
        <v>6172.8395061728397</v>
      </c>
      <c r="C147" s="12" t="s">
        <v>375</v>
      </c>
      <c r="D147" s="13">
        <v>7.6192122854144895</v>
      </c>
      <c r="E147" s="13">
        <v>0</v>
      </c>
      <c r="F147" s="13">
        <v>0</v>
      </c>
      <c r="G147" s="13">
        <v>0</v>
      </c>
      <c r="H147" s="13">
        <v>6.6694069980296415</v>
      </c>
      <c r="I147" s="13">
        <v>6.2009407473549256</v>
      </c>
      <c r="J147" s="13">
        <v>0</v>
      </c>
      <c r="K147" s="13">
        <v>0</v>
      </c>
      <c r="L147" s="13">
        <v>0</v>
      </c>
      <c r="M147" s="13">
        <v>0</v>
      </c>
      <c r="N147" s="13">
        <v>4.0256690642628552</v>
      </c>
      <c r="O147" s="14">
        <v>0</v>
      </c>
      <c r="P147" s="15" t="s">
        <v>161</v>
      </c>
      <c r="Q147" s="15">
        <v>0.1321002824517</v>
      </c>
      <c r="R147" s="15">
        <v>3.4166666666666701</v>
      </c>
      <c r="S147" s="15">
        <v>0.66666666666666696</v>
      </c>
      <c r="T147" s="15">
        <v>2.75</v>
      </c>
      <c r="U147" s="15">
        <v>1.67711723568218</v>
      </c>
      <c r="V147" s="15">
        <v>1.63971840578063</v>
      </c>
      <c r="W147" s="15">
        <v>10</v>
      </c>
      <c r="X147" s="15">
        <v>0.42493765516055498</v>
      </c>
    </row>
    <row r="148" spans="1:24" x14ac:dyDescent="0.2">
      <c r="A148" s="11">
        <v>80</v>
      </c>
      <c r="B148" s="11">
        <v>22222.222222222223</v>
      </c>
      <c r="C148" s="12" t="s">
        <v>75</v>
      </c>
      <c r="D148" s="13">
        <v>1017.1054007968462</v>
      </c>
      <c r="E148" s="13">
        <v>716.50448418383382</v>
      </c>
      <c r="F148" s="13">
        <v>672.5901185966178</v>
      </c>
      <c r="G148" s="13">
        <v>698.20897485199146</v>
      </c>
      <c r="H148" s="13">
        <v>1033.8451430817547</v>
      </c>
      <c r="I148" s="13">
        <v>671.49362090371881</v>
      </c>
      <c r="J148" s="13">
        <v>498.87513975477492</v>
      </c>
      <c r="K148" s="13">
        <v>397.13434818725733</v>
      </c>
      <c r="L148" s="13">
        <v>426.18921487177249</v>
      </c>
      <c r="M148" s="13">
        <v>675.23675510652151</v>
      </c>
      <c r="N148" s="13">
        <v>967.25061082453271</v>
      </c>
      <c r="O148" s="14">
        <v>730.44037803136086</v>
      </c>
      <c r="P148" s="15" t="s">
        <v>161</v>
      </c>
      <c r="Q148" s="15">
        <v>0.13409276374297899</v>
      </c>
      <c r="R148" s="15">
        <v>801.61666666666702</v>
      </c>
      <c r="S148" s="15">
        <v>615.85</v>
      </c>
      <c r="T148" s="15">
        <v>185.76666666666699</v>
      </c>
      <c r="U148" s="15">
        <v>113.946607867213</v>
      </c>
      <c r="V148" s="15">
        <v>1.6302957160703599</v>
      </c>
      <c r="W148" s="15">
        <v>10</v>
      </c>
      <c r="X148" s="15">
        <v>0.42540549388055199</v>
      </c>
    </row>
    <row r="149" spans="1:24" x14ac:dyDescent="0.2">
      <c r="A149" s="11">
        <v>16.481440585621296</v>
      </c>
      <c r="B149" s="11">
        <v>20000</v>
      </c>
      <c r="C149" s="12" t="s">
        <v>472</v>
      </c>
      <c r="D149" s="13">
        <v>0</v>
      </c>
      <c r="E149" s="13">
        <v>0.9349922369499537</v>
      </c>
      <c r="F149" s="13">
        <v>0</v>
      </c>
      <c r="G149" s="13">
        <v>0</v>
      </c>
      <c r="H149" s="13">
        <v>0</v>
      </c>
      <c r="I149" s="13">
        <v>0</v>
      </c>
      <c r="J149" s="13">
        <v>0.86606841096752529</v>
      </c>
      <c r="K149" s="13">
        <v>4.3996796198461645</v>
      </c>
      <c r="L149" s="13">
        <v>0</v>
      </c>
      <c r="M149" s="13">
        <v>5.3021088793722626</v>
      </c>
      <c r="N149" s="13">
        <v>0</v>
      </c>
      <c r="O149" s="14">
        <v>0</v>
      </c>
      <c r="P149" s="15" t="s">
        <v>161</v>
      </c>
      <c r="Q149" s="15">
        <v>0.13823880232372601</v>
      </c>
      <c r="R149" s="15">
        <v>0.15</v>
      </c>
      <c r="S149" s="15">
        <v>1.7666666666666699</v>
      </c>
      <c r="T149" s="15">
        <v>-1.61666666666667</v>
      </c>
      <c r="U149" s="15">
        <v>1.0034662148993601</v>
      </c>
      <c r="V149" s="15">
        <v>1.6110823091625599</v>
      </c>
      <c r="W149" s="15">
        <v>10</v>
      </c>
      <c r="X149" s="15">
        <v>0.42540549388055199</v>
      </c>
    </row>
    <row r="150" spans="1:24" x14ac:dyDescent="0.2">
      <c r="A150" s="11">
        <v>2</v>
      </c>
      <c r="B150" s="11">
        <v>1000</v>
      </c>
      <c r="C150" s="12" t="s">
        <v>3</v>
      </c>
      <c r="D150" s="13">
        <v>1289.7532343566345</v>
      </c>
      <c r="E150" s="13">
        <v>1561.3572331371709</v>
      </c>
      <c r="F150" s="13">
        <v>1291.0734103579214</v>
      </c>
      <c r="G150" s="13">
        <v>1286.6562324604495</v>
      </c>
      <c r="H150" s="13">
        <v>1539.1712237762476</v>
      </c>
      <c r="I150" s="13">
        <v>1680.9905623564425</v>
      </c>
      <c r="J150" s="13">
        <v>867.37345738436284</v>
      </c>
      <c r="K150" s="13">
        <v>956.33577953295082</v>
      </c>
      <c r="L150" s="13">
        <v>802.3182150006636</v>
      </c>
      <c r="M150" s="13">
        <v>1655.9826602593685</v>
      </c>
      <c r="N150" s="13">
        <v>1511.6575298968583</v>
      </c>
      <c r="O150" s="14">
        <v>1289.0092538635179</v>
      </c>
      <c r="P150" s="15" t="s">
        <v>161</v>
      </c>
      <c r="Q150" s="15">
        <v>0.13866911912929999</v>
      </c>
      <c r="R150" s="15">
        <v>1441.5333333333299</v>
      </c>
      <c r="S150" s="15">
        <v>1180.45</v>
      </c>
      <c r="T150" s="15">
        <v>261.08333333333297</v>
      </c>
      <c r="U150" s="15">
        <v>162.25248311744801</v>
      </c>
      <c r="V150" s="15">
        <v>1.6091176437918999</v>
      </c>
      <c r="W150" s="15">
        <v>10</v>
      </c>
      <c r="X150" s="15">
        <v>0.42540549388055199</v>
      </c>
    </row>
    <row r="151" spans="1:24" x14ac:dyDescent="0.2">
      <c r="A151" s="13">
        <v>0.6</v>
      </c>
      <c r="B151" s="13">
        <v>246.9</v>
      </c>
      <c r="C151" s="16" t="s">
        <v>305</v>
      </c>
      <c r="D151" s="13">
        <v>0</v>
      </c>
      <c r="E151" s="13">
        <v>0.1</v>
      </c>
      <c r="F151" s="13">
        <v>0</v>
      </c>
      <c r="G151" s="13">
        <v>0</v>
      </c>
      <c r="H151" s="13">
        <v>0</v>
      </c>
      <c r="I151" s="13">
        <v>0.1</v>
      </c>
      <c r="J151" s="13">
        <v>0</v>
      </c>
      <c r="K151" s="13">
        <v>0.5</v>
      </c>
      <c r="L151" s="13">
        <v>0</v>
      </c>
      <c r="M151" s="13">
        <v>0.3</v>
      </c>
      <c r="N151" s="13">
        <v>0.1</v>
      </c>
      <c r="O151" s="14">
        <v>0.1</v>
      </c>
      <c r="P151" s="15" t="s">
        <v>161</v>
      </c>
      <c r="Q151" s="15">
        <v>0.13925781079277799</v>
      </c>
      <c r="R151" s="15">
        <v>3.3333333333333298E-2</v>
      </c>
      <c r="S151" s="15">
        <v>0.16666666666666699</v>
      </c>
      <c r="T151" s="15">
        <v>-0.133333333333333</v>
      </c>
      <c r="U151" s="15">
        <v>8.2999330653258194E-2</v>
      </c>
      <c r="V151" s="15">
        <v>1.6064386578050001</v>
      </c>
      <c r="W151" s="15">
        <v>10</v>
      </c>
      <c r="X151" s="15">
        <v>0.42540549388055199</v>
      </c>
    </row>
    <row r="152" spans="1:24" x14ac:dyDescent="0.2">
      <c r="A152" s="11">
        <v>2.4492476865770474</v>
      </c>
      <c r="B152" s="11">
        <v>4000</v>
      </c>
      <c r="C152" s="12" t="s">
        <v>192</v>
      </c>
      <c r="D152" s="13">
        <v>2.914498214186132</v>
      </c>
      <c r="E152" s="13">
        <v>3.0332005122704597</v>
      </c>
      <c r="F152" s="13">
        <v>2.3830517521575785</v>
      </c>
      <c r="G152" s="13">
        <v>1.9257354881290012</v>
      </c>
      <c r="H152" s="13">
        <v>2.099038826435387</v>
      </c>
      <c r="I152" s="13">
        <v>1.566716771746884</v>
      </c>
      <c r="J152" s="13">
        <v>1.4034365113480252</v>
      </c>
      <c r="K152" s="13">
        <v>3.2134881121707202</v>
      </c>
      <c r="L152" s="13">
        <v>0</v>
      </c>
      <c r="M152" s="13">
        <v>2.2021539059078177</v>
      </c>
      <c r="N152" s="13">
        <v>0.66733663245741126</v>
      </c>
      <c r="O152" s="14">
        <v>1.4678481697521715</v>
      </c>
      <c r="P152" s="15" t="s">
        <v>161</v>
      </c>
      <c r="Q152" s="15">
        <v>0.140967687426999</v>
      </c>
      <c r="R152" s="15">
        <v>2.31666666666667</v>
      </c>
      <c r="S152" s="15">
        <v>1.5</v>
      </c>
      <c r="T152" s="15">
        <v>0.81666666666666698</v>
      </c>
      <c r="U152" s="15">
        <v>0.51082721584156499</v>
      </c>
      <c r="V152" s="15">
        <v>1.5987140883268001</v>
      </c>
      <c r="W152" s="15">
        <v>10</v>
      </c>
      <c r="X152" s="15">
        <v>0.42540549388055199</v>
      </c>
    </row>
    <row r="153" spans="1:24" x14ac:dyDescent="0.2">
      <c r="A153" s="11">
        <v>20</v>
      </c>
      <c r="B153" s="11">
        <v>10000</v>
      </c>
      <c r="C153" s="12" t="s">
        <v>172</v>
      </c>
      <c r="D153" s="13">
        <v>249.86074822756675</v>
      </c>
      <c r="E153" s="13">
        <v>693.6049871563597</v>
      </c>
      <c r="F153" s="13">
        <v>268.01861361187559</v>
      </c>
      <c r="G153" s="13">
        <v>412.64824084602526</v>
      </c>
      <c r="H153" s="13">
        <v>52.133839675720012</v>
      </c>
      <c r="I153" s="13">
        <v>767.60991658194268</v>
      </c>
      <c r="J153" s="13">
        <v>309.24039305773732</v>
      </c>
      <c r="K153" s="13">
        <v>290.62499287225182</v>
      </c>
      <c r="L153" s="13">
        <v>0</v>
      </c>
      <c r="M153" s="13">
        <v>153.61587865364663</v>
      </c>
      <c r="N153" s="13">
        <v>0</v>
      </c>
      <c r="O153" s="14">
        <v>415.16784181632835</v>
      </c>
      <c r="P153" s="15" t="s">
        <v>161</v>
      </c>
      <c r="Q153" s="15">
        <v>0.14110125308395499</v>
      </c>
      <c r="R153" s="15">
        <v>407.3</v>
      </c>
      <c r="S153" s="15">
        <v>194.76666666666699</v>
      </c>
      <c r="T153" s="15">
        <v>212.53333333333299</v>
      </c>
      <c r="U153" s="15">
        <v>132.990078995056</v>
      </c>
      <c r="V153" s="15">
        <v>1.5981141972344799</v>
      </c>
      <c r="W153" s="15">
        <v>10</v>
      </c>
      <c r="X153" s="15">
        <v>0.42540549388055199</v>
      </c>
    </row>
    <row r="154" spans="1:24" x14ac:dyDescent="0.2">
      <c r="A154" s="11">
        <v>400</v>
      </c>
      <c r="B154" s="11">
        <v>200000</v>
      </c>
      <c r="C154" s="12" t="s">
        <v>557</v>
      </c>
      <c r="D154" s="13">
        <v>21411.86479880114</v>
      </c>
      <c r="E154" s="13">
        <v>17091.957266904246</v>
      </c>
      <c r="F154" s="13">
        <v>11141.741115242781</v>
      </c>
      <c r="G154" s="13">
        <v>18781.528913686281</v>
      </c>
      <c r="H154" s="13">
        <v>26220.731378892648</v>
      </c>
      <c r="I154" s="13">
        <v>0</v>
      </c>
      <c r="J154" s="13">
        <v>9362.2766890293096</v>
      </c>
      <c r="K154" s="13">
        <v>0</v>
      </c>
      <c r="L154" s="13">
        <v>1319.2528644098832</v>
      </c>
      <c r="M154" s="13">
        <v>9674.3349457576587</v>
      </c>
      <c r="N154" s="13">
        <v>17344.781113924993</v>
      </c>
      <c r="O154" s="14">
        <v>12666.431473937144</v>
      </c>
      <c r="P154" s="15" t="s">
        <v>161</v>
      </c>
      <c r="Q154" s="15">
        <v>0.14211678799785901</v>
      </c>
      <c r="R154" s="15">
        <v>15774.6333333333</v>
      </c>
      <c r="S154" s="15">
        <v>8394.5166666666701</v>
      </c>
      <c r="T154" s="15">
        <v>7380.1166666666704</v>
      </c>
      <c r="U154" s="15">
        <v>4631.1860406799597</v>
      </c>
      <c r="V154" s="15">
        <v>1.5935694661886499</v>
      </c>
      <c r="W154" s="15">
        <v>10</v>
      </c>
      <c r="X154" s="15">
        <v>0.42540549388055199</v>
      </c>
    </row>
    <row r="155" spans="1:24" x14ac:dyDescent="0.2">
      <c r="A155" s="11">
        <v>400</v>
      </c>
      <c r="B155" s="11">
        <v>200000</v>
      </c>
      <c r="C155" s="12" t="s">
        <v>559</v>
      </c>
      <c r="D155" s="13">
        <v>4593.4859692662085</v>
      </c>
      <c r="E155" s="13">
        <v>6560.6810791615198</v>
      </c>
      <c r="F155" s="13">
        <v>0</v>
      </c>
      <c r="G155" s="13">
        <v>201.22994087440321</v>
      </c>
      <c r="H155" s="13">
        <v>0</v>
      </c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4">
        <v>0</v>
      </c>
      <c r="P155" s="15" t="s">
        <v>161</v>
      </c>
      <c r="Q155" s="15">
        <v>0.143713372138082</v>
      </c>
      <c r="R155" s="15">
        <v>1892.56666666667</v>
      </c>
      <c r="S155" s="15">
        <v>0</v>
      </c>
      <c r="T155" s="15">
        <v>1892.56666666667</v>
      </c>
      <c r="U155" s="15">
        <v>1192.9327538093301</v>
      </c>
      <c r="V155" s="15">
        <v>1.5864822728885899</v>
      </c>
      <c r="W155" s="15">
        <v>10</v>
      </c>
      <c r="X155" s="15">
        <v>0.42540549388055199</v>
      </c>
    </row>
    <row r="156" spans="1:24" x14ac:dyDescent="0.2">
      <c r="A156" s="11">
        <v>400</v>
      </c>
      <c r="B156" s="11">
        <v>111111.11111111111</v>
      </c>
      <c r="C156" s="12" t="s">
        <v>268</v>
      </c>
      <c r="D156" s="13">
        <v>40045.71552538003</v>
      </c>
      <c r="E156" s="13">
        <v>5631.1054069286229</v>
      </c>
      <c r="F156" s="13">
        <v>27223.381397071196</v>
      </c>
      <c r="G156" s="13">
        <v>17266.578234692461</v>
      </c>
      <c r="H156" s="13">
        <v>31210.794092467859</v>
      </c>
      <c r="I156" s="13">
        <v>5059.2180862726864</v>
      </c>
      <c r="J156" s="13">
        <v>24347.859433418962</v>
      </c>
      <c r="K156" s="13">
        <v>41686.865085468649</v>
      </c>
      <c r="L156" s="13">
        <v>29302.981371882554</v>
      </c>
      <c r="M156" s="13">
        <v>15121.745210746221</v>
      </c>
      <c r="N156" s="13">
        <v>47262.85089807109</v>
      </c>
      <c r="O156" s="14">
        <v>41808.874640719456</v>
      </c>
      <c r="P156" s="15" t="s">
        <v>161</v>
      </c>
      <c r="Q156" s="15">
        <v>0.144245883031137</v>
      </c>
      <c r="R156" s="15">
        <v>21072.799999999999</v>
      </c>
      <c r="S156" s="15">
        <v>33255.216666666704</v>
      </c>
      <c r="T156" s="15">
        <v>-12182.416666666701</v>
      </c>
      <c r="U156" s="15">
        <v>7690.26919621659</v>
      </c>
      <c r="V156" s="15">
        <v>1.58413396928421</v>
      </c>
      <c r="W156" s="15">
        <v>10</v>
      </c>
      <c r="X156" s="15">
        <v>0.42540549388055199</v>
      </c>
    </row>
    <row r="157" spans="1:24" x14ac:dyDescent="0.2">
      <c r="A157" s="11">
        <v>4.8608989320784097</v>
      </c>
      <c r="B157" s="11">
        <v>3703.7037037037039</v>
      </c>
      <c r="C157" s="12" t="s">
        <v>327</v>
      </c>
      <c r="D157" s="13">
        <v>0</v>
      </c>
      <c r="E157" s="13">
        <v>0</v>
      </c>
      <c r="F157" s="13">
        <v>0</v>
      </c>
      <c r="G157" s="13">
        <v>1.6294300005550957</v>
      </c>
      <c r="H157" s="13">
        <v>0</v>
      </c>
      <c r="I157" s="13">
        <v>1.5629625177198476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4">
        <v>2.3836756943438051E-2</v>
      </c>
      <c r="P157" s="15" t="s">
        <v>161</v>
      </c>
      <c r="Q157" s="15">
        <v>0.144927605404082</v>
      </c>
      <c r="R157" s="15">
        <v>0.53333333333333299</v>
      </c>
      <c r="S157" s="15">
        <v>0</v>
      </c>
      <c r="T157" s="15">
        <v>0.53333333333333299</v>
      </c>
      <c r="U157" s="15">
        <v>0.33730961708462698</v>
      </c>
      <c r="V157" s="15">
        <v>1.58113883008419</v>
      </c>
      <c r="W157" s="15">
        <v>10</v>
      </c>
      <c r="X157" s="15">
        <v>0.42540549388055199</v>
      </c>
    </row>
    <row r="158" spans="1:24" x14ac:dyDescent="0.2">
      <c r="A158" s="13">
        <v>20</v>
      </c>
      <c r="B158" s="13">
        <v>5555.6</v>
      </c>
      <c r="C158" s="16" t="s">
        <v>224</v>
      </c>
      <c r="D158" s="13">
        <v>159.4</v>
      </c>
      <c r="E158" s="13">
        <v>73.400000000000006</v>
      </c>
      <c r="F158" s="13">
        <v>49</v>
      </c>
      <c r="G158" s="13">
        <v>108.2</v>
      </c>
      <c r="H158" s="13">
        <v>26.9</v>
      </c>
      <c r="I158" s="13">
        <v>0</v>
      </c>
      <c r="J158" s="13">
        <v>204.1</v>
      </c>
      <c r="K158" s="13">
        <v>96.8</v>
      </c>
      <c r="L158" s="13">
        <v>119.7</v>
      </c>
      <c r="M158" s="13">
        <v>125.8</v>
      </c>
      <c r="N158" s="13">
        <v>107.5</v>
      </c>
      <c r="O158" s="14">
        <v>55.6</v>
      </c>
      <c r="P158" s="15" t="s">
        <v>161</v>
      </c>
      <c r="Q158" s="15">
        <v>0.14525560121414999</v>
      </c>
      <c r="R158" s="15">
        <v>69.483333333333306</v>
      </c>
      <c r="S158" s="15">
        <v>118.25</v>
      </c>
      <c r="T158" s="15">
        <v>-48.766666666666701</v>
      </c>
      <c r="U158" s="15">
        <v>30.870797059860799</v>
      </c>
      <c r="V158" s="15">
        <v>1.5797022205842099</v>
      </c>
      <c r="W158" s="15">
        <v>10</v>
      </c>
      <c r="X158" s="15">
        <v>0.42540549388055199</v>
      </c>
    </row>
    <row r="159" spans="1:24" x14ac:dyDescent="0.2">
      <c r="A159" s="11">
        <v>20</v>
      </c>
      <c r="B159" s="11">
        <v>10000</v>
      </c>
      <c r="C159" s="12" t="s">
        <v>306</v>
      </c>
      <c r="D159" s="13">
        <v>0</v>
      </c>
      <c r="E159" s="13">
        <v>27.967253494985659</v>
      </c>
      <c r="F159" s="13">
        <v>0</v>
      </c>
      <c r="G159" s="13">
        <v>25.900210441118681</v>
      </c>
      <c r="H159" s="13">
        <v>0</v>
      </c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4">
        <v>0</v>
      </c>
      <c r="P159" s="15" t="s">
        <v>161</v>
      </c>
      <c r="Q159" s="15">
        <v>0.14533798891441699</v>
      </c>
      <c r="R159" s="15">
        <v>8.9833333333333307</v>
      </c>
      <c r="S159" s="15">
        <v>0</v>
      </c>
      <c r="T159" s="15">
        <v>8.9833333333333307</v>
      </c>
      <c r="U159" s="15">
        <v>5.68802348018282</v>
      </c>
      <c r="V159" s="15">
        <v>1.5793418161214401</v>
      </c>
      <c r="W159" s="15">
        <v>10</v>
      </c>
      <c r="X159" s="15">
        <v>0.42540549388055199</v>
      </c>
    </row>
    <row r="160" spans="1:24" x14ac:dyDescent="0.2">
      <c r="A160" s="11">
        <v>80</v>
      </c>
      <c r="B160" s="11">
        <v>40000</v>
      </c>
      <c r="C160" s="12" t="s">
        <v>636</v>
      </c>
      <c r="D160" s="13">
        <v>0</v>
      </c>
      <c r="E160" s="13">
        <v>0</v>
      </c>
      <c r="F160" s="13">
        <v>0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</v>
      </c>
      <c r="M160" s="13">
        <v>122.24944383062551</v>
      </c>
      <c r="N160" s="13">
        <v>132.69666279748691</v>
      </c>
      <c r="O160" s="14">
        <v>0</v>
      </c>
      <c r="P160" s="15" t="s">
        <v>161</v>
      </c>
      <c r="Q160" s="15">
        <v>0.14538632197013601</v>
      </c>
      <c r="R160" s="15">
        <v>0</v>
      </c>
      <c r="S160" s="15">
        <v>42.483333333333299</v>
      </c>
      <c r="T160" s="15">
        <v>-42.483333333333299</v>
      </c>
      <c r="U160" s="15">
        <v>26.902991366099901</v>
      </c>
      <c r="V160" s="15">
        <v>1.5791304675087601</v>
      </c>
      <c r="W160" s="15">
        <v>10</v>
      </c>
      <c r="X160" s="15">
        <v>0.42540549388055199</v>
      </c>
    </row>
    <row r="161" spans="1:24" x14ac:dyDescent="0.2">
      <c r="A161" s="11">
        <v>3.6079366973191069</v>
      </c>
      <c r="B161" s="11">
        <v>5555.5555555555557</v>
      </c>
      <c r="C161" s="12" t="s">
        <v>348</v>
      </c>
      <c r="D161" s="13">
        <v>0</v>
      </c>
      <c r="E161" s="13">
        <v>0</v>
      </c>
      <c r="F161" s="13">
        <v>0.40482591553486819</v>
      </c>
      <c r="G161" s="13">
        <v>1.4809833504847414</v>
      </c>
      <c r="H161" s="13">
        <v>6.7647779283297433</v>
      </c>
      <c r="I161" s="13">
        <v>12.685533027708461</v>
      </c>
      <c r="J161" s="13">
        <v>0</v>
      </c>
      <c r="K161" s="13">
        <v>5.4573330078126228</v>
      </c>
      <c r="L161" s="13">
        <v>27.03484991465432</v>
      </c>
      <c r="M161" s="13">
        <v>15.137018780469546</v>
      </c>
      <c r="N161" s="13">
        <v>0</v>
      </c>
      <c r="O161" s="14">
        <v>23.693176508236174</v>
      </c>
      <c r="P161" s="15" t="s">
        <v>161</v>
      </c>
      <c r="Q161" s="15">
        <v>0.14607285157930699</v>
      </c>
      <c r="R161" s="15">
        <v>3.56666666666667</v>
      </c>
      <c r="S161" s="15">
        <v>11.883333333333301</v>
      </c>
      <c r="T161" s="15">
        <v>-8.31666666666667</v>
      </c>
      <c r="U161" s="15">
        <v>5.2766203409210899</v>
      </c>
      <c r="V161" s="15">
        <v>1.5761351261468399</v>
      </c>
      <c r="W161" s="15">
        <v>10</v>
      </c>
      <c r="X161" s="15">
        <v>0.42540549388055199</v>
      </c>
    </row>
    <row r="162" spans="1:24" x14ac:dyDescent="0.2">
      <c r="A162" s="13">
        <v>5.3</v>
      </c>
      <c r="B162" s="13">
        <v>1851.9</v>
      </c>
      <c r="C162" s="16" t="s">
        <v>252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1.4</v>
      </c>
      <c r="L162" s="13">
        <v>1.5</v>
      </c>
      <c r="M162" s="13">
        <v>0</v>
      </c>
      <c r="N162" s="13">
        <v>0</v>
      </c>
      <c r="O162" s="14">
        <v>5.9</v>
      </c>
      <c r="P162" s="15" t="s">
        <v>161</v>
      </c>
      <c r="Q162" s="15">
        <v>0.147018340411642</v>
      </c>
      <c r="R162" s="15">
        <v>0</v>
      </c>
      <c r="S162" s="15">
        <v>1.4666666666666699</v>
      </c>
      <c r="T162" s="15">
        <v>-1.4666666666666699</v>
      </c>
      <c r="U162" s="15">
        <v>0.93297612211912695</v>
      </c>
      <c r="V162" s="15">
        <v>1.5720302287429799</v>
      </c>
      <c r="W162" s="15">
        <v>10</v>
      </c>
      <c r="X162" s="15">
        <v>0.42540549388055199</v>
      </c>
    </row>
    <row r="163" spans="1:24" x14ac:dyDescent="0.2">
      <c r="A163" s="11">
        <v>20</v>
      </c>
      <c r="B163" s="11">
        <v>10000</v>
      </c>
      <c r="C163" s="12" t="s">
        <v>517</v>
      </c>
      <c r="D163" s="13">
        <v>21.068573007007981</v>
      </c>
      <c r="E163" s="13">
        <v>56.185277271181242</v>
      </c>
      <c r="F163" s="13">
        <v>0</v>
      </c>
      <c r="G163" s="13">
        <v>3.0627949255896336</v>
      </c>
      <c r="H163" s="13">
        <v>0</v>
      </c>
      <c r="I163" s="13">
        <v>12.439392166256839</v>
      </c>
      <c r="J163" s="13">
        <v>0</v>
      </c>
      <c r="K163" s="13">
        <v>0</v>
      </c>
      <c r="L163" s="13">
        <v>0</v>
      </c>
      <c r="M163" s="13">
        <v>0</v>
      </c>
      <c r="N163" s="13">
        <v>0</v>
      </c>
      <c r="O163" s="14">
        <v>8.5892702914974635</v>
      </c>
      <c r="P163" s="15" t="s">
        <v>161</v>
      </c>
      <c r="Q163" s="15">
        <v>0.14722093854853499</v>
      </c>
      <c r="R163" s="15">
        <v>15.466666666666701</v>
      </c>
      <c r="S163" s="15">
        <v>1.43333333333333</v>
      </c>
      <c r="T163" s="15">
        <v>14.033333333333299</v>
      </c>
      <c r="U163" s="15">
        <v>8.9318655510605502</v>
      </c>
      <c r="V163" s="15">
        <v>1.57115366919815</v>
      </c>
      <c r="W163" s="15">
        <v>10</v>
      </c>
      <c r="X163" s="15">
        <v>0.42540549388055199</v>
      </c>
    </row>
    <row r="164" spans="1:24" x14ac:dyDescent="0.2">
      <c r="A164" s="11">
        <v>12.822854633097689</v>
      </c>
      <c r="B164" s="11">
        <v>22222.222222222223</v>
      </c>
      <c r="C164" s="12" t="s">
        <v>177</v>
      </c>
      <c r="D164" s="13">
        <v>7.5897386789639265</v>
      </c>
      <c r="E164" s="13">
        <v>23.170746203877872</v>
      </c>
      <c r="F164" s="13">
        <v>218.70465905891334</v>
      </c>
      <c r="G164" s="13">
        <v>215.48068388942173</v>
      </c>
      <c r="H164" s="13">
        <v>271.81503791087192</v>
      </c>
      <c r="I164" s="13">
        <v>229.8464860948757</v>
      </c>
      <c r="J164" s="13">
        <v>284.99184325606569</v>
      </c>
      <c r="K164" s="13">
        <v>430.39429379821092</v>
      </c>
      <c r="L164" s="13">
        <v>430.33385369642485</v>
      </c>
      <c r="M164" s="13">
        <v>193.26001020134174</v>
      </c>
      <c r="N164" s="13">
        <v>125.84015907258355</v>
      </c>
      <c r="O164" s="14">
        <v>173.72901644777176</v>
      </c>
      <c r="P164" s="15" t="s">
        <v>161</v>
      </c>
      <c r="Q164" s="15">
        <v>0.148376213077963</v>
      </c>
      <c r="R164" s="15">
        <v>161.1</v>
      </c>
      <c r="S164" s="15">
        <v>273.08333333333297</v>
      </c>
      <c r="T164" s="15">
        <v>-111.98333333333299</v>
      </c>
      <c r="U164" s="15">
        <v>71.501139462559905</v>
      </c>
      <c r="V164" s="15">
        <v>1.5661755067829499</v>
      </c>
      <c r="W164" s="15">
        <v>10</v>
      </c>
      <c r="X164" s="15">
        <v>0.42540549388055199</v>
      </c>
    </row>
    <row r="165" spans="1:24" x14ac:dyDescent="0.2">
      <c r="A165" s="11">
        <v>1.9585319634035889</v>
      </c>
      <c r="B165" s="11">
        <v>5000</v>
      </c>
      <c r="C165" s="12" t="s">
        <v>571</v>
      </c>
      <c r="D165" s="13">
        <v>9.7332933598092222</v>
      </c>
      <c r="E165" s="13">
        <v>0.12803842899488155</v>
      </c>
      <c r="F165" s="13">
        <v>0</v>
      </c>
      <c r="G165" s="13">
        <v>0</v>
      </c>
      <c r="H165" s="13">
        <v>1.11057061895162</v>
      </c>
      <c r="I165" s="13">
        <v>0.35734297963856315</v>
      </c>
      <c r="J165" s="13">
        <v>0.57501155735011145</v>
      </c>
      <c r="K165" s="13">
        <v>6.6171969307598975</v>
      </c>
      <c r="L165" s="13">
        <v>6.3172155439720488</v>
      </c>
      <c r="M165" s="13">
        <v>3.1070234865527309</v>
      </c>
      <c r="N165" s="13">
        <v>8.5265437182992851</v>
      </c>
      <c r="O165" s="14">
        <v>4.4624671561907459</v>
      </c>
      <c r="P165" s="15" t="s">
        <v>161</v>
      </c>
      <c r="Q165" s="15">
        <v>0.148549986152263</v>
      </c>
      <c r="R165" s="15">
        <v>1.88333333333333</v>
      </c>
      <c r="S165" s="15">
        <v>4.93333333333333</v>
      </c>
      <c r="T165" s="15">
        <v>-3.05</v>
      </c>
      <c r="U165" s="15">
        <v>1.9483468776261501</v>
      </c>
      <c r="V165" s="15">
        <v>1.56542966502767</v>
      </c>
      <c r="W165" s="15">
        <v>10</v>
      </c>
      <c r="X165" s="15">
        <v>0.42540549388055199</v>
      </c>
    </row>
    <row r="166" spans="1:24" x14ac:dyDescent="0.2">
      <c r="A166" s="11">
        <v>20</v>
      </c>
      <c r="B166" s="11">
        <v>5555.5555555555557</v>
      </c>
      <c r="C166" s="12" t="s">
        <v>311</v>
      </c>
      <c r="D166" s="13">
        <v>0</v>
      </c>
      <c r="E166" s="13">
        <v>20.28508566988587</v>
      </c>
      <c r="F166" s="13">
        <v>0</v>
      </c>
      <c r="G166" s="13">
        <v>26.932194674571949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4">
        <v>0</v>
      </c>
      <c r="P166" s="15" t="s">
        <v>161</v>
      </c>
      <c r="Q166" s="15">
        <v>0.15018483476890301</v>
      </c>
      <c r="R166" s="15">
        <v>7.8666666666666698</v>
      </c>
      <c r="S166" s="15">
        <v>0</v>
      </c>
      <c r="T166" s="15">
        <v>7.8666666666666698</v>
      </c>
      <c r="U166" s="15">
        <v>5.0477497736890404</v>
      </c>
      <c r="V166" s="15">
        <v>1.5584502044199899</v>
      </c>
      <c r="W166" s="15">
        <v>10</v>
      </c>
      <c r="X166" s="15">
        <v>0.42748065241948602</v>
      </c>
    </row>
    <row r="167" spans="1:24" x14ac:dyDescent="0.2">
      <c r="A167" s="11">
        <v>5.7442077644028515</v>
      </c>
      <c r="B167" s="11">
        <v>4000</v>
      </c>
      <c r="C167" s="12" t="s">
        <v>345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3.1450679283107394</v>
      </c>
      <c r="L167" s="13">
        <v>0</v>
      </c>
      <c r="M167" s="13">
        <v>0</v>
      </c>
      <c r="N167" s="13">
        <v>0</v>
      </c>
      <c r="O167" s="14">
        <v>2.1569888855602781</v>
      </c>
      <c r="P167" s="15" t="s">
        <v>161</v>
      </c>
      <c r="Q167" s="15">
        <v>0.15265880885642699</v>
      </c>
      <c r="R167" s="15">
        <v>0</v>
      </c>
      <c r="S167" s="15">
        <v>0.88333333333333297</v>
      </c>
      <c r="T167" s="15">
        <v>-0.88333333333333297</v>
      </c>
      <c r="U167" s="15">
        <v>0.57062344073049698</v>
      </c>
      <c r="V167" s="15">
        <v>1.5480144527580499</v>
      </c>
      <c r="W167" s="15">
        <v>10</v>
      </c>
      <c r="X167" s="15">
        <v>0.431904876984464</v>
      </c>
    </row>
    <row r="168" spans="1:24" x14ac:dyDescent="0.2">
      <c r="A168" s="11">
        <v>8.8354497335275521</v>
      </c>
      <c r="B168" s="11">
        <v>10000</v>
      </c>
      <c r="C168" s="12" t="s">
        <v>647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5.3199845299486439</v>
      </c>
      <c r="L168" s="13">
        <v>8.550653735105886</v>
      </c>
      <c r="M168" s="13">
        <v>0</v>
      </c>
      <c r="N168" s="13">
        <v>7.112664840687484E-2</v>
      </c>
      <c r="O168" s="14">
        <v>0</v>
      </c>
      <c r="P168" s="15" t="s">
        <v>161</v>
      </c>
      <c r="Q168" s="15">
        <v>0.15599171855754199</v>
      </c>
      <c r="R168" s="15">
        <v>0</v>
      </c>
      <c r="S168" s="15">
        <v>2.3333333333333299</v>
      </c>
      <c r="T168" s="15">
        <v>-2.3333333333333299</v>
      </c>
      <c r="U168" s="15">
        <v>1.52089155139711</v>
      </c>
      <c r="V168" s="15">
        <v>1.5341878460629901</v>
      </c>
      <c r="W168" s="15">
        <v>10</v>
      </c>
      <c r="X168" s="15">
        <v>0.438691680362573</v>
      </c>
    </row>
    <row r="169" spans="1:24" x14ac:dyDescent="0.2">
      <c r="A169" s="11">
        <v>11.988707766325266</v>
      </c>
      <c r="B169" s="11">
        <v>5555.5555555555557</v>
      </c>
      <c r="C169" s="12" t="s">
        <v>301</v>
      </c>
      <c r="D169" s="13">
        <v>0</v>
      </c>
      <c r="E169" s="13">
        <v>0</v>
      </c>
      <c r="F169" s="13">
        <v>1.98406799272528</v>
      </c>
      <c r="G169" s="13">
        <v>0</v>
      </c>
      <c r="H169" s="13">
        <v>0</v>
      </c>
      <c r="I169" s="13">
        <v>0</v>
      </c>
      <c r="J169" s="13">
        <v>0</v>
      </c>
      <c r="K169" s="13">
        <v>26.654183635505557</v>
      </c>
      <c r="L169" s="13">
        <v>0</v>
      </c>
      <c r="M169" s="13">
        <v>0.74922123714733879</v>
      </c>
      <c r="N169" s="13">
        <v>20.353314060937311</v>
      </c>
      <c r="O169" s="14">
        <v>0</v>
      </c>
      <c r="P169" s="15" t="s">
        <v>161</v>
      </c>
      <c r="Q169" s="15">
        <v>0.15834812415351601</v>
      </c>
      <c r="R169" s="15">
        <v>0.33333333333333298</v>
      </c>
      <c r="S169" s="15">
        <v>7.9666666666666703</v>
      </c>
      <c r="T169" s="15">
        <v>-7.6333333333333302</v>
      </c>
      <c r="U169" s="15">
        <v>5.0068841497371297</v>
      </c>
      <c r="V169" s="15">
        <v>1.52456759634315</v>
      </c>
      <c r="W169" s="15">
        <v>10</v>
      </c>
      <c r="X169" s="15">
        <v>0.44155633834966801</v>
      </c>
    </row>
    <row r="170" spans="1:24" x14ac:dyDescent="0.2">
      <c r="A170" s="11">
        <v>39.727147511978067</v>
      </c>
      <c r="B170" s="11">
        <v>20000</v>
      </c>
      <c r="C170" s="12" t="s">
        <v>231</v>
      </c>
      <c r="D170" s="13">
        <v>50.435459703678035</v>
      </c>
      <c r="E170" s="13">
        <v>196.3003135798034</v>
      </c>
      <c r="F170" s="13">
        <v>73.622866258506861</v>
      </c>
      <c r="G170" s="13">
        <v>113.66639295507072</v>
      </c>
      <c r="H170" s="13">
        <v>83.051446459118225</v>
      </c>
      <c r="I170" s="13">
        <v>72.466350092189245</v>
      </c>
      <c r="J170" s="13">
        <v>79.803574721086349</v>
      </c>
      <c r="K170" s="13">
        <v>89.603500424818733</v>
      </c>
      <c r="L170" s="13">
        <v>38.717605371772841</v>
      </c>
      <c r="M170" s="13">
        <v>105.35924567482314</v>
      </c>
      <c r="N170" s="13">
        <v>19.514002688268604</v>
      </c>
      <c r="O170" s="14">
        <v>14.134366896313811</v>
      </c>
      <c r="P170" s="15" t="s">
        <v>161</v>
      </c>
      <c r="Q170" s="15">
        <v>0.158890708359616</v>
      </c>
      <c r="R170" s="15">
        <v>98.266666666666694</v>
      </c>
      <c r="S170" s="15">
        <v>57.85</v>
      </c>
      <c r="T170" s="15">
        <v>40.4166666666667</v>
      </c>
      <c r="U170" s="15">
        <v>26.548514291973301</v>
      </c>
      <c r="V170" s="15">
        <v>1.52237018697827</v>
      </c>
      <c r="W170" s="15">
        <v>10</v>
      </c>
      <c r="X170" s="15">
        <v>0.44155633834966801</v>
      </c>
    </row>
    <row r="171" spans="1:24" x14ac:dyDescent="0.2">
      <c r="A171" s="11">
        <v>17.174275247690357</v>
      </c>
      <c r="B171" s="11">
        <v>10000</v>
      </c>
      <c r="C171" s="12" t="s">
        <v>546</v>
      </c>
      <c r="D171" s="13">
        <v>0</v>
      </c>
      <c r="E171" s="13">
        <v>8.2816188973867142</v>
      </c>
      <c r="F171" s="13">
        <v>0</v>
      </c>
      <c r="G171" s="13">
        <v>5.0508178308230489</v>
      </c>
      <c r="H171" s="13">
        <v>0</v>
      </c>
      <c r="I171" s="13">
        <v>0</v>
      </c>
      <c r="J171" s="13">
        <v>0</v>
      </c>
      <c r="K171" s="13">
        <v>0</v>
      </c>
      <c r="L171" s="13">
        <v>0</v>
      </c>
      <c r="M171" s="13">
        <v>0</v>
      </c>
      <c r="N171" s="13">
        <v>0</v>
      </c>
      <c r="O171" s="14">
        <v>0</v>
      </c>
      <c r="P171" s="15" t="s">
        <v>161</v>
      </c>
      <c r="Q171" s="15">
        <v>0.16008347501179099</v>
      </c>
      <c r="R171" s="15">
        <v>2.2333333333333298</v>
      </c>
      <c r="S171" s="15">
        <v>0</v>
      </c>
      <c r="T171" s="15">
        <v>2.2333333333333298</v>
      </c>
      <c r="U171" s="15">
        <v>1.4716581728709199</v>
      </c>
      <c r="V171" s="15">
        <v>1.51756255257057</v>
      </c>
      <c r="W171" s="15">
        <v>10</v>
      </c>
      <c r="X171" s="15">
        <v>0.44221355669314599</v>
      </c>
    </row>
    <row r="172" spans="1:24" x14ac:dyDescent="0.2">
      <c r="A172" s="11">
        <v>4.9178649892083808</v>
      </c>
      <c r="B172" s="11">
        <v>10000</v>
      </c>
      <c r="C172" s="12" t="s">
        <v>228</v>
      </c>
      <c r="D172" s="13">
        <v>2875.4059892931155</v>
      </c>
      <c r="E172" s="13">
        <v>2931.9451645319609</v>
      </c>
      <c r="F172" s="13">
        <v>3006.7166346742206</v>
      </c>
      <c r="G172" s="13">
        <v>2947.2378908407491</v>
      </c>
      <c r="H172" s="13">
        <v>1819.854766089712</v>
      </c>
      <c r="I172" s="13">
        <v>1818.1030889238746</v>
      </c>
      <c r="J172" s="13">
        <v>2739.7336292825858</v>
      </c>
      <c r="K172" s="13">
        <v>2772.2125640449021</v>
      </c>
      <c r="L172" s="13">
        <v>2584.4645194774275</v>
      </c>
      <c r="M172" s="13">
        <v>3343.9571573559783</v>
      </c>
      <c r="N172" s="13">
        <v>3178.0707083973375</v>
      </c>
      <c r="O172" s="14">
        <v>3226.2171607376026</v>
      </c>
      <c r="P172" s="15" t="s">
        <v>161</v>
      </c>
      <c r="Q172" s="15">
        <v>0.16101036557974599</v>
      </c>
      <c r="R172" s="15">
        <v>2566.5333333333301</v>
      </c>
      <c r="S172" s="15">
        <v>2974.11666666667</v>
      </c>
      <c r="T172" s="15">
        <v>-407.58333333333297</v>
      </c>
      <c r="U172" s="15">
        <v>269.23660979806499</v>
      </c>
      <c r="V172" s="15">
        <v>1.5138481116629401</v>
      </c>
      <c r="W172" s="15">
        <v>10</v>
      </c>
      <c r="X172" s="15">
        <v>0.44221355669314599</v>
      </c>
    </row>
    <row r="173" spans="1:24" x14ac:dyDescent="0.2">
      <c r="A173" s="11">
        <v>20</v>
      </c>
      <c r="B173" s="11">
        <v>10000</v>
      </c>
      <c r="C173" s="12" t="s">
        <v>84</v>
      </c>
      <c r="D173" s="13">
        <v>1948.105855290971</v>
      </c>
      <c r="E173" s="13">
        <v>1776.7264204997982</v>
      </c>
      <c r="F173" s="13">
        <v>3185.1812293435751</v>
      </c>
      <c r="G173" s="13">
        <v>3605.7192137604743</v>
      </c>
      <c r="H173" s="13">
        <v>1325.1929229084637</v>
      </c>
      <c r="I173" s="13">
        <v>1663.2327307904231</v>
      </c>
      <c r="J173" s="13">
        <v>2652.9289625547813</v>
      </c>
      <c r="K173" s="13">
        <v>4130.7695957132419</v>
      </c>
      <c r="L173" s="13">
        <v>2995.4769550460837</v>
      </c>
      <c r="M173" s="13">
        <v>2861.1406543829225</v>
      </c>
      <c r="N173" s="13">
        <v>2407.4096992178179</v>
      </c>
      <c r="O173" s="14">
        <v>2547.7656367706281</v>
      </c>
      <c r="P173" s="15" t="s">
        <v>161</v>
      </c>
      <c r="Q173" s="15">
        <v>0.16371469328544</v>
      </c>
      <c r="R173" s="15">
        <v>2250.6833333333302</v>
      </c>
      <c r="S173" s="15">
        <v>2932.5833333333298</v>
      </c>
      <c r="T173" s="15">
        <v>-681.900000000001</v>
      </c>
      <c r="U173" s="15">
        <v>453.65752782859801</v>
      </c>
      <c r="V173" s="15">
        <v>1.50311624556054</v>
      </c>
      <c r="W173" s="15">
        <v>10</v>
      </c>
      <c r="X173" s="15">
        <v>0.44266753658505897</v>
      </c>
    </row>
    <row r="174" spans="1:24" x14ac:dyDescent="0.2">
      <c r="A174" s="11">
        <v>20</v>
      </c>
      <c r="B174" s="11">
        <v>5555.5555555555557</v>
      </c>
      <c r="C174" s="12" t="s">
        <v>398</v>
      </c>
      <c r="D174" s="13">
        <v>0</v>
      </c>
      <c r="E174" s="13">
        <v>0</v>
      </c>
      <c r="F174" s="13">
        <v>0</v>
      </c>
      <c r="G174" s="13">
        <v>0</v>
      </c>
      <c r="H174" s="13">
        <v>0</v>
      </c>
      <c r="I174" s="13">
        <v>0.73588114229521184</v>
      </c>
      <c r="J174" s="13">
        <v>0</v>
      </c>
      <c r="K174" s="13">
        <v>0</v>
      </c>
      <c r="L174" s="13">
        <v>0</v>
      </c>
      <c r="M174" s="13">
        <v>7.9115337715299905</v>
      </c>
      <c r="N174" s="13">
        <v>0</v>
      </c>
      <c r="O174" s="14">
        <v>9.8058284051265172</v>
      </c>
      <c r="P174" s="15" t="s">
        <v>161</v>
      </c>
      <c r="Q174" s="15">
        <v>0.16380354191635901</v>
      </c>
      <c r="R174" s="15">
        <v>0.116666666666667</v>
      </c>
      <c r="S174" s="15">
        <v>2.95</v>
      </c>
      <c r="T174" s="15">
        <v>-2.8333333333333299</v>
      </c>
      <c r="U174" s="15">
        <v>1.88541183240633</v>
      </c>
      <c r="V174" s="15">
        <v>1.5027662840734299</v>
      </c>
      <c r="W174" s="15">
        <v>10</v>
      </c>
      <c r="X174" s="15">
        <v>0.44266753658505897</v>
      </c>
    </row>
    <row r="175" spans="1:24" x14ac:dyDescent="0.2">
      <c r="A175" s="11">
        <v>68.643869113743136</v>
      </c>
      <c r="B175" s="11">
        <v>55555.555555555555</v>
      </c>
      <c r="C175" s="12" t="s">
        <v>300</v>
      </c>
      <c r="D175" s="13">
        <v>46.963525627006732</v>
      </c>
      <c r="E175" s="13">
        <v>27.054794999893474</v>
      </c>
      <c r="F175" s="13">
        <v>0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  <c r="O175" s="14">
        <v>0</v>
      </c>
      <c r="P175" s="15" t="s">
        <v>161</v>
      </c>
      <c r="Q175" s="15">
        <v>0.16400330323815601</v>
      </c>
      <c r="R175" s="15">
        <v>12.35</v>
      </c>
      <c r="S175" s="15">
        <v>0</v>
      </c>
      <c r="T175" s="15">
        <v>12.35</v>
      </c>
      <c r="U175" s="15">
        <v>8.2224793503338596</v>
      </c>
      <c r="V175" s="15">
        <v>1.5019800565991801</v>
      </c>
      <c r="W175" s="15">
        <v>10</v>
      </c>
      <c r="X175" s="15">
        <v>0.44266753658505897</v>
      </c>
    </row>
    <row r="176" spans="1:24" x14ac:dyDescent="0.2">
      <c r="A176" s="11">
        <v>122.42695702708662</v>
      </c>
      <c r="B176" s="11">
        <v>55555.555555555555</v>
      </c>
      <c r="C176" s="12" t="s">
        <v>451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  <c r="I176" s="13">
        <v>0</v>
      </c>
      <c r="J176" s="13">
        <v>0</v>
      </c>
      <c r="K176" s="13">
        <v>0</v>
      </c>
      <c r="L176" s="13">
        <v>0</v>
      </c>
      <c r="M176" s="13">
        <v>0</v>
      </c>
      <c r="N176" s="13">
        <v>24.880694114100432</v>
      </c>
      <c r="O176" s="14">
        <v>49.000293696053021</v>
      </c>
      <c r="P176" s="15" t="s">
        <v>161</v>
      </c>
      <c r="Q176" s="15">
        <v>0.172748367121663</v>
      </c>
      <c r="R176" s="15">
        <v>0</v>
      </c>
      <c r="S176" s="15">
        <v>12.3166666666667</v>
      </c>
      <c r="T176" s="15">
        <v>-12.3166666666667</v>
      </c>
      <c r="U176" s="15">
        <v>8.3881033480625309</v>
      </c>
      <c r="V176" s="15">
        <v>1.4683494176918499</v>
      </c>
      <c r="W176" s="15">
        <v>10</v>
      </c>
      <c r="X176" s="15">
        <v>0.45955694493374399</v>
      </c>
    </row>
    <row r="177" spans="1:24" x14ac:dyDescent="0.2">
      <c r="A177" s="11">
        <v>23.661076324183512</v>
      </c>
      <c r="B177" s="11">
        <v>22222.222222222223</v>
      </c>
      <c r="C177" s="12" t="s">
        <v>51</v>
      </c>
      <c r="D177" s="13">
        <v>2372.8988934259323</v>
      </c>
      <c r="E177" s="13">
        <v>2091.3825248308931</v>
      </c>
      <c r="F177" s="13">
        <v>1893.5971705965624</v>
      </c>
      <c r="G177" s="13">
        <v>1901.6734442857883</v>
      </c>
      <c r="H177" s="13">
        <v>1610.9591928464129</v>
      </c>
      <c r="I177" s="13">
        <v>1768.5434556664388</v>
      </c>
      <c r="J177" s="13">
        <v>784.30583720953598</v>
      </c>
      <c r="K177" s="13">
        <v>1008.9940167668576</v>
      </c>
      <c r="L177" s="13">
        <v>991.48016419969417</v>
      </c>
      <c r="M177" s="13">
        <v>1975.722741107134</v>
      </c>
      <c r="N177" s="13">
        <v>2031.6919328323468</v>
      </c>
      <c r="O177" s="14">
        <v>2304.9728467417349</v>
      </c>
      <c r="P177" s="15" t="s">
        <v>161</v>
      </c>
      <c r="Q177" s="15">
        <v>0.17443213710951999</v>
      </c>
      <c r="R177" s="15">
        <v>1939.85</v>
      </c>
      <c r="S177" s="15">
        <v>1516.2</v>
      </c>
      <c r="T177" s="15">
        <v>423.65</v>
      </c>
      <c r="U177" s="15">
        <v>289.76558428035099</v>
      </c>
      <c r="V177" s="15">
        <v>1.4620438829965201</v>
      </c>
      <c r="W177" s="15">
        <v>10</v>
      </c>
      <c r="X177" s="15">
        <v>0.45955694493374399</v>
      </c>
    </row>
    <row r="178" spans="1:24" x14ac:dyDescent="0.2">
      <c r="A178" s="11">
        <v>200</v>
      </c>
      <c r="B178" s="11">
        <v>100000</v>
      </c>
      <c r="C178" s="12" t="s">
        <v>308</v>
      </c>
      <c r="D178" s="13">
        <v>12896.599792173582</v>
      </c>
      <c r="E178" s="13">
        <v>14035.875714098182</v>
      </c>
      <c r="F178" s="13">
        <v>3252.924962273577</v>
      </c>
      <c r="G178" s="13">
        <v>1179.1317297066844</v>
      </c>
      <c r="H178" s="13">
        <v>6139.2397408030756</v>
      </c>
      <c r="I178" s="13">
        <v>3215.2104950357284</v>
      </c>
      <c r="J178" s="13">
        <v>1786.0090889829958</v>
      </c>
      <c r="K178" s="13">
        <v>4633.211943440484</v>
      </c>
      <c r="L178" s="13">
        <v>920.91175056852239</v>
      </c>
      <c r="M178" s="13">
        <v>3436.1856383965878</v>
      </c>
      <c r="N178" s="13">
        <v>3895.948433819563</v>
      </c>
      <c r="O178" s="14">
        <v>5662.5824901624601</v>
      </c>
      <c r="P178" s="15" t="s">
        <v>161</v>
      </c>
      <c r="Q178" s="15">
        <v>0.17520560103701599</v>
      </c>
      <c r="R178" s="15">
        <v>6786.4833333333299</v>
      </c>
      <c r="S178" s="15">
        <v>3389.13333333333</v>
      </c>
      <c r="T178" s="15">
        <v>3397.35</v>
      </c>
      <c r="U178" s="15">
        <v>2328.2837715197502</v>
      </c>
      <c r="V178" s="15">
        <v>1.4591649186226301</v>
      </c>
      <c r="W178" s="15">
        <v>10</v>
      </c>
      <c r="X178" s="15">
        <v>0.45955694493374399</v>
      </c>
    </row>
    <row r="179" spans="1:24" x14ac:dyDescent="0.2">
      <c r="A179" s="11">
        <v>20</v>
      </c>
      <c r="B179" s="11">
        <v>10000</v>
      </c>
      <c r="C179" s="12" t="s">
        <v>149</v>
      </c>
      <c r="D179" s="13">
        <v>277.16132384904859</v>
      </c>
      <c r="E179" s="13">
        <v>92.903226688039609</v>
      </c>
      <c r="F179" s="13">
        <v>518.35122320813116</v>
      </c>
      <c r="G179" s="13">
        <v>251.44980207846154</v>
      </c>
      <c r="H179" s="13">
        <v>221.17689133747331</v>
      </c>
      <c r="I179" s="13">
        <v>142.22366067330069</v>
      </c>
      <c r="J179" s="13">
        <v>25.246753222292696</v>
      </c>
      <c r="K179" s="13">
        <v>32.10873188927274</v>
      </c>
      <c r="L179" s="13">
        <v>81.857056313513937</v>
      </c>
      <c r="M179" s="13">
        <v>0</v>
      </c>
      <c r="N179" s="13">
        <v>294.59047437009406</v>
      </c>
      <c r="O179" s="14">
        <v>328.51267299392032</v>
      </c>
      <c r="P179" s="15" t="s">
        <v>161</v>
      </c>
      <c r="Q179" s="15">
        <v>0.17632655024004501</v>
      </c>
      <c r="R179" s="15">
        <v>250.55</v>
      </c>
      <c r="S179" s="15">
        <v>127.05</v>
      </c>
      <c r="T179" s="15">
        <v>123.5</v>
      </c>
      <c r="U179" s="15">
        <v>84.879029604883399</v>
      </c>
      <c r="V179" s="15">
        <v>1.4550119219658799</v>
      </c>
      <c r="W179" s="15">
        <v>10</v>
      </c>
      <c r="X179" s="15">
        <v>0.45955694493374399</v>
      </c>
    </row>
    <row r="180" spans="1:24" x14ac:dyDescent="0.2">
      <c r="A180" s="11">
        <v>200</v>
      </c>
      <c r="B180" s="11">
        <v>100000</v>
      </c>
      <c r="C180" s="12" t="s">
        <v>550</v>
      </c>
      <c r="D180" s="13">
        <v>106.68568578460172</v>
      </c>
      <c r="E180" s="13">
        <v>455.68636455109748</v>
      </c>
      <c r="F180" s="13">
        <v>801.95757740983993</v>
      </c>
      <c r="G180" s="13">
        <v>1697.6937945693435</v>
      </c>
      <c r="H180" s="13">
        <v>0</v>
      </c>
      <c r="I180" s="13">
        <v>1348.3872695716605</v>
      </c>
      <c r="J180" s="13">
        <v>0</v>
      </c>
      <c r="K180" s="13">
        <v>515.4567437910116</v>
      </c>
      <c r="L180" s="13">
        <v>0</v>
      </c>
      <c r="M180" s="13">
        <v>1031.4794252553943</v>
      </c>
      <c r="N180" s="13">
        <v>0</v>
      </c>
      <c r="O180" s="14">
        <v>0</v>
      </c>
      <c r="P180" s="15" t="s">
        <v>161</v>
      </c>
      <c r="Q180" s="15">
        <v>0.17777537327933701</v>
      </c>
      <c r="R180" s="15">
        <v>735.08333333333303</v>
      </c>
      <c r="S180" s="15">
        <v>257.83333333333297</v>
      </c>
      <c r="T180" s="15">
        <v>477.25</v>
      </c>
      <c r="U180" s="15">
        <v>329.21110358282601</v>
      </c>
      <c r="V180" s="15">
        <v>1.4496777138014401</v>
      </c>
      <c r="W180" s="15">
        <v>10</v>
      </c>
      <c r="X180" s="15">
        <v>0.45955694493374399</v>
      </c>
    </row>
    <row r="181" spans="1:24" x14ac:dyDescent="0.2">
      <c r="A181" s="11">
        <v>80</v>
      </c>
      <c r="B181" s="11">
        <v>40000</v>
      </c>
      <c r="C181" s="12" t="s">
        <v>331</v>
      </c>
      <c r="D181" s="13">
        <v>0</v>
      </c>
      <c r="E181" s="13">
        <v>157.60676949048602</v>
      </c>
      <c r="F181" s="13">
        <v>0</v>
      </c>
      <c r="G181" s="13">
        <v>74.667571718889718</v>
      </c>
      <c r="H181" s="13">
        <v>0</v>
      </c>
      <c r="I181" s="13">
        <v>0</v>
      </c>
      <c r="J181" s="13">
        <v>0</v>
      </c>
      <c r="K181" s="13">
        <v>0</v>
      </c>
      <c r="L181" s="13">
        <v>0</v>
      </c>
      <c r="M181" s="13">
        <v>0</v>
      </c>
      <c r="N181" s="13">
        <v>0</v>
      </c>
      <c r="O181" s="14">
        <v>0</v>
      </c>
      <c r="P181" s="15" t="s">
        <v>161</v>
      </c>
      <c r="Q181" s="15">
        <v>0.17801457328629799</v>
      </c>
      <c r="R181" s="15">
        <v>38.716666666666697</v>
      </c>
      <c r="S181" s="15">
        <v>0</v>
      </c>
      <c r="T181" s="15">
        <v>38.716666666666697</v>
      </c>
      <c r="U181" s="15">
        <v>26.723253502853598</v>
      </c>
      <c r="V181" s="15">
        <v>1.4488006358407099</v>
      </c>
      <c r="W181" s="15">
        <v>10</v>
      </c>
      <c r="X181" s="15">
        <v>0.45955694493374399</v>
      </c>
    </row>
    <row r="182" spans="1:24" x14ac:dyDescent="0.2">
      <c r="A182" s="11">
        <v>1.4267258251420292</v>
      </c>
      <c r="B182" s="11">
        <v>1851.851851851852</v>
      </c>
      <c r="C182" s="12" t="s">
        <v>339</v>
      </c>
      <c r="D182" s="13">
        <v>0</v>
      </c>
      <c r="E182" s="13">
        <v>0.12019199711262266</v>
      </c>
      <c r="F182" s="13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.59385106564021106</v>
      </c>
      <c r="M182" s="13">
        <v>0.65678186819013007</v>
      </c>
      <c r="N182" s="13">
        <v>0</v>
      </c>
      <c r="O182" s="14">
        <v>0</v>
      </c>
      <c r="P182" s="15" t="s">
        <v>161</v>
      </c>
      <c r="Q182" s="15">
        <v>0.179729735476095</v>
      </c>
      <c r="R182" s="15">
        <v>1.6666666666666701E-2</v>
      </c>
      <c r="S182" s="15">
        <v>0.21666666666666701</v>
      </c>
      <c r="T182" s="15">
        <v>-0.2</v>
      </c>
      <c r="U182" s="15">
        <v>0.13864422895390299</v>
      </c>
      <c r="V182" s="15">
        <v>1.4425411105030399</v>
      </c>
      <c r="W182" s="15">
        <v>10</v>
      </c>
      <c r="X182" s="15">
        <v>0.45955694493374399</v>
      </c>
    </row>
    <row r="183" spans="1:24" x14ac:dyDescent="0.2">
      <c r="A183" s="11">
        <v>200</v>
      </c>
      <c r="B183" s="11">
        <v>100000</v>
      </c>
      <c r="C183" s="12" t="s">
        <v>249</v>
      </c>
      <c r="D183" s="13">
        <v>0</v>
      </c>
      <c r="E183" s="13">
        <v>0</v>
      </c>
      <c r="F183" s="13">
        <v>0</v>
      </c>
      <c r="G183" s="13">
        <v>0</v>
      </c>
      <c r="H183" s="13">
        <v>0</v>
      </c>
      <c r="I183" s="13">
        <v>37.950667910580506</v>
      </c>
      <c r="J183" s="13">
        <v>0</v>
      </c>
      <c r="K183" s="13">
        <v>393.18452714754557</v>
      </c>
      <c r="L183" s="13">
        <v>0</v>
      </c>
      <c r="M183" s="13">
        <v>0</v>
      </c>
      <c r="N183" s="13">
        <v>263.57650865007918</v>
      </c>
      <c r="O183" s="14">
        <v>0</v>
      </c>
      <c r="P183" s="15" t="s">
        <v>161</v>
      </c>
      <c r="Q183" s="15">
        <v>0.17979984043820499</v>
      </c>
      <c r="R183" s="15">
        <v>6.3333333333333304</v>
      </c>
      <c r="S183" s="15">
        <v>109.466666666667</v>
      </c>
      <c r="T183" s="15">
        <v>-103.133333333333</v>
      </c>
      <c r="U183" s="15">
        <v>71.506835726072794</v>
      </c>
      <c r="V183" s="15">
        <v>1.4422863532713801</v>
      </c>
      <c r="W183" s="15">
        <v>10</v>
      </c>
      <c r="X183" s="15">
        <v>0.45955694493374399</v>
      </c>
    </row>
    <row r="184" spans="1:24" x14ac:dyDescent="0.2">
      <c r="A184" s="11">
        <v>1.5899875589213057</v>
      </c>
      <c r="B184" s="11">
        <v>1234.5679012345679</v>
      </c>
      <c r="C184" s="12" t="s">
        <v>73</v>
      </c>
      <c r="D184" s="13">
        <v>459.65860218352776</v>
      </c>
      <c r="E184" s="13">
        <v>387.34039129928419</v>
      </c>
      <c r="F184" s="13">
        <v>697.58743265588987</v>
      </c>
      <c r="G184" s="13">
        <v>633.96076291411191</v>
      </c>
      <c r="H184" s="13">
        <v>660.17090101603912</v>
      </c>
      <c r="I184" s="13">
        <v>631.69850969195147</v>
      </c>
      <c r="J184" s="13">
        <v>642.01527592785828</v>
      </c>
      <c r="K184" s="13">
        <v>632.23752686891794</v>
      </c>
      <c r="L184" s="13">
        <v>666.4927396857986</v>
      </c>
      <c r="M184" s="13">
        <v>678.44591698859017</v>
      </c>
      <c r="N184" s="13">
        <v>603.51908860699427</v>
      </c>
      <c r="O184" s="14">
        <v>705.81456171091645</v>
      </c>
      <c r="P184" s="15" t="s">
        <v>161</v>
      </c>
      <c r="Q184" s="15">
        <v>0.17990956482360901</v>
      </c>
      <c r="R184" s="15">
        <v>578.41666666666697</v>
      </c>
      <c r="S184" s="15">
        <v>654.73333333333301</v>
      </c>
      <c r="T184" s="15">
        <v>-76.316666666666706</v>
      </c>
      <c r="U184" s="15">
        <v>52.928297934301902</v>
      </c>
      <c r="V184" s="15">
        <v>1.44188779245076</v>
      </c>
      <c r="W184" s="15">
        <v>10</v>
      </c>
      <c r="X184" s="15">
        <v>0.45955694493374399</v>
      </c>
    </row>
    <row r="185" spans="1:24" x14ac:dyDescent="0.2">
      <c r="A185" s="11">
        <v>8</v>
      </c>
      <c r="B185" s="11">
        <v>4000</v>
      </c>
      <c r="C185" s="12" t="s">
        <v>230</v>
      </c>
      <c r="D185" s="13">
        <v>14.108541544526059</v>
      </c>
      <c r="E185" s="13">
        <v>15.274233982279149</v>
      </c>
      <c r="F185" s="13">
        <v>21.92502875347256</v>
      </c>
      <c r="G185" s="13">
        <v>38.865906559607858</v>
      </c>
      <c r="H185" s="13">
        <v>26.413382391517626</v>
      </c>
      <c r="I185" s="13">
        <v>50.593296970889753</v>
      </c>
      <c r="J185" s="13">
        <v>29.396271357180272</v>
      </c>
      <c r="K185" s="13">
        <v>46.763438470614723</v>
      </c>
      <c r="L185" s="13">
        <v>15.252831474984539</v>
      </c>
      <c r="M185" s="13">
        <v>56.140744894937633</v>
      </c>
      <c r="N185" s="13">
        <v>37.019773820924073</v>
      </c>
      <c r="O185" s="14">
        <v>62.39856963778589</v>
      </c>
      <c r="P185" s="15" t="s">
        <v>161</v>
      </c>
      <c r="Q185" s="15">
        <v>0.18004573164656401</v>
      </c>
      <c r="R185" s="15">
        <v>27.866666666666699</v>
      </c>
      <c r="S185" s="15">
        <v>41.1666666666667</v>
      </c>
      <c r="T185" s="15">
        <v>-13.3</v>
      </c>
      <c r="U185" s="15">
        <v>9.2271820665297906</v>
      </c>
      <c r="V185" s="15">
        <v>1.44139347247127</v>
      </c>
      <c r="W185" s="15">
        <v>10</v>
      </c>
      <c r="X185" s="15">
        <v>0.45955694493374399</v>
      </c>
    </row>
    <row r="186" spans="1:24" x14ac:dyDescent="0.2">
      <c r="A186" s="11">
        <v>80</v>
      </c>
      <c r="B186" s="11">
        <v>40000</v>
      </c>
      <c r="C186" s="12" t="s">
        <v>200</v>
      </c>
      <c r="D186" s="13">
        <v>0</v>
      </c>
      <c r="E186" s="13">
        <v>0</v>
      </c>
      <c r="F186" s="13">
        <v>0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13">
        <v>0</v>
      </c>
      <c r="M186" s="13">
        <v>0</v>
      </c>
      <c r="N186" s="13">
        <v>13.085925514776841</v>
      </c>
      <c r="O186" s="14">
        <v>29.184075515238792</v>
      </c>
      <c r="P186" s="15" t="s">
        <v>161</v>
      </c>
      <c r="Q186" s="15">
        <v>0.18234857073704999</v>
      </c>
      <c r="R186" s="15">
        <v>0</v>
      </c>
      <c r="S186" s="15">
        <v>7.05</v>
      </c>
      <c r="T186" s="15">
        <v>-7.05</v>
      </c>
      <c r="U186" s="15">
        <v>4.9194681284328601</v>
      </c>
      <c r="V186" s="15">
        <v>1.43308175110504</v>
      </c>
      <c r="W186" s="15">
        <v>10</v>
      </c>
      <c r="X186" s="15">
        <v>0.46258562690225402</v>
      </c>
    </row>
    <row r="187" spans="1:24" x14ac:dyDescent="0.2">
      <c r="A187" s="11">
        <v>14.896434757860948</v>
      </c>
      <c r="B187" s="11">
        <v>11111.111111111111</v>
      </c>
      <c r="C187" s="12" t="s">
        <v>119</v>
      </c>
      <c r="D187" s="13">
        <v>6.4051622803996944</v>
      </c>
      <c r="E187" s="13">
        <v>0</v>
      </c>
      <c r="F187" s="13">
        <v>22.93465640936035</v>
      </c>
      <c r="G187" s="13">
        <v>4.1234818880782331</v>
      </c>
      <c r="H187" s="13">
        <v>0</v>
      </c>
      <c r="I187" s="13">
        <v>21.42683770044804</v>
      </c>
      <c r="J187" s="13">
        <v>30.807094763449275</v>
      </c>
      <c r="K187" s="13">
        <v>18.45365359921923</v>
      </c>
      <c r="L187" s="13">
        <v>30.328572029674138</v>
      </c>
      <c r="M187" s="13">
        <v>12.347373550345988</v>
      </c>
      <c r="N187" s="13">
        <v>16.351051399559427</v>
      </c>
      <c r="O187" s="14">
        <v>0.61687670667438255</v>
      </c>
      <c r="P187" s="15" t="s">
        <v>161</v>
      </c>
      <c r="Q187" s="15">
        <v>0.18320222847614001</v>
      </c>
      <c r="R187" s="15">
        <v>9.1333333333333293</v>
      </c>
      <c r="S187" s="15">
        <v>18.149999999999999</v>
      </c>
      <c r="T187" s="15">
        <v>-9.0166666666666693</v>
      </c>
      <c r="U187" s="15">
        <v>6.3052579469659902</v>
      </c>
      <c r="V187" s="15">
        <v>1.43002344115127</v>
      </c>
      <c r="W187" s="15">
        <v>10</v>
      </c>
      <c r="X187" s="15">
        <v>0.46258562690225402</v>
      </c>
    </row>
    <row r="188" spans="1:24" x14ac:dyDescent="0.2">
      <c r="A188" s="11">
        <v>35.256562540143754</v>
      </c>
      <c r="B188" s="11">
        <v>55555.555555555555</v>
      </c>
      <c r="C188" s="12" t="s">
        <v>399</v>
      </c>
      <c r="D188" s="13">
        <v>139.10373241956691</v>
      </c>
      <c r="E188" s="13">
        <v>100.96846919763061</v>
      </c>
      <c r="F188" s="13">
        <v>122.33644785037289</v>
      </c>
      <c r="G188" s="13">
        <v>85.443079472782713</v>
      </c>
      <c r="H188" s="13">
        <v>105.59009854969153</v>
      </c>
      <c r="I188" s="13">
        <v>88.321688444257745</v>
      </c>
      <c r="J188" s="13">
        <v>101.65581602217888</v>
      </c>
      <c r="K188" s="13">
        <v>90.281929600748938</v>
      </c>
      <c r="L188" s="13">
        <v>98.924207824101941</v>
      </c>
      <c r="M188" s="13">
        <v>159.86278332664546</v>
      </c>
      <c r="N188" s="13">
        <v>167.0297975775714</v>
      </c>
      <c r="O188" s="14">
        <v>183.61135457355743</v>
      </c>
      <c r="P188" s="15" t="s">
        <v>161</v>
      </c>
      <c r="Q188" s="15">
        <v>0.18568515566517599</v>
      </c>
      <c r="R188" s="15">
        <v>106.95</v>
      </c>
      <c r="S188" s="15">
        <v>133.566666666667</v>
      </c>
      <c r="T188" s="15">
        <v>-26.616666666666699</v>
      </c>
      <c r="U188" s="15">
        <v>18.728346014649699</v>
      </c>
      <c r="V188" s="15">
        <v>1.42119686628208</v>
      </c>
      <c r="W188" s="15">
        <v>10</v>
      </c>
      <c r="X188" s="15">
        <v>0.46530050866859501</v>
      </c>
    </row>
    <row r="189" spans="1:24" x14ac:dyDescent="0.2">
      <c r="A189" s="11">
        <v>10.474295516197209</v>
      </c>
      <c r="B189" s="11">
        <v>10000</v>
      </c>
      <c r="C189" s="12" t="s">
        <v>244</v>
      </c>
      <c r="D189" s="13">
        <v>0</v>
      </c>
      <c r="E189" s="13">
        <v>0</v>
      </c>
      <c r="F189" s="13">
        <v>43.239675333074871</v>
      </c>
      <c r="G189" s="13">
        <v>0</v>
      </c>
      <c r="H189" s="13">
        <v>28.827852292847588</v>
      </c>
      <c r="I189" s="13">
        <v>40.132869414129388</v>
      </c>
      <c r="J189" s="13">
        <v>3.9703389760050993</v>
      </c>
      <c r="K189" s="13">
        <v>26.521695283427448</v>
      </c>
      <c r="L189" s="13">
        <v>0</v>
      </c>
      <c r="M189" s="13">
        <v>0</v>
      </c>
      <c r="N189" s="13">
        <v>0</v>
      </c>
      <c r="O189" s="14">
        <v>0</v>
      </c>
      <c r="P189" s="15" t="s">
        <v>161</v>
      </c>
      <c r="Q189" s="15">
        <v>0.18753134802321</v>
      </c>
      <c r="R189" s="15">
        <v>18.683333333333302</v>
      </c>
      <c r="S189" s="15">
        <v>5.0833333333333304</v>
      </c>
      <c r="T189" s="15">
        <v>13.6</v>
      </c>
      <c r="U189" s="15">
        <v>9.6133529819494097</v>
      </c>
      <c r="V189" s="15">
        <v>1.41469891155939</v>
      </c>
      <c r="W189" s="15">
        <v>10</v>
      </c>
      <c r="X189" s="15">
        <v>0.46530050866859501</v>
      </c>
    </row>
    <row r="190" spans="1:24" x14ac:dyDescent="0.2">
      <c r="A190" s="11">
        <v>800</v>
      </c>
      <c r="B190" s="11">
        <v>400000</v>
      </c>
      <c r="C190" s="12" t="s">
        <v>330</v>
      </c>
      <c r="D190" s="13">
        <v>2083.6358284194539</v>
      </c>
      <c r="E190" s="13">
        <v>4227.6028084536865</v>
      </c>
      <c r="F190" s="13">
        <v>0</v>
      </c>
      <c r="G190" s="13">
        <v>0</v>
      </c>
      <c r="H190" s="13">
        <v>0</v>
      </c>
      <c r="I190" s="13">
        <v>0</v>
      </c>
      <c r="J190" s="13">
        <v>0</v>
      </c>
      <c r="K190" s="13">
        <v>193.8087602571625</v>
      </c>
      <c r="L190" s="13">
        <v>0</v>
      </c>
      <c r="M190" s="13">
        <v>0</v>
      </c>
      <c r="N190" s="13">
        <v>0</v>
      </c>
      <c r="O190" s="14">
        <v>0</v>
      </c>
      <c r="P190" s="15" t="s">
        <v>161</v>
      </c>
      <c r="Q190" s="15">
        <v>0.18785115389950999</v>
      </c>
      <c r="R190" s="15">
        <v>1051.86666666667</v>
      </c>
      <c r="S190" s="15">
        <v>32.299999999999997</v>
      </c>
      <c r="T190" s="15">
        <v>1019.56666666667</v>
      </c>
      <c r="U190" s="15">
        <v>721.26621329745103</v>
      </c>
      <c r="V190" s="15">
        <v>1.4135788532301501</v>
      </c>
      <c r="W190" s="15">
        <v>10</v>
      </c>
      <c r="X190" s="15">
        <v>0.46530050866859501</v>
      </c>
    </row>
    <row r="191" spans="1:24" x14ac:dyDescent="0.2">
      <c r="A191" s="11">
        <v>204.69881287740995</v>
      </c>
      <c r="B191" s="11">
        <v>200000</v>
      </c>
      <c r="C191" s="12" t="s">
        <v>262</v>
      </c>
      <c r="D191" s="13">
        <v>295.54786077832085</v>
      </c>
      <c r="E191" s="13">
        <v>0</v>
      </c>
      <c r="F191" s="13">
        <v>475.7662233416454</v>
      </c>
      <c r="G191" s="13">
        <v>0</v>
      </c>
      <c r="H191" s="13">
        <v>0</v>
      </c>
      <c r="I191" s="13">
        <v>0</v>
      </c>
      <c r="J191" s="13">
        <v>51.096921503080488</v>
      </c>
      <c r="K191" s="13">
        <v>0</v>
      </c>
      <c r="L191" s="13">
        <v>0</v>
      </c>
      <c r="M191" s="13">
        <v>0</v>
      </c>
      <c r="N191" s="13">
        <v>0</v>
      </c>
      <c r="O191" s="14">
        <v>0</v>
      </c>
      <c r="P191" s="15" t="s">
        <v>161</v>
      </c>
      <c r="Q191" s="15">
        <v>0.18824038464182499</v>
      </c>
      <c r="R191" s="15">
        <v>128.55000000000001</v>
      </c>
      <c r="S191" s="15">
        <v>8.5166666666666693</v>
      </c>
      <c r="T191" s="15">
        <v>120.033333333333</v>
      </c>
      <c r="U191" s="15">
        <v>84.996329986129993</v>
      </c>
      <c r="V191" s="15">
        <v>1.4122178375574701</v>
      </c>
      <c r="W191" s="15">
        <v>10</v>
      </c>
      <c r="X191" s="15">
        <v>0.46530050866859501</v>
      </c>
    </row>
    <row r="192" spans="1:24" x14ac:dyDescent="0.2">
      <c r="A192" s="11">
        <v>8</v>
      </c>
      <c r="B192" s="11">
        <v>4000</v>
      </c>
      <c r="C192" s="12" t="s">
        <v>261</v>
      </c>
      <c r="D192" s="13">
        <v>25.578238221963407</v>
      </c>
      <c r="E192" s="13">
        <v>15.721694375720572</v>
      </c>
      <c r="F192" s="13">
        <v>23.50937446971643</v>
      </c>
      <c r="G192" s="13">
        <v>26.925052348564829</v>
      </c>
      <c r="H192" s="13">
        <v>9.7123320403796356</v>
      </c>
      <c r="I192" s="13">
        <v>35.536683839697467</v>
      </c>
      <c r="J192" s="13">
        <v>5.5971916921382565</v>
      </c>
      <c r="K192" s="13">
        <v>45.315963922933626</v>
      </c>
      <c r="L192" s="13">
        <v>7.7455407266703995</v>
      </c>
      <c r="M192" s="13">
        <v>12.073719258812645</v>
      </c>
      <c r="N192" s="13">
        <v>0.47364441474103264</v>
      </c>
      <c r="O192" s="14">
        <v>0</v>
      </c>
      <c r="P192" s="15" t="s">
        <v>161</v>
      </c>
      <c r="Q192" s="15">
        <v>0.19372278182986</v>
      </c>
      <c r="R192" s="15">
        <v>22.816666666666698</v>
      </c>
      <c r="S192" s="15">
        <v>11.866666666666699</v>
      </c>
      <c r="T192" s="15">
        <v>10.95</v>
      </c>
      <c r="U192" s="15">
        <v>7.8590535194908897</v>
      </c>
      <c r="V192" s="15">
        <v>1.39329754821537</v>
      </c>
      <c r="W192" s="15">
        <v>10</v>
      </c>
      <c r="X192" s="15">
        <v>0.47099319408567097</v>
      </c>
    </row>
    <row r="193" spans="1:24" x14ac:dyDescent="0.2">
      <c r="A193" s="11">
        <v>5.2762563766746267</v>
      </c>
      <c r="B193" s="11">
        <v>10000</v>
      </c>
      <c r="C193" s="12" t="s">
        <v>165</v>
      </c>
      <c r="D193" s="13">
        <v>23.943783551917168</v>
      </c>
      <c r="E193" s="13">
        <v>12.531040128066827</v>
      </c>
      <c r="F193" s="13">
        <v>8.6457814886844115</v>
      </c>
      <c r="G193" s="13">
        <v>3.2315158704258491</v>
      </c>
      <c r="H193" s="13">
        <v>16.340350296468849</v>
      </c>
      <c r="I193" s="13">
        <v>5.4008363014956124</v>
      </c>
      <c r="J193" s="13">
        <v>6.9141420337825128</v>
      </c>
      <c r="K193" s="13">
        <v>15.904279023478876</v>
      </c>
      <c r="L193" s="13">
        <v>19.212904276424066</v>
      </c>
      <c r="M193" s="13">
        <v>33.740676216600598</v>
      </c>
      <c r="N193" s="13">
        <v>9.7291668196110255</v>
      </c>
      <c r="O193" s="14">
        <v>28.826427790143988</v>
      </c>
      <c r="P193" s="15" t="s">
        <v>161</v>
      </c>
      <c r="Q193" s="15">
        <v>0.194790560890551</v>
      </c>
      <c r="R193" s="15">
        <v>11.65</v>
      </c>
      <c r="S193" s="15">
        <v>19.033333333333299</v>
      </c>
      <c r="T193" s="15">
        <v>-7.3833333333333302</v>
      </c>
      <c r="U193" s="15">
        <v>5.3130290586235098</v>
      </c>
      <c r="V193" s="15">
        <v>1.3896655282450501</v>
      </c>
      <c r="W193" s="15">
        <v>10</v>
      </c>
      <c r="X193" s="15">
        <v>0.47099319408567097</v>
      </c>
    </row>
    <row r="194" spans="1:24" x14ac:dyDescent="0.2">
      <c r="A194" s="11">
        <v>2</v>
      </c>
      <c r="B194" s="11">
        <v>1000</v>
      </c>
      <c r="C194" s="12" t="s">
        <v>523</v>
      </c>
      <c r="D194" s="13">
        <v>17.066447318530869</v>
      </c>
      <c r="E194" s="13">
        <v>0</v>
      </c>
      <c r="F194" s="13">
        <v>6.6718726539082063</v>
      </c>
      <c r="G194" s="13">
        <v>0</v>
      </c>
      <c r="H194" s="13">
        <v>7.5760898884187604</v>
      </c>
      <c r="I194" s="13">
        <v>4.8218522165116342</v>
      </c>
      <c r="J194" s="13">
        <v>0</v>
      </c>
      <c r="K194" s="13">
        <v>0</v>
      </c>
      <c r="L194" s="13">
        <v>7.5540108925281064</v>
      </c>
      <c r="M194" s="13">
        <v>0</v>
      </c>
      <c r="N194" s="13">
        <v>4.4283336604380414</v>
      </c>
      <c r="O194" s="14">
        <v>0</v>
      </c>
      <c r="P194" s="15" t="s">
        <v>161</v>
      </c>
      <c r="Q194" s="15">
        <v>0.194871213242577</v>
      </c>
      <c r="R194" s="15">
        <v>6.0333333333333297</v>
      </c>
      <c r="S194" s="15">
        <v>2</v>
      </c>
      <c r="T194" s="15">
        <v>4.0333333333333297</v>
      </c>
      <c r="U194" s="15">
        <v>2.9029486924696299</v>
      </c>
      <c r="V194" s="15">
        <v>1.3893918772302001</v>
      </c>
      <c r="W194" s="15">
        <v>10</v>
      </c>
      <c r="X194" s="15">
        <v>0.47099319408567097</v>
      </c>
    </row>
    <row r="195" spans="1:24" x14ac:dyDescent="0.2">
      <c r="A195" s="11">
        <v>200</v>
      </c>
      <c r="B195" s="11">
        <v>100000</v>
      </c>
      <c r="C195" s="12" t="s">
        <v>590</v>
      </c>
      <c r="D195" s="13">
        <v>26334.855443812627</v>
      </c>
      <c r="E195" s="13">
        <v>7264.3208811370423</v>
      </c>
      <c r="F195" s="13">
        <v>301.24926848596959</v>
      </c>
      <c r="G195" s="13">
        <v>0</v>
      </c>
      <c r="H195" s="13">
        <v>694.52286274304186</v>
      </c>
      <c r="I195" s="13">
        <v>1304.979378351293</v>
      </c>
      <c r="J195" s="13">
        <v>659.24117899290616</v>
      </c>
      <c r="K195" s="13">
        <v>126.45695515071917</v>
      </c>
      <c r="L195" s="13">
        <v>0</v>
      </c>
      <c r="M195" s="13">
        <v>0</v>
      </c>
      <c r="N195" s="13">
        <v>0</v>
      </c>
      <c r="O195" s="14">
        <v>0</v>
      </c>
      <c r="P195" s="15" t="s">
        <v>161</v>
      </c>
      <c r="Q195" s="15">
        <v>0.19558099396459699</v>
      </c>
      <c r="R195" s="15">
        <v>5983.3166666666702</v>
      </c>
      <c r="S195" s="15">
        <v>130.94999999999999</v>
      </c>
      <c r="T195" s="15">
        <v>5852.3666666666704</v>
      </c>
      <c r="U195" s="15">
        <v>4219.4797414820896</v>
      </c>
      <c r="V195" s="15">
        <v>1.38698773906449</v>
      </c>
      <c r="W195" s="15">
        <v>10</v>
      </c>
      <c r="X195" s="15">
        <v>0.47099319408567097</v>
      </c>
    </row>
    <row r="196" spans="1:24" x14ac:dyDescent="0.2">
      <c r="A196" s="11">
        <v>2</v>
      </c>
      <c r="B196" s="11">
        <v>1000</v>
      </c>
      <c r="C196" s="12" t="s">
        <v>454</v>
      </c>
      <c r="D196" s="13">
        <v>0</v>
      </c>
      <c r="E196" s="13">
        <v>0</v>
      </c>
      <c r="F196" s="13">
        <v>0</v>
      </c>
      <c r="G196" s="13">
        <v>0</v>
      </c>
      <c r="H196" s="13">
        <v>0</v>
      </c>
      <c r="I196" s="13">
        <v>0</v>
      </c>
      <c r="J196" s="13">
        <v>0</v>
      </c>
      <c r="K196" s="13">
        <v>11.443047713236028</v>
      </c>
      <c r="L196" s="13">
        <v>0</v>
      </c>
      <c r="M196" s="13">
        <v>1.180493977484169</v>
      </c>
      <c r="N196" s="13">
        <v>0</v>
      </c>
      <c r="O196" s="14">
        <v>2.5390212128965191</v>
      </c>
      <c r="P196" s="15" t="s">
        <v>161</v>
      </c>
      <c r="Q196" s="15">
        <v>0.19739843564651299</v>
      </c>
      <c r="R196" s="15">
        <v>0</v>
      </c>
      <c r="S196" s="15">
        <v>2.5166666666666702</v>
      </c>
      <c r="T196" s="15">
        <v>-2.5166666666666702</v>
      </c>
      <c r="U196" s="15">
        <v>1.82252876825336</v>
      </c>
      <c r="V196" s="15">
        <v>1.3808652628723901</v>
      </c>
      <c r="W196" s="15">
        <v>10</v>
      </c>
      <c r="X196" s="15">
        <v>0.47099319408567097</v>
      </c>
    </row>
    <row r="197" spans="1:24" x14ac:dyDescent="0.2">
      <c r="A197" s="11">
        <v>400</v>
      </c>
      <c r="B197" s="11">
        <v>200000</v>
      </c>
      <c r="C197" s="12" t="s">
        <v>323</v>
      </c>
      <c r="D197" s="13">
        <v>2834.0826757850627</v>
      </c>
      <c r="E197" s="13">
        <v>0</v>
      </c>
      <c r="F197" s="13">
        <v>0</v>
      </c>
      <c r="G197" s="13">
        <v>0</v>
      </c>
      <c r="H197" s="13">
        <v>0</v>
      </c>
      <c r="I197" s="13">
        <v>1515.658771784309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4">
        <v>281.2732803717131</v>
      </c>
      <c r="P197" s="15" t="s">
        <v>161</v>
      </c>
      <c r="Q197" s="15">
        <v>0.197621522195463</v>
      </c>
      <c r="R197" s="15">
        <v>724.96666666666704</v>
      </c>
      <c r="S197" s="15">
        <v>46.883333333333297</v>
      </c>
      <c r="T197" s="15">
        <v>678.08333333333303</v>
      </c>
      <c r="U197" s="15">
        <v>491.323067565754</v>
      </c>
      <c r="V197" s="15">
        <v>1.3801170311275599</v>
      </c>
      <c r="W197" s="15">
        <v>10</v>
      </c>
      <c r="X197" s="15">
        <v>0.47099319408567097</v>
      </c>
    </row>
    <row r="198" spans="1:24" x14ac:dyDescent="0.2">
      <c r="A198" s="11">
        <v>80</v>
      </c>
      <c r="B198" s="11">
        <v>40000</v>
      </c>
      <c r="C198" s="12" t="s">
        <v>158</v>
      </c>
      <c r="D198" s="13">
        <v>1331.8759852908354</v>
      </c>
      <c r="E198" s="13">
        <v>1329.2480466841191</v>
      </c>
      <c r="F198" s="13">
        <v>824.66615108088718</v>
      </c>
      <c r="G198" s="13">
        <v>1850.1010608864142</v>
      </c>
      <c r="H198" s="13">
        <v>1397.3093777393872</v>
      </c>
      <c r="I198" s="13">
        <v>1637.4088640264229</v>
      </c>
      <c r="J198" s="13">
        <v>960.12124559414497</v>
      </c>
      <c r="K198" s="13">
        <v>617.59724486748769</v>
      </c>
      <c r="L198" s="13">
        <v>171.33398981644055</v>
      </c>
      <c r="M198" s="13">
        <v>1079.1145171550297</v>
      </c>
      <c r="N198" s="13">
        <v>2058.8724323469519</v>
      </c>
      <c r="O198" s="14">
        <v>1063.8084370900035</v>
      </c>
      <c r="P198" s="15" t="s">
        <v>161</v>
      </c>
      <c r="Q198" s="15">
        <v>0.19789355558868099</v>
      </c>
      <c r="R198" s="15">
        <v>1395.1</v>
      </c>
      <c r="S198" s="15">
        <v>991.8</v>
      </c>
      <c r="T198" s="15">
        <v>403.3</v>
      </c>
      <c r="U198" s="15">
        <v>292.41470665249801</v>
      </c>
      <c r="V198" s="15">
        <v>1.379205596794</v>
      </c>
      <c r="W198" s="15">
        <v>10</v>
      </c>
      <c r="X198" s="15">
        <v>0.47099319408567097</v>
      </c>
    </row>
    <row r="199" spans="1:24" x14ac:dyDescent="0.2">
      <c r="A199" s="11">
        <v>2</v>
      </c>
      <c r="B199" s="11">
        <v>1000</v>
      </c>
      <c r="C199" s="12" t="s">
        <v>340</v>
      </c>
      <c r="D199" s="13">
        <v>2.6984024152266923</v>
      </c>
      <c r="E199" s="13">
        <v>0</v>
      </c>
      <c r="F199" s="13">
        <v>0</v>
      </c>
      <c r="G199" s="13">
        <v>0</v>
      </c>
      <c r="H199" s="13">
        <v>1.2538158182749402</v>
      </c>
      <c r="I199" s="13">
        <v>0</v>
      </c>
      <c r="J199" s="13">
        <v>0</v>
      </c>
      <c r="K199" s="13">
        <v>0.23752127028637471</v>
      </c>
      <c r="L199" s="13">
        <v>0</v>
      </c>
      <c r="M199" s="13">
        <v>0</v>
      </c>
      <c r="N199" s="13">
        <v>0</v>
      </c>
      <c r="O199" s="14">
        <v>0</v>
      </c>
      <c r="P199" s="15" t="s">
        <v>161</v>
      </c>
      <c r="Q199" s="15">
        <v>0.198566277928166</v>
      </c>
      <c r="R199" s="15">
        <v>0.66666666666666696</v>
      </c>
      <c r="S199" s="15">
        <v>3.3333333333333298E-2</v>
      </c>
      <c r="T199" s="15">
        <v>0.63333333333333297</v>
      </c>
      <c r="U199" s="15">
        <v>0.45995168828427602</v>
      </c>
      <c r="V199" s="15">
        <v>1.37695620967456</v>
      </c>
      <c r="W199" s="15">
        <v>10</v>
      </c>
      <c r="X199" s="15">
        <v>0.47099319408567097</v>
      </c>
    </row>
    <row r="200" spans="1:24" x14ac:dyDescent="0.2">
      <c r="A200" s="11">
        <v>79.983796089498711</v>
      </c>
      <c r="B200" s="11">
        <v>55555.555555555555</v>
      </c>
      <c r="C200" s="12" t="s">
        <v>452</v>
      </c>
      <c r="D200" s="13">
        <v>0</v>
      </c>
      <c r="E200" s="13">
        <v>0</v>
      </c>
      <c r="F200" s="13">
        <v>0</v>
      </c>
      <c r="G200" s="13">
        <v>0</v>
      </c>
      <c r="H200" s="13">
        <v>0</v>
      </c>
      <c r="I200" s="13">
        <v>0</v>
      </c>
      <c r="J200" s="13">
        <v>0</v>
      </c>
      <c r="K200" s="13">
        <v>0</v>
      </c>
      <c r="L200" s="13">
        <v>38.405716703612249</v>
      </c>
      <c r="M200" s="13">
        <v>106.17226037543684</v>
      </c>
      <c r="N200" s="13">
        <v>0</v>
      </c>
      <c r="O200" s="14">
        <v>0</v>
      </c>
      <c r="P200" s="15" t="s">
        <v>161</v>
      </c>
      <c r="Q200" s="15">
        <v>0.20031508291335401</v>
      </c>
      <c r="R200" s="15">
        <v>0</v>
      </c>
      <c r="S200" s="15">
        <v>24.1</v>
      </c>
      <c r="T200" s="15">
        <v>-24.1</v>
      </c>
      <c r="U200" s="15">
        <v>17.5766322143919</v>
      </c>
      <c r="V200" s="15">
        <v>1.3711386633138201</v>
      </c>
      <c r="W200" s="15">
        <v>10</v>
      </c>
      <c r="X200" s="15">
        <v>0.47275366176008299</v>
      </c>
    </row>
    <row r="201" spans="1:24" x14ac:dyDescent="0.2">
      <c r="A201" s="11">
        <v>40</v>
      </c>
      <c r="B201" s="11">
        <v>20000</v>
      </c>
      <c r="C201" s="12" t="s">
        <v>524</v>
      </c>
      <c r="D201" s="13">
        <v>55.426498623387403</v>
      </c>
      <c r="E201" s="13">
        <v>0</v>
      </c>
      <c r="F201" s="13">
        <v>0</v>
      </c>
      <c r="G201" s="13">
        <v>18.950664014212833</v>
      </c>
      <c r="H201" s="13">
        <v>0</v>
      </c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4">
        <v>0</v>
      </c>
      <c r="P201" s="15" t="s">
        <v>161</v>
      </c>
      <c r="Q201" s="15">
        <v>0.20483703195608899</v>
      </c>
      <c r="R201" s="15">
        <v>12.4</v>
      </c>
      <c r="S201" s="15">
        <v>0</v>
      </c>
      <c r="T201" s="15">
        <v>12.4</v>
      </c>
      <c r="U201" s="15">
        <v>9.14257440039</v>
      </c>
      <c r="V201" s="15">
        <v>1.3562919432704901</v>
      </c>
      <c r="W201" s="15">
        <v>10</v>
      </c>
      <c r="X201" s="15">
        <v>0.47636491990691598</v>
      </c>
    </row>
    <row r="202" spans="1:24" x14ac:dyDescent="0.2">
      <c r="A202" s="11">
        <v>2</v>
      </c>
      <c r="B202" s="11">
        <v>1000</v>
      </c>
      <c r="C202" s="12" t="s">
        <v>473</v>
      </c>
      <c r="D202" s="13">
        <v>0</v>
      </c>
      <c r="E202" s="13">
        <v>1.7270480589268493</v>
      </c>
      <c r="F202" s="13">
        <v>0</v>
      </c>
      <c r="G202" s="13">
        <v>0</v>
      </c>
      <c r="H202" s="13">
        <v>0</v>
      </c>
      <c r="I202" s="13">
        <v>5.0160522521133153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4">
        <v>0</v>
      </c>
      <c r="P202" s="15" t="s">
        <v>161</v>
      </c>
      <c r="Q202" s="15">
        <v>0.20557946101776001</v>
      </c>
      <c r="R202" s="15">
        <v>1.11666666666667</v>
      </c>
      <c r="S202" s="15">
        <v>0</v>
      </c>
      <c r="T202" s="15">
        <v>1.11666666666667</v>
      </c>
      <c r="U202" s="15">
        <v>0.82478953544390798</v>
      </c>
      <c r="V202" s="15">
        <v>1.3538807400916699</v>
      </c>
      <c r="W202" s="15">
        <v>10</v>
      </c>
      <c r="X202" s="15">
        <v>0.47636491990691598</v>
      </c>
    </row>
    <row r="203" spans="1:24" x14ac:dyDescent="0.2">
      <c r="A203" s="13">
        <v>0.5</v>
      </c>
      <c r="B203" s="13">
        <v>1111.0999999999999</v>
      </c>
      <c r="C203" s="16" t="s">
        <v>299</v>
      </c>
      <c r="D203" s="13">
        <v>28.2</v>
      </c>
      <c r="E203" s="13">
        <v>1</v>
      </c>
      <c r="F203" s="13">
        <v>1.9</v>
      </c>
      <c r="G203" s="13">
        <v>2.2999999999999998</v>
      </c>
      <c r="H203" s="13">
        <v>16.600000000000001</v>
      </c>
      <c r="I203" s="13">
        <v>14.5</v>
      </c>
      <c r="J203" s="13">
        <v>67.2</v>
      </c>
      <c r="K203" s="13">
        <v>5.0999999999999996</v>
      </c>
      <c r="L203" s="13">
        <v>21.6</v>
      </c>
      <c r="M203" s="13">
        <v>9.3000000000000007</v>
      </c>
      <c r="N203" s="13">
        <v>55.2</v>
      </c>
      <c r="O203" s="14">
        <v>4</v>
      </c>
      <c r="P203" s="15" t="s">
        <v>161</v>
      </c>
      <c r="Q203" s="15">
        <v>0.20570062552219801</v>
      </c>
      <c r="R203" s="15">
        <v>10.75</v>
      </c>
      <c r="S203" s="15">
        <v>27.066666666666698</v>
      </c>
      <c r="T203" s="15">
        <v>-16.316666666666698</v>
      </c>
      <c r="U203" s="15">
        <v>12.0552731661755</v>
      </c>
      <c r="V203" s="15">
        <v>1.35348792530456</v>
      </c>
      <c r="W203" s="15">
        <v>10</v>
      </c>
      <c r="X203" s="15">
        <v>0.47636491990691598</v>
      </c>
    </row>
    <row r="204" spans="1:24" x14ac:dyDescent="0.2">
      <c r="A204" s="13">
        <v>200</v>
      </c>
      <c r="B204" s="13">
        <v>100000</v>
      </c>
      <c r="C204" s="16" t="s">
        <v>167</v>
      </c>
      <c r="D204" s="13">
        <v>682.9</v>
      </c>
      <c r="E204" s="13">
        <v>362.8</v>
      </c>
      <c r="F204" s="13">
        <v>369.8</v>
      </c>
      <c r="G204" s="13">
        <v>520.4</v>
      </c>
      <c r="H204" s="13">
        <v>989.4</v>
      </c>
      <c r="I204" s="13">
        <v>602.4</v>
      </c>
      <c r="J204" s="13">
        <v>1118.8</v>
      </c>
      <c r="K204" s="13">
        <v>287.8</v>
      </c>
      <c r="L204" s="13">
        <v>613.5</v>
      </c>
      <c r="M204" s="13">
        <v>2494</v>
      </c>
      <c r="N204" s="13">
        <v>1487.2</v>
      </c>
      <c r="O204" s="14">
        <v>396.6</v>
      </c>
      <c r="P204" s="15" t="s">
        <v>161</v>
      </c>
      <c r="Q204" s="15">
        <v>0.205902435305236</v>
      </c>
      <c r="R204" s="15">
        <v>587.95000000000005</v>
      </c>
      <c r="S204" s="15">
        <v>1066.31666666667</v>
      </c>
      <c r="T204" s="15">
        <v>-478.36666666666702</v>
      </c>
      <c r="U204" s="15">
        <v>353.60335044290002</v>
      </c>
      <c r="V204" s="15">
        <v>1.3528340895738</v>
      </c>
      <c r="W204" s="15">
        <v>10</v>
      </c>
      <c r="X204" s="15">
        <v>0.47636491990691598</v>
      </c>
    </row>
    <row r="205" spans="1:24" x14ac:dyDescent="0.2">
      <c r="A205" s="11">
        <v>40</v>
      </c>
      <c r="B205" s="11">
        <v>20000</v>
      </c>
      <c r="C205" s="12" t="s">
        <v>220</v>
      </c>
      <c r="D205" s="13">
        <v>1241.3651098033056</v>
      </c>
      <c r="E205" s="13">
        <v>337.752139872783</v>
      </c>
      <c r="F205" s="13">
        <v>0</v>
      </c>
      <c r="G205" s="13">
        <v>3467.6511335496293</v>
      </c>
      <c r="H205" s="13">
        <v>867.68263944204216</v>
      </c>
      <c r="I205" s="13">
        <v>2460.87040778662</v>
      </c>
      <c r="J205" s="13">
        <v>0</v>
      </c>
      <c r="K205" s="13">
        <v>1754.5300549399665</v>
      </c>
      <c r="L205" s="13">
        <v>0</v>
      </c>
      <c r="M205" s="13">
        <v>1497.6683853941215</v>
      </c>
      <c r="N205" s="13">
        <v>0</v>
      </c>
      <c r="O205" s="14">
        <v>0</v>
      </c>
      <c r="P205" s="15" t="s">
        <v>161</v>
      </c>
      <c r="Q205" s="15">
        <v>0.212893294238957</v>
      </c>
      <c r="R205" s="15">
        <v>1395.9166666666699</v>
      </c>
      <c r="S205" s="15">
        <v>542.03333333333296</v>
      </c>
      <c r="T205" s="15">
        <v>853.88333333333298</v>
      </c>
      <c r="U205" s="15">
        <v>641.77184112077998</v>
      </c>
      <c r="V205" s="15">
        <v>1.33050919130719</v>
      </c>
      <c r="W205" s="15">
        <v>10</v>
      </c>
      <c r="X205" s="15">
        <v>0.49012419431042198</v>
      </c>
    </row>
    <row r="206" spans="1:24" x14ac:dyDescent="0.2">
      <c r="A206" s="11">
        <v>20</v>
      </c>
      <c r="B206" s="11">
        <v>10000</v>
      </c>
      <c r="C206" s="12" t="s">
        <v>537</v>
      </c>
      <c r="D206" s="13">
        <v>118.53731900936397</v>
      </c>
      <c r="E206" s="13">
        <v>259.8972496019091</v>
      </c>
      <c r="F206" s="13">
        <v>138.09695282560816</v>
      </c>
      <c r="G206" s="13">
        <v>230.22600487130438</v>
      </c>
      <c r="H206" s="13">
        <v>329.01784359579898</v>
      </c>
      <c r="I206" s="13">
        <v>345.18457618522962</v>
      </c>
      <c r="J206" s="13">
        <v>180.87127898137066</v>
      </c>
      <c r="K206" s="13">
        <v>301.12708917235295</v>
      </c>
      <c r="L206" s="13">
        <v>262.37973534067424</v>
      </c>
      <c r="M206" s="13">
        <v>575.43176115951417</v>
      </c>
      <c r="N206" s="13">
        <v>217.41463485553811</v>
      </c>
      <c r="O206" s="14">
        <v>470.40022815538742</v>
      </c>
      <c r="P206" s="15" t="s">
        <v>161</v>
      </c>
      <c r="Q206" s="15">
        <v>0.21632725003556599</v>
      </c>
      <c r="R206" s="15">
        <v>236.816666666667</v>
      </c>
      <c r="S206" s="15">
        <v>334.6</v>
      </c>
      <c r="T206" s="15">
        <v>-97.783333333333303</v>
      </c>
      <c r="U206" s="15">
        <v>74.091395886732002</v>
      </c>
      <c r="V206" s="15">
        <v>1.3197663799292001</v>
      </c>
      <c r="W206" s="15">
        <v>10</v>
      </c>
      <c r="X206" s="15">
        <v>0.49372573918088097</v>
      </c>
    </row>
    <row r="207" spans="1:24" x14ac:dyDescent="0.2">
      <c r="A207" s="11">
        <v>190.65400024391758</v>
      </c>
      <c r="B207" s="11">
        <v>100000</v>
      </c>
      <c r="C207" s="12" t="s">
        <v>491</v>
      </c>
      <c r="D207" s="13">
        <v>0</v>
      </c>
      <c r="E207" s="13">
        <v>77.579040070974685</v>
      </c>
      <c r="F207" s="13">
        <v>0</v>
      </c>
      <c r="G207" s="13">
        <v>0</v>
      </c>
      <c r="H207" s="13">
        <v>23.200593101019919</v>
      </c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4">
        <v>0</v>
      </c>
      <c r="P207" s="15" t="s">
        <v>161</v>
      </c>
      <c r="Q207" s="15">
        <v>0.21656020924361</v>
      </c>
      <c r="R207" s="15">
        <v>16.8</v>
      </c>
      <c r="S207" s="15">
        <v>0</v>
      </c>
      <c r="T207" s="15">
        <v>16.8</v>
      </c>
      <c r="U207" s="15">
        <v>12.736509202551</v>
      </c>
      <c r="V207" s="15">
        <v>1.31904274026945</v>
      </c>
      <c r="W207" s="15">
        <v>10</v>
      </c>
      <c r="X207" s="15">
        <v>0.49372573918088097</v>
      </c>
    </row>
    <row r="208" spans="1:24" x14ac:dyDescent="0.2">
      <c r="A208" s="11">
        <v>1.5258940098839269</v>
      </c>
      <c r="B208" s="11">
        <v>40000</v>
      </c>
      <c r="C208" s="12" t="s">
        <v>485</v>
      </c>
      <c r="D208" s="13">
        <v>26.497953559554652</v>
      </c>
      <c r="E208" s="13">
        <v>0</v>
      </c>
      <c r="F208" s="13">
        <v>0</v>
      </c>
      <c r="G208" s="13">
        <v>0</v>
      </c>
      <c r="H208" s="13">
        <v>7.8252002465939476</v>
      </c>
      <c r="I208" s="13">
        <v>0</v>
      </c>
      <c r="J208" s="13">
        <v>0</v>
      </c>
      <c r="K208" s="13">
        <v>0</v>
      </c>
      <c r="L208" s="13">
        <v>0</v>
      </c>
      <c r="M208" s="13">
        <v>0</v>
      </c>
      <c r="N208" s="13">
        <v>0</v>
      </c>
      <c r="O208" s="14">
        <v>0</v>
      </c>
      <c r="P208" s="15" t="s">
        <v>161</v>
      </c>
      <c r="Q208" s="15">
        <v>0.217882153592384</v>
      </c>
      <c r="R208" s="15">
        <v>5.7166666666666703</v>
      </c>
      <c r="S208" s="15">
        <v>0</v>
      </c>
      <c r="T208" s="15">
        <v>5.7166666666666703</v>
      </c>
      <c r="U208" s="15">
        <v>4.3474449712190504</v>
      </c>
      <c r="V208" s="15">
        <v>1.31494859728234</v>
      </c>
      <c r="W208" s="15">
        <v>10</v>
      </c>
      <c r="X208" s="15">
        <v>0.49413435153281798</v>
      </c>
    </row>
    <row r="209" spans="1:24" x14ac:dyDescent="0.2">
      <c r="A209" s="11">
        <v>4</v>
      </c>
      <c r="B209" s="11">
        <v>2000</v>
      </c>
      <c r="C209" s="12" t="s">
        <v>548</v>
      </c>
      <c r="D209" s="13">
        <v>0</v>
      </c>
      <c r="E209" s="13">
        <v>20.407867730838092</v>
      </c>
      <c r="F209" s="13">
        <v>0</v>
      </c>
      <c r="G209" s="13">
        <v>5.8811823065883955</v>
      </c>
      <c r="H209" s="13">
        <v>0</v>
      </c>
      <c r="I209" s="13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4">
        <v>0</v>
      </c>
      <c r="P209" s="15" t="s">
        <v>161</v>
      </c>
      <c r="Q209" s="15">
        <v>0.21936544301909799</v>
      </c>
      <c r="R209" s="15">
        <v>4.3833333333333302</v>
      </c>
      <c r="S209" s="15">
        <v>0</v>
      </c>
      <c r="T209" s="15">
        <v>4.3833333333333302</v>
      </c>
      <c r="U209" s="15">
        <v>3.34508760888427</v>
      </c>
      <c r="V209" s="15">
        <v>1.3103792324277399</v>
      </c>
      <c r="W209" s="15">
        <v>10</v>
      </c>
      <c r="X209" s="15">
        <v>0.49413435153281798</v>
      </c>
    </row>
    <row r="210" spans="1:24" x14ac:dyDescent="0.2">
      <c r="A210" s="11">
        <v>5.9660699409259479</v>
      </c>
      <c r="B210" s="11">
        <v>10000</v>
      </c>
      <c r="C210" s="12" t="s">
        <v>352</v>
      </c>
      <c r="D210" s="13">
        <v>51.234581880365958</v>
      </c>
      <c r="E210" s="13">
        <v>0</v>
      </c>
      <c r="F210" s="13">
        <v>15.39065634687962</v>
      </c>
      <c r="G210" s="13">
        <v>0</v>
      </c>
      <c r="H210" s="13">
        <v>0</v>
      </c>
      <c r="I210" s="13">
        <v>8.226157237733112</v>
      </c>
      <c r="J210" s="13">
        <v>0</v>
      </c>
      <c r="K210" s="13">
        <v>0</v>
      </c>
      <c r="L210" s="13">
        <v>5.7690321724366792E-2</v>
      </c>
      <c r="M210" s="13">
        <v>9.5475475022238303</v>
      </c>
      <c r="N210" s="13">
        <v>0</v>
      </c>
      <c r="O210" s="14">
        <v>0</v>
      </c>
      <c r="P210" s="15" t="s">
        <v>161</v>
      </c>
      <c r="Q210" s="15">
        <v>0.21989583619793199</v>
      </c>
      <c r="R210" s="15">
        <v>12.466666666666701</v>
      </c>
      <c r="S210" s="15">
        <v>1.6</v>
      </c>
      <c r="T210" s="15">
        <v>10.866666666666699</v>
      </c>
      <c r="U210" s="15">
        <v>8.3030784117164096</v>
      </c>
      <c r="V210" s="15">
        <v>1.3087515410348001</v>
      </c>
      <c r="W210" s="15">
        <v>10</v>
      </c>
      <c r="X210" s="15">
        <v>0.49413435153281798</v>
      </c>
    </row>
    <row r="211" spans="1:24" x14ac:dyDescent="0.2">
      <c r="A211" s="11">
        <v>40</v>
      </c>
      <c r="B211" s="11">
        <v>20000</v>
      </c>
      <c r="C211" s="12" t="s">
        <v>107</v>
      </c>
      <c r="D211" s="13">
        <v>433.13349978067799</v>
      </c>
      <c r="E211" s="13">
        <v>311.04435277812917</v>
      </c>
      <c r="F211" s="13">
        <v>315.03468131442679</v>
      </c>
      <c r="G211" s="13">
        <v>298.50016406459054</v>
      </c>
      <c r="H211" s="13">
        <v>468.14560916972192</v>
      </c>
      <c r="I211" s="13">
        <v>588.89083748060261</v>
      </c>
      <c r="J211" s="13">
        <v>229.78371955029854</v>
      </c>
      <c r="K211" s="13">
        <v>103.60522649351493</v>
      </c>
      <c r="L211" s="13">
        <v>175.76933230724907</v>
      </c>
      <c r="M211" s="13">
        <v>211.05200508307027</v>
      </c>
      <c r="N211" s="13">
        <v>549.30293739889044</v>
      </c>
      <c r="O211" s="14">
        <v>476.17876798320481</v>
      </c>
      <c r="P211" s="15" t="s">
        <v>161</v>
      </c>
      <c r="Q211" s="15">
        <v>0.22835658234183301</v>
      </c>
      <c r="R211" s="15">
        <v>402.433333333333</v>
      </c>
      <c r="S211" s="15">
        <v>290.96666666666698</v>
      </c>
      <c r="T211" s="15">
        <v>111.466666666667</v>
      </c>
      <c r="U211" s="15">
        <v>86.8650920808942</v>
      </c>
      <c r="V211" s="15">
        <v>1.28321589255742</v>
      </c>
      <c r="W211" s="15">
        <v>10</v>
      </c>
      <c r="X211" s="15">
        <v>0.51070318522305502</v>
      </c>
    </row>
    <row r="212" spans="1:24" x14ac:dyDescent="0.2">
      <c r="A212" s="11">
        <v>2</v>
      </c>
      <c r="B212" s="11">
        <v>1000</v>
      </c>
      <c r="C212" s="12" t="s">
        <v>130</v>
      </c>
      <c r="D212" s="13">
        <v>1.8613457995239795</v>
      </c>
      <c r="E212" s="13">
        <v>1.8113760439343238</v>
      </c>
      <c r="F212" s="13">
        <v>10.296969731493459</v>
      </c>
      <c r="G212" s="13">
        <v>2.8226218807927337</v>
      </c>
      <c r="H212" s="13">
        <v>2.8229122662323816</v>
      </c>
      <c r="I212" s="13">
        <v>2.9498633104491767</v>
      </c>
      <c r="J212" s="13">
        <v>3.5739040809782887</v>
      </c>
      <c r="K212" s="13">
        <v>4.1260118729887463</v>
      </c>
      <c r="L212" s="13">
        <v>3.6919216448290562</v>
      </c>
      <c r="M212" s="13">
        <v>6.8832746424297753</v>
      </c>
      <c r="N212" s="13">
        <v>8.6265855922554433</v>
      </c>
      <c r="O212" s="14">
        <v>7.9749235056287633</v>
      </c>
      <c r="P212" s="15" t="s">
        <v>161</v>
      </c>
      <c r="Q212" s="15">
        <v>0.23075651904956501</v>
      </c>
      <c r="R212" s="15">
        <v>3.75</v>
      </c>
      <c r="S212" s="15">
        <v>5.81666666666667</v>
      </c>
      <c r="T212" s="15">
        <v>-2.06666666666667</v>
      </c>
      <c r="U212" s="15">
        <v>1.6194992367326899</v>
      </c>
      <c r="V212" s="15">
        <v>1.2761146283934801</v>
      </c>
      <c r="W212" s="15">
        <v>10</v>
      </c>
      <c r="X212" s="15">
        <v>0.51362464062382995</v>
      </c>
    </row>
    <row r="213" spans="1:24" x14ac:dyDescent="0.2">
      <c r="A213" s="11">
        <v>6.4913012476167555</v>
      </c>
      <c r="B213" s="11">
        <v>7407.4074074074078</v>
      </c>
      <c r="C213" s="12" t="s">
        <v>479</v>
      </c>
      <c r="D213" s="13">
        <v>0</v>
      </c>
      <c r="E213" s="13">
        <v>10.223522742406841</v>
      </c>
      <c r="F213" s="13">
        <v>0</v>
      </c>
      <c r="G213" s="13">
        <v>2.504926571399877</v>
      </c>
      <c r="H213" s="13">
        <v>0</v>
      </c>
      <c r="I213" s="13">
        <v>0</v>
      </c>
      <c r="J213" s="13">
        <v>0</v>
      </c>
      <c r="K213" s="13">
        <v>0</v>
      </c>
      <c r="L213" s="13">
        <v>0</v>
      </c>
      <c r="M213" s="13">
        <v>0</v>
      </c>
      <c r="N213" s="13">
        <v>0</v>
      </c>
      <c r="O213" s="14">
        <v>0</v>
      </c>
      <c r="P213" s="15" t="s">
        <v>161</v>
      </c>
      <c r="Q213" s="15">
        <v>0.233034908050677</v>
      </c>
      <c r="R213" s="15">
        <v>2.1166666666666698</v>
      </c>
      <c r="S213" s="15">
        <v>0</v>
      </c>
      <c r="T213" s="15">
        <v>2.1166666666666698</v>
      </c>
      <c r="U213" s="15">
        <v>1.6674164979925601</v>
      </c>
      <c r="V213" s="15">
        <v>1.2694288854734099</v>
      </c>
      <c r="W213" s="15">
        <v>10</v>
      </c>
      <c r="X213" s="15">
        <v>0.516249266820758</v>
      </c>
    </row>
    <row r="214" spans="1:24" x14ac:dyDescent="0.2">
      <c r="A214" s="11">
        <v>80</v>
      </c>
      <c r="B214" s="11">
        <v>40000</v>
      </c>
      <c r="C214" s="12" t="s">
        <v>358</v>
      </c>
      <c r="D214" s="13">
        <v>594.89170790447838</v>
      </c>
      <c r="E214" s="13">
        <v>141.94937591638885</v>
      </c>
      <c r="F214" s="13">
        <v>0</v>
      </c>
      <c r="G214" s="13">
        <v>0</v>
      </c>
      <c r="H214" s="13">
        <v>0</v>
      </c>
      <c r="I214" s="13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4">
        <v>0</v>
      </c>
      <c r="P214" s="15" t="s">
        <v>161</v>
      </c>
      <c r="Q214" s="15">
        <v>0.235211839985283</v>
      </c>
      <c r="R214" s="15">
        <v>122.8</v>
      </c>
      <c r="S214" s="15">
        <v>0</v>
      </c>
      <c r="T214" s="15">
        <v>122.8</v>
      </c>
      <c r="U214" s="15">
        <v>97.221839110356299</v>
      </c>
      <c r="V214" s="15">
        <v>1.2630906915946101</v>
      </c>
      <c r="W214" s="15">
        <v>10</v>
      </c>
      <c r="X214" s="15">
        <v>0.51862554295346497</v>
      </c>
    </row>
    <row r="215" spans="1:24" x14ac:dyDescent="0.2">
      <c r="A215" s="11">
        <v>2.301568829381798</v>
      </c>
      <c r="B215" s="11">
        <v>617.28395061728395</v>
      </c>
      <c r="C215" s="12" t="s">
        <v>283</v>
      </c>
      <c r="D215" s="13">
        <v>0</v>
      </c>
      <c r="E215" s="13">
        <v>0</v>
      </c>
      <c r="F215" s="13">
        <v>0</v>
      </c>
      <c r="G215" s="13">
        <v>0</v>
      </c>
      <c r="H215" s="13">
        <v>0</v>
      </c>
      <c r="I215" s="13">
        <v>0</v>
      </c>
      <c r="J215" s="13">
        <v>0</v>
      </c>
      <c r="K215" s="13">
        <v>0</v>
      </c>
      <c r="L215" s="13">
        <v>0.82361955771171624</v>
      </c>
      <c r="M215" s="13">
        <v>3.5086463812673649</v>
      </c>
      <c r="N215" s="13">
        <v>0</v>
      </c>
      <c r="O215" s="14">
        <v>0</v>
      </c>
      <c r="P215" s="15" t="s">
        <v>161</v>
      </c>
      <c r="Q215" s="15">
        <v>0.238581865023373</v>
      </c>
      <c r="R215" s="15">
        <v>0</v>
      </c>
      <c r="S215" s="15">
        <v>0.71666666666666701</v>
      </c>
      <c r="T215" s="15">
        <v>-0.71666666666666701</v>
      </c>
      <c r="U215" s="15">
        <v>0.57179055994694805</v>
      </c>
      <c r="V215" s="15">
        <v>1.25337268025754</v>
      </c>
      <c r="W215" s="15">
        <v>10</v>
      </c>
      <c r="X215" s="15">
        <v>0.52359800424405201</v>
      </c>
    </row>
    <row r="216" spans="1:24" x14ac:dyDescent="0.2">
      <c r="A216" s="11">
        <v>21.976183179193708</v>
      </c>
      <c r="B216" s="11">
        <v>222222.22222222222</v>
      </c>
      <c r="C216" s="12" t="s">
        <v>148</v>
      </c>
      <c r="D216" s="13">
        <v>0</v>
      </c>
      <c r="E216" s="13">
        <v>18.458289392691899</v>
      </c>
      <c r="F216" s="13">
        <v>0</v>
      </c>
      <c r="G216" s="13">
        <v>6.4047981923201647</v>
      </c>
      <c r="H216" s="13">
        <v>0</v>
      </c>
      <c r="I216" s="13">
        <v>0</v>
      </c>
      <c r="J216" s="13">
        <v>0</v>
      </c>
      <c r="K216" s="13">
        <v>0</v>
      </c>
      <c r="L216" s="13">
        <v>0</v>
      </c>
      <c r="M216" s="13">
        <v>0</v>
      </c>
      <c r="N216" s="13">
        <v>0</v>
      </c>
      <c r="O216" s="14">
        <v>1.938368971776528</v>
      </c>
      <c r="P216" s="15" t="s">
        <v>161</v>
      </c>
      <c r="Q216" s="15">
        <v>0.24034186453030201</v>
      </c>
      <c r="R216" s="15">
        <v>4.1500000000000004</v>
      </c>
      <c r="S216" s="15">
        <v>0.31666666666666698</v>
      </c>
      <c r="T216" s="15">
        <v>3.8333333333333299</v>
      </c>
      <c r="U216" s="15">
        <v>3.0707400483343501</v>
      </c>
      <c r="V216" s="15">
        <v>1.2483418566845601</v>
      </c>
      <c r="W216" s="15">
        <v>10</v>
      </c>
      <c r="X216" s="15">
        <v>0.52369831757673702</v>
      </c>
    </row>
    <row r="217" spans="1:24" x14ac:dyDescent="0.2">
      <c r="A217" s="11">
        <v>2.9368565500891521</v>
      </c>
      <c r="B217" s="11">
        <v>5000</v>
      </c>
      <c r="C217" s="12" t="s">
        <v>208</v>
      </c>
      <c r="D217" s="13">
        <v>2.8708101352745139</v>
      </c>
      <c r="E217" s="13">
        <v>2.9155038243644014</v>
      </c>
      <c r="F217" s="13">
        <v>2.43891895981369</v>
      </c>
      <c r="G217" s="13">
        <v>3.6570481829060895</v>
      </c>
      <c r="H217" s="13">
        <v>0</v>
      </c>
      <c r="I217" s="13">
        <v>2.6884485400606843</v>
      </c>
      <c r="J217" s="13">
        <v>0.57507482673648924</v>
      </c>
      <c r="K217" s="13">
        <v>0.93625352517868388</v>
      </c>
      <c r="L217" s="13">
        <v>3.3555545494366541</v>
      </c>
      <c r="M217" s="13">
        <v>2.1576893917569331</v>
      </c>
      <c r="N217" s="13">
        <v>1.6576436621630024</v>
      </c>
      <c r="O217" s="14">
        <v>0.74641604672001238</v>
      </c>
      <c r="P217" s="15" t="s">
        <v>161</v>
      </c>
      <c r="Q217" s="15">
        <v>0.24085773788262599</v>
      </c>
      <c r="R217" s="15">
        <v>2.43333333333333</v>
      </c>
      <c r="S217" s="15">
        <v>1.5833333333333299</v>
      </c>
      <c r="T217" s="15">
        <v>0.85</v>
      </c>
      <c r="U217" s="15">
        <v>0.68170537787391905</v>
      </c>
      <c r="V217" s="15">
        <v>1.2468729565416601</v>
      </c>
      <c r="W217" s="15">
        <v>10</v>
      </c>
      <c r="X217" s="15">
        <v>0.52369831757673702</v>
      </c>
    </row>
    <row r="218" spans="1:24" x14ac:dyDescent="0.2">
      <c r="A218" s="11">
        <v>2.4631339491556052</v>
      </c>
      <c r="B218" s="11">
        <v>6172.8395061728397</v>
      </c>
      <c r="C218" s="12" t="s">
        <v>563</v>
      </c>
      <c r="D218" s="13">
        <v>12.073579111698015</v>
      </c>
      <c r="E218" s="13">
        <v>1.2132980033379677</v>
      </c>
      <c r="F218" s="13">
        <v>0</v>
      </c>
      <c r="G218" s="13">
        <v>1.2184594549506738</v>
      </c>
      <c r="H218" s="13">
        <v>0</v>
      </c>
      <c r="I218" s="13">
        <v>2.6719142636798336</v>
      </c>
      <c r="J218" s="13">
        <v>0.48755291338699197</v>
      </c>
      <c r="K218" s="13">
        <v>5.0199258791449504</v>
      </c>
      <c r="L218" s="13">
        <v>7.7575766651676048</v>
      </c>
      <c r="M218" s="13">
        <v>4.3793667384810462</v>
      </c>
      <c r="N218" s="13">
        <v>5.7179356735978555</v>
      </c>
      <c r="O218" s="14">
        <v>11.769257670951557</v>
      </c>
      <c r="P218" s="15" t="s">
        <v>161</v>
      </c>
      <c r="Q218" s="15">
        <v>0.24620676682246001</v>
      </c>
      <c r="R218" s="15">
        <v>2.8666666666666698</v>
      </c>
      <c r="S218" s="15">
        <v>5.8666666666666698</v>
      </c>
      <c r="T218" s="15">
        <v>-3</v>
      </c>
      <c r="U218" s="15">
        <v>2.43547850648606</v>
      </c>
      <c r="V218" s="15">
        <v>1.23179079265554</v>
      </c>
      <c r="W218" s="15">
        <v>10</v>
      </c>
      <c r="X218" s="15">
        <v>0.52664624863704801</v>
      </c>
    </row>
    <row r="219" spans="1:24" x14ac:dyDescent="0.2">
      <c r="A219" s="11">
        <v>2</v>
      </c>
      <c r="B219" s="11">
        <v>1000</v>
      </c>
      <c r="C219" s="12" t="s">
        <v>179</v>
      </c>
      <c r="D219" s="13">
        <v>37.489849554119274</v>
      </c>
      <c r="E219" s="13">
        <v>26.296762159236291</v>
      </c>
      <c r="F219" s="13">
        <v>45.251816269064705</v>
      </c>
      <c r="G219" s="13">
        <v>31.436571552853902</v>
      </c>
      <c r="H219" s="13">
        <v>24.023480448241418</v>
      </c>
      <c r="I219" s="13">
        <v>27.787276703768427</v>
      </c>
      <c r="J219" s="13">
        <v>20.312515184742693</v>
      </c>
      <c r="K219" s="13">
        <v>25.628459803283651</v>
      </c>
      <c r="L219" s="13">
        <v>30.487603178483727</v>
      </c>
      <c r="M219" s="13">
        <v>33.353036691957783</v>
      </c>
      <c r="N219" s="13">
        <v>25.953286672173725</v>
      </c>
      <c r="O219" s="14">
        <v>28.928313753584039</v>
      </c>
      <c r="P219" s="15" t="s">
        <v>161</v>
      </c>
      <c r="Q219" s="15">
        <v>0.24971302731145401</v>
      </c>
      <c r="R219" s="15">
        <v>32.049999999999997</v>
      </c>
      <c r="S219" s="15">
        <v>27.45</v>
      </c>
      <c r="T219" s="15">
        <v>4.5999999999999996</v>
      </c>
      <c r="U219" s="15">
        <v>3.7641732159931198</v>
      </c>
      <c r="V219" s="15">
        <v>1.22204790694956</v>
      </c>
      <c r="W219" s="15">
        <v>10</v>
      </c>
      <c r="X219" s="15">
        <v>0.52664624863704801</v>
      </c>
    </row>
    <row r="220" spans="1:24" x14ac:dyDescent="0.2">
      <c r="A220" s="11">
        <v>6.1810814179217095</v>
      </c>
      <c r="B220" s="11">
        <v>20000</v>
      </c>
      <c r="C220" s="12" t="s">
        <v>573</v>
      </c>
      <c r="D220" s="13">
        <v>35.825768910054137</v>
      </c>
      <c r="E220" s="13">
        <v>9.6076867472476941</v>
      </c>
      <c r="F220" s="13">
        <v>66.941263113945396</v>
      </c>
      <c r="G220" s="13">
        <v>48.252711383702177</v>
      </c>
      <c r="H220" s="13">
        <v>28.611684038270177</v>
      </c>
      <c r="I220" s="13">
        <v>34.876870993500525</v>
      </c>
      <c r="J220" s="13">
        <v>101.48647372580953</v>
      </c>
      <c r="K220" s="13">
        <v>31.081782138242172</v>
      </c>
      <c r="L220" s="13">
        <v>29.908296221522402</v>
      </c>
      <c r="M220" s="13">
        <v>24.445284590655032</v>
      </c>
      <c r="N220" s="13">
        <v>72.354889238934902</v>
      </c>
      <c r="O220" s="14">
        <v>72.814767873271407</v>
      </c>
      <c r="P220" s="15" t="s">
        <v>161</v>
      </c>
      <c r="Q220" s="15">
        <v>0.25835124823377498</v>
      </c>
      <c r="R220" s="15">
        <v>37.35</v>
      </c>
      <c r="S220" s="15">
        <v>55.35</v>
      </c>
      <c r="T220" s="15">
        <v>-18</v>
      </c>
      <c r="U220" s="15">
        <v>15.0186883581756</v>
      </c>
      <c r="V220" s="15">
        <v>1.1985067917200301</v>
      </c>
      <c r="W220" s="15">
        <v>10</v>
      </c>
      <c r="X220" s="15">
        <v>0.52664624863704801</v>
      </c>
    </row>
    <row r="221" spans="1:24" x14ac:dyDescent="0.2">
      <c r="A221" s="11">
        <v>0.1462740577494685</v>
      </c>
      <c r="B221" s="11">
        <v>111.11111111111113</v>
      </c>
      <c r="C221" s="12" t="s">
        <v>53</v>
      </c>
      <c r="D221" s="13">
        <v>0.13331559315360222</v>
      </c>
      <c r="E221" s="13">
        <v>0.1005496304429139</v>
      </c>
      <c r="F221" s="13">
        <v>0</v>
      </c>
      <c r="G221" s="13">
        <v>2.2816165494742552E-2</v>
      </c>
      <c r="H221" s="13">
        <v>2.9534825884440868E-3</v>
      </c>
      <c r="I221" s="13">
        <v>6.9221187315158458E-2</v>
      </c>
      <c r="J221" s="13">
        <v>0</v>
      </c>
      <c r="K221" s="13">
        <v>0</v>
      </c>
      <c r="L221" s="13">
        <v>0</v>
      </c>
      <c r="M221" s="13">
        <v>3.7377868041449477E-2</v>
      </c>
      <c r="N221" s="13">
        <v>7.3320720567373196E-2</v>
      </c>
      <c r="O221" s="14">
        <v>0</v>
      </c>
      <c r="P221" s="15" t="s">
        <v>161</v>
      </c>
      <c r="Q221" s="15">
        <v>0.259572931905104</v>
      </c>
      <c r="R221" s="15">
        <v>0.05</v>
      </c>
      <c r="S221" s="15">
        <v>1.6666666666666701E-2</v>
      </c>
      <c r="T221" s="15">
        <v>3.3333333333333298E-2</v>
      </c>
      <c r="U221" s="15">
        <v>2.78886675511359E-2</v>
      </c>
      <c r="V221" s="15">
        <v>1.19522860933439</v>
      </c>
      <c r="W221" s="15">
        <v>10</v>
      </c>
      <c r="X221" s="15">
        <v>0.52664624863704801</v>
      </c>
    </row>
    <row r="222" spans="1:24" x14ac:dyDescent="0.2">
      <c r="A222" s="13">
        <v>2.2999999999999998</v>
      </c>
      <c r="B222" s="13">
        <v>5555.6</v>
      </c>
      <c r="C222" s="16" t="s">
        <v>202</v>
      </c>
      <c r="D222" s="13">
        <v>10.5</v>
      </c>
      <c r="E222" s="13">
        <v>0</v>
      </c>
      <c r="F222" s="13">
        <v>0</v>
      </c>
      <c r="G222" s="13">
        <v>0</v>
      </c>
      <c r="H222" s="13">
        <v>1.4</v>
      </c>
      <c r="I222" s="13">
        <v>0</v>
      </c>
      <c r="J222" s="13">
        <v>7.8</v>
      </c>
      <c r="K222" s="13">
        <v>3</v>
      </c>
      <c r="L222" s="13">
        <v>0</v>
      </c>
      <c r="M222" s="13">
        <v>4</v>
      </c>
      <c r="N222" s="13">
        <v>7.6</v>
      </c>
      <c r="O222" s="14">
        <v>4.4000000000000004</v>
      </c>
      <c r="P222" s="15" t="s">
        <v>161</v>
      </c>
      <c r="Q222" s="15">
        <v>0.26360214909503299</v>
      </c>
      <c r="R222" s="15">
        <v>1.9833333333333301</v>
      </c>
      <c r="S222" s="15">
        <v>4.4666666666666703</v>
      </c>
      <c r="T222" s="15">
        <v>-2.4833333333333298</v>
      </c>
      <c r="U222" s="15">
        <v>2.0965182777378502</v>
      </c>
      <c r="V222" s="15">
        <v>1.1845035455702599</v>
      </c>
      <c r="W222" s="15">
        <v>10</v>
      </c>
      <c r="X222" s="15">
        <v>0.52664624863704801</v>
      </c>
    </row>
    <row r="223" spans="1:24" x14ac:dyDescent="0.2">
      <c r="A223" s="11">
        <v>138.69669895110144</v>
      </c>
      <c r="B223" s="11">
        <v>100000</v>
      </c>
      <c r="C223" s="12" t="s">
        <v>86</v>
      </c>
      <c r="D223" s="13">
        <v>3022.2876499379227</v>
      </c>
      <c r="E223" s="13">
        <v>1587.2238561571091</v>
      </c>
      <c r="F223" s="13">
        <v>3277.2060917724957</v>
      </c>
      <c r="G223" s="13">
        <v>3135.9172525972831</v>
      </c>
      <c r="H223" s="13">
        <v>3622.1390681903595</v>
      </c>
      <c r="I223" s="13">
        <v>2767.7143790936875</v>
      </c>
      <c r="J223" s="13">
        <v>3250.4302639401644</v>
      </c>
      <c r="K223" s="13">
        <v>3482.5655428763057</v>
      </c>
      <c r="L223" s="13">
        <v>3598.0770492746633</v>
      </c>
      <c r="M223" s="13">
        <v>3637.6355189840478</v>
      </c>
      <c r="N223" s="13">
        <v>2346.0953181143018</v>
      </c>
      <c r="O223" s="14">
        <v>3583.0321227164068</v>
      </c>
      <c r="P223" s="15" t="s">
        <v>161</v>
      </c>
      <c r="Q223" s="15">
        <v>0.26563088563746601</v>
      </c>
      <c r="R223" s="15">
        <v>2902.0666666666698</v>
      </c>
      <c r="S223" s="15">
        <v>3316.3</v>
      </c>
      <c r="T223" s="15">
        <v>-414.23333333333301</v>
      </c>
      <c r="U223" s="15">
        <v>351.29741498875001</v>
      </c>
      <c r="V223" s="15">
        <v>1.1791528080176701</v>
      </c>
      <c r="W223" s="15">
        <v>10</v>
      </c>
      <c r="X223" s="15">
        <v>0.52664624863704801</v>
      </c>
    </row>
    <row r="224" spans="1:24" x14ac:dyDescent="0.2">
      <c r="A224" s="11">
        <v>200</v>
      </c>
      <c r="B224" s="11">
        <v>100000</v>
      </c>
      <c r="C224" s="12" t="s">
        <v>239</v>
      </c>
      <c r="D224" s="13">
        <v>0</v>
      </c>
      <c r="E224" s="13">
        <v>437.69167909591891</v>
      </c>
      <c r="F224" s="13">
        <v>459.29593756625707</v>
      </c>
      <c r="G224" s="13">
        <v>497.65401048802056</v>
      </c>
      <c r="H224" s="13">
        <v>0</v>
      </c>
      <c r="I224" s="13">
        <v>0</v>
      </c>
      <c r="J224" s="13">
        <v>0</v>
      </c>
      <c r="K224" s="13">
        <v>11.945424188622509</v>
      </c>
      <c r="L224" s="13">
        <v>0</v>
      </c>
      <c r="M224" s="13">
        <v>0</v>
      </c>
      <c r="N224" s="13">
        <v>273.8425719875479</v>
      </c>
      <c r="O224" s="14">
        <v>276.80618895577283</v>
      </c>
      <c r="P224" s="15" t="s">
        <v>161</v>
      </c>
      <c r="Q224" s="15">
        <v>0.27095539732532198</v>
      </c>
      <c r="R224" s="15">
        <v>232.45</v>
      </c>
      <c r="S224" s="15">
        <v>93.75</v>
      </c>
      <c r="T224" s="15">
        <v>138.69999999999999</v>
      </c>
      <c r="U224" s="15">
        <v>119.02898386527499</v>
      </c>
      <c r="V224" s="15">
        <v>1.1652624049701199</v>
      </c>
      <c r="W224" s="15">
        <v>10</v>
      </c>
      <c r="X224" s="15">
        <v>0.52664624863704801</v>
      </c>
    </row>
    <row r="225" spans="1:24" x14ac:dyDescent="0.2">
      <c r="A225" s="11">
        <v>200</v>
      </c>
      <c r="B225" s="11">
        <v>55555.555555555555</v>
      </c>
      <c r="C225" s="12" t="s">
        <v>175</v>
      </c>
      <c r="D225" s="13">
        <v>490.69338944805207</v>
      </c>
      <c r="E225" s="13">
        <v>736.78659291448275</v>
      </c>
      <c r="F225" s="13">
        <v>497.41393837579784</v>
      </c>
      <c r="G225" s="13">
        <v>679.35988439111577</v>
      </c>
      <c r="H225" s="13">
        <v>437.9611993996341</v>
      </c>
      <c r="I225" s="13">
        <v>798.918341417443</v>
      </c>
      <c r="J225" s="13">
        <v>722.25909012537136</v>
      </c>
      <c r="K225" s="13">
        <v>577.06811400136871</v>
      </c>
      <c r="L225" s="13">
        <v>178.5514682759497</v>
      </c>
      <c r="M225" s="13">
        <v>754.56556149513221</v>
      </c>
      <c r="N225" s="13">
        <v>318.98090759570488</v>
      </c>
      <c r="O225" s="14">
        <v>267.88488182031597</v>
      </c>
      <c r="P225" s="15" t="s">
        <v>161</v>
      </c>
      <c r="Q225" s="15">
        <v>0.27275130240962903</v>
      </c>
      <c r="R225" s="15">
        <v>606.86666666666702</v>
      </c>
      <c r="S225" s="15">
        <v>469.91666666666703</v>
      </c>
      <c r="T225" s="15">
        <v>136.94999999999999</v>
      </c>
      <c r="U225" s="15">
        <v>117.99665838017999</v>
      </c>
      <c r="V225" s="15">
        <v>1.16062608789101</v>
      </c>
      <c r="W225" s="15">
        <v>10</v>
      </c>
      <c r="X225" s="15">
        <v>0.52664624863704801</v>
      </c>
    </row>
    <row r="226" spans="1:24" x14ac:dyDescent="0.2">
      <c r="A226" s="11">
        <v>400</v>
      </c>
      <c r="B226" s="11">
        <v>37037.037037037036</v>
      </c>
      <c r="C226" s="12" t="s">
        <v>383</v>
      </c>
      <c r="D226" s="13">
        <v>0</v>
      </c>
      <c r="E226" s="13">
        <v>907.09949628657796</v>
      </c>
      <c r="F226" s="13">
        <v>0</v>
      </c>
      <c r="G226" s="13">
        <v>0</v>
      </c>
      <c r="H226" s="13">
        <v>0</v>
      </c>
      <c r="I226" s="13">
        <v>101.57752785686364</v>
      </c>
      <c r="J226" s="13">
        <v>84.202070274496577</v>
      </c>
      <c r="K226" s="13">
        <v>158.15916338510991</v>
      </c>
      <c r="L226" s="13">
        <v>0</v>
      </c>
      <c r="M226" s="13">
        <v>1374.4740070555824</v>
      </c>
      <c r="N226" s="13">
        <v>310.53993358815615</v>
      </c>
      <c r="O226" s="14">
        <v>969.26797961648538</v>
      </c>
      <c r="P226" s="15" t="s">
        <v>161</v>
      </c>
      <c r="Q226" s="15">
        <v>0.27451005921475202</v>
      </c>
      <c r="R226" s="15">
        <v>168.11666666666699</v>
      </c>
      <c r="S226" s="15">
        <v>482.78333333333302</v>
      </c>
      <c r="T226" s="15">
        <v>-314.66666666666703</v>
      </c>
      <c r="U226" s="15">
        <v>272.17733659427898</v>
      </c>
      <c r="V226" s="15">
        <v>1.1561089935115501</v>
      </c>
      <c r="W226" s="15">
        <v>10</v>
      </c>
      <c r="X226" s="15">
        <v>0.52664624863704801</v>
      </c>
    </row>
    <row r="227" spans="1:24" x14ac:dyDescent="0.2">
      <c r="A227" s="11">
        <v>7.1830881033916265</v>
      </c>
      <c r="B227" s="11">
        <v>4000</v>
      </c>
      <c r="C227" s="12" t="s">
        <v>518</v>
      </c>
      <c r="D227" s="13">
        <v>0</v>
      </c>
      <c r="E227" s="13">
        <v>3.4003989448156049</v>
      </c>
      <c r="F227" s="13">
        <v>0</v>
      </c>
      <c r="G227" s="13">
        <v>9.1072681799043487</v>
      </c>
      <c r="H227" s="13">
        <v>0</v>
      </c>
      <c r="I227" s="13">
        <v>0</v>
      </c>
      <c r="J227" s="13">
        <v>0</v>
      </c>
      <c r="K227" s="13">
        <v>0</v>
      </c>
      <c r="L227" s="13">
        <v>0</v>
      </c>
      <c r="M227" s="13">
        <v>1.9218630640804899</v>
      </c>
      <c r="N227" s="13">
        <v>0</v>
      </c>
      <c r="O227" s="14">
        <v>0</v>
      </c>
      <c r="P227" s="15" t="s">
        <v>161</v>
      </c>
      <c r="Q227" s="15">
        <v>0.27860948927625601</v>
      </c>
      <c r="R227" s="15">
        <v>2.0833333333333299</v>
      </c>
      <c r="S227" s="15">
        <v>0.31666666666666698</v>
      </c>
      <c r="T227" s="15">
        <v>1.7666666666666699</v>
      </c>
      <c r="U227" s="15">
        <v>1.54204049521693</v>
      </c>
      <c r="V227" s="15">
        <v>1.14566814045836</v>
      </c>
      <c r="W227" s="15">
        <v>10</v>
      </c>
      <c r="X227" s="15">
        <v>0.52664624863704801</v>
      </c>
    </row>
    <row r="228" spans="1:24" x14ac:dyDescent="0.2">
      <c r="A228" s="11">
        <v>20</v>
      </c>
      <c r="B228" s="11">
        <v>10000</v>
      </c>
      <c r="C228" s="12" t="s">
        <v>566</v>
      </c>
      <c r="D228" s="13">
        <v>0</v>
      </c>
      <c r="E228" s="13">
        <v>51.39268976303935</v>
      </c>
      <c r="F228" s="13">
        <v>0</v>
      </c>
      <c r="G228" s="13">
        <v>0</v>
      </c>
      <c r="H228" s="13">
        <v>153.52800458585779</v>
      </c>
      <c r="I228" s="13">
        <v>0</v>
      </c>
      <c r="J228" s="13">
        <v>0</v>
      </c>
      <c r="K228" s="13">
        <v>17.48748242582549</v>
      </c>
      <c r="L228" s="13">
        <v>0</v>
      </c>
      <c r="M228" s="13">
        <v>12.41989730547235</v>
      </c>
      <c r="N228" s="13">
        <v>0</v>
      </c>
      <c r="O228" s="14">
        <v>0</v>
      </c>
      <c r="P228" s="15" t="s">
        <v>161</v>
      </c>
      <c r="Q228" s="15">
        <v>0.27947209872252898</v>
      </c>
      <c r="R228" s="15">
        <v>34.15</v>
      </c>
      <c r="S228" s="15">
        <v>4.9833333333333298</v>
      </c>
      <c r="T228" s="15">
        <v>29.1666666666667</v>
      </c>
      <c r="U228" s="15">
        <v>25.506785589546801</v>
      </c>
      <c r="V228" s="15">
        <v>1.1434865661245801</v>
      </c>
      <c r="W228" s="15">
        <v>10</v>
      </c>
      <c r="X228" s="15">
        <v>0.52664624863704801</v>
      </c>
    </row>
    <row r="229" spans="1:24" x14ac:dyDescent="0.2">
      <c r="A229" s="11">
        <v>9.505495644861309</v>
      </c>
      <c r="B229" s="11">
        <v>12345.679012345679</v>
      </c>
      <c r="C229" s="12" t="s">
        <v>388</v>
      </c>
      <c r="D229" s="13">
        <v>12.449099480635168</v>
      </c>
      <c r="E229" s="13">
        <v>0</v>
      </c>
      <c r="F229" s="13">
        <v>0</v>
      </c>
      <c r="G229" s="13">
        <v>0</v>
      </c>
      <c r="H229" s="13">
        <v>1.5477563678552697</v>
      </c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4">
        <v>0</v>
      </c>
      <c r="P229" s="15" t="s">
        <v>161</v>
      </c>
      <c r="Q229" s="15">
        <v>0.28070444271923101</v>
      </c>
      <c r="R229" s="15">
        <v>2.31666666666667</v>
      </c>
      <c r="S229" s="15">
        <v>0</v>
      </c>
      <c r="T229" s="15">
        <v>2.31666666666667</v>
      </c>
      <c r="U229" s="15">
        <v>2.0314882338926901</v>
      </c>
      <c r="V229" s="15">
        <v>1.14037907186276</v>
      </c>
      <c r="W229" s="15">
        <v>10</v>
      </c>
      <c r="X229" s="15">
        <v>0.52664624863704801</v>
      </c>
    </row>
    <row r="230" spans="1:24" x14ac:dyDescent="0.2">
      <c r="A230" s="11">
        <v>40</v>
      </c>
      <c r="B230" s="11">
        <v>20000</v>
      </c>
      <c r="C230" s="12" t="s">
        <v>337</v>
      </c>
      <c r="D230" s="13">
        <v>0</v>
      </c>
      <c r="E230" s="13">
        <v>0</v>
      </c>
      <c r="F230" s="13">
        <v>0</v>
      </c>
      <c r="G230" s="13">
        <v>17.280780812307263</v>
      </c>
      <c r="H230" s="13">
        <v>0</v>
      </c>
      <c r="I230" s="13">
        <v>41.796391535635991</v>
      </c>
      <c r="J230" s="13">
        <v>0</v>
      </c>
      <c r="K230" s="13">
        <v>115.59406788995165</v>
      </c>
      <c r="L230" s="13">
        <v>48.873890216175447</v>
      </c>
      <c r="M230" s="13">
        <v>30.116274102069262</v>
      </c>
      <c r="N230" s="13">
        <v>0</v>
      </c>
      <c r="O230" s="14">
        <v>0</v>
      </c>
      <c r="P230" s="15" t="s">
        <v>161</v>
      </c>
      <c r="Q230" s="15">
        <v>0.281631936386673</v>
      </c>
      <c r="R230" s="15">
        <v>9.85</v>
      </c>
      <c r="S230" s="15">
        <v>32.433333333333302</v>
      </c>
      <c r="T230" s="15">
        <v>-22.5833333333333</v>
      </c>
      <c r="U230" s="15">
        <v>19.843931342128499</v>
      </c>
      <c r="V230" s="15">
        <v>1.1380473427354101</v>
      </c>
      <c r="W230" s="15">
        <v>10</v>
      </c>
      <c r="X230" s="15">
        <v>0.52664624863704801</v>
      </c>
    </row>
    <row r="231" spans="1:24" x14ac:dyDescent="0.2">
      <c r="A231" s="13">
        <v>4.0999999999999996</v>
      </c>
      <c r="B231" s="13">
        <v>1851.9</v>
      </c>
      <c r="C231" s="16" t="s">
        <v>61</v>
      </c>
      <c r="D231" s="13">
        <v>288.60000000000002</v>
      </c>
      <c r="E231" s="13">
        <v>323.3</v>
      </c>
      <c r="F231" s="13">
        <v>405.7</v>
      </c>
      <c r="G231" s="13">
        <v>366.8</v>
      </c>
      <c r="H231" s="13">
        <v>421.4</v>
      </c>
      <c r="I231" s="13">
        <v>458.1</v>
      </c>
      <c r="J231" s="13">
        <v>549</v>
      </c>
      <c r="K231" s="13">
        <v>571.70000000000005</v>
      </c>
      <c r="L231" s="13">
        <v>508.3</v>
      </c>
      <c r="M231" s="13">
        <v>431.1</v>
      </c>
      <c r="N231" s="13">
        <v>244.4</v>
      </c>
      <c r="O231" s="14">
        <v>352.8</v>
      </c>
      <c r="P231" s="15" t="s">
        <v>161</v>
      </c>
      <c r="Q231" s="15">
        <v>0.28249189655601797</v>
      </c>
      <c r="R231" s="15">
        <v>377.316666666667</v>
      </c>
      <c r="S231" s="15">
        <v>442.88333333333298</v>
      </c>
      <c r="T231" s="15">
        <v>-65.566666666666706</v>
      </c>
      <c r="U231" s="15">
        <v>57.722686662659399</v>
      </c>
      <c r="V231" s="15">
        <v>1.1358907642301701</v>
      </c>
      <c r="W231" s="15">
        <v>10</v>
      </c>
      <c r="X231" s="15">
        <v>0.52664624863704801</v>
      </c>
    </row>
    <row r="232" spans="1:24" x14ac:dyDescent="0.2">
      <c r="A232" s="11">
        <v>37.356465934624119</v>
      </c>
      <c r="B232" s="11">
        <v>18518.518518518518</v>
      </c>
      <c r="C232" s="12" t="s">
        <v>237</v>
      </c>
      <c r="D232" s="13">
        <v>1875.1747414641206</v>
      </c>
      <c r="E232" s="13">
        <v>1566.0043605332835</v>
      </c>
      <c r="F232" s="13">
        <v>1158.7756696229028</v>
      </c>
      <c r="G232" s="13">
        <v>1344.2153576442183</v>
      </c>
      <c r="H232" s="13">
        <v>1294.1188678852925</v>
      </c>
      <c r="I232" s="13">
        <v>1141.023707182931</v>
      </c>
      <c r="J232" s="13">
        <v>1305.4477260505209</v>
      </c>
      <c r="K232" s="13">
        <v>1153.2577319126904</v>
      </c>
      <c r="L232" s="13">
        <v>1331.7453531540039</v>
      </c>
      <c r="M232" s="13">
        <v>1324.4189342486313</v>
      </c>
      <c r="N232" s="13">
        <v>819.34759559361726</v>
      </c>
      <c r="O232" s="14">
        <v>1450.5948041096367</v>
      </c>
      <c r="P232" s="15" t="s">
        <v>161</v>
      </c>
      <c r="Q232" s="15">
        <v>0.28324664911131903</v>
      </c>
      <c r="R232" s="15">
        <v>1396.55</v>
      </c>
      <c r="S232" s="15">
        <v>1230.7833333333299</v>
      </c>
      <c r="T232" s="15">
        <v>165.76666666666699</v>
      </c>
      <c r="U232" s="15">
        <v>146.17842788105801</v>
      </c>
      <c r="V232" s="15">
        <v>1.1340022537494201</v>
      </c>
      <c r="W232" s="15">
        <v>10</v>
      </c>
      <c r="X232" s="15">
        <v>0.52664624863704801</v>
      </c>
    </row>
    <row r="233" spans="1:24" x14ac:dyDescent="0.2">
      <c r="A233" s="11">
        <v>8</v>
      </c>
      <c r="B233" s="11">
        <v>4000</v>
      </c>
      <c r="C233" s="12" t="s">
        <v>297</v>
      </c>
      <c r="D233" s="13">
        <v>136.0028443105663</v>
      </c>
      <c r="E233" s="13">
        <v>38.218081109655941</v>
      </c>
      <c r="F233" s="13">
        <v>93.010654316764814</v>
      </c>
      <c r="G233" s="13">
        <v>8.4631489443449386</v>
      </c>
      <c r="H233" s="13">
        <v>46.67720202275359</v>
      </c>
      <c r="I233" s="13">
        <v>15.541574584336283</v>
      </c>
      <c r="J233" s="13">
        <v>40.748372532766631</v>
      </c>
      <c r="K233" s="13">
        <v>22.707418214209426</v>
      </c>
      <c r="L233" s="13">
        <v>44.815012511394769</v>
      </c>
      <c r="M233" s="13">
        <v>28.736406171095336</v>
      </c>
      <c r="N233" s="13">
        <v>18.316416469894683</v>
      </c>
      <c r="O233" s="14">
        <v>42.878062813076951</v>
      </c>
      <c r="P233" s="15" t="s">
        <v>161</v>
      </c>
      <c r="Q233" s="15">
        <v>0.28396986246137701</v>
      </c>
      <c r="R233" s="15">
        <v>56.316666666666698</v>
      </c>
      <c r="S233" s="15">
        <v>33.016666666666701</v>
      </c>
      <c r="T233" s="15">
        <v>23.3</v>
      </c>
      <c r="U233" s="15">
        <v>20.579469272932101</v>
      </c>
      <c r="V233" s="15">
        <v>1.13219635020647</v>
      </c>
      <c r="W233" s="15">
        <v>10</v>
      </c>
      <c r="X233" s="15">
        <v>0.52664624863704801</v>
      </c>
    </row>
    <row r="234" spans="1:24" x14ac:dyDescent="0.2">
      <c r="A234" s="11">
        <v>8</v>
      </c>
      <c r="B234" s="11">
        <v>4000</v>
      </c>
      <c r="C234" s="12" t="s">
        <v>14</v>
      </c>
      <c r="D234" s="13">
        <v>457.82663710194532</v>
      </c>
      <c r="E234" s="13">
        <v>318.02125999843906</v>
      </c>
      <c r="F234" s="13">
        <v>592.96769656524611</v>
      </c>
      <c r="G234" s="13">
        <v>579.23788308620055</v>
      </c>
      <c r="H234" s="13">
        <v>439.73929396607247</v>
      </c>
      <c r="I234" s="13">
        <v>471.34284458658283</v>
      </c>
      <c r="J234" s="13">
        <v>650.43049241814049</v>
      </c>
      <c r="K234" s="13">
        <v>556.23591551476341</v>
      </c>
      <c r="L234" s="13">
        <v>524.63225056735268</v>
      </c>
      <c r="M234" s="13">
        <v>127.60491813341872</v>
      </c>
      <c r="N234" s="13">
        <v>129.43006102070606</v>
      </c>
      <c r="O234" s="14">
        <v>122.94719511527396</v>
      </c>
      <c r="P234" s="15" t="s">
        <v>161</v>
      </c>
      <c r="Q234" s="15">
        <v>0.28413476885501399</v>
      </c>
      <c r="R234" s="15">
        <v>476.5</v>
      </c>
      <c r="S234" s="15">
        <v>351.85</v>
      </c>
      <c r="T234" s="15">
        <v>124.65</v>
      </c>
      <c r="U234" s="15">
        <v>110.13575183987</v>
      </c>
      <c r="V234" s="15">
        <v>1.1317850735811299</v>
      </c>
      <c r="W234" s="15">
        <v>10</v>
      </c>
      <c r="X234" s="15">
        <v>0.52664624863704801</v>
      </c>
    </row>
    <row r="235" spans="1:24" x14ac:dyDescent="0.2">
      <c r="A235" s="11">
        <v>8</v>
      </c>
      <c r="B235" s="11">
        <v>4000</v>
      </c>
      <c r="C235" s="12" t="s">
        <v>515</v>
      </c>
      <c r="D235" s="13">
        <v>0</v>
      </c>
      <c r="E235" s="13">
        <v>5.9292955460375261</v>
      </c>
      <c r="F235" s="13">
        <v>0.54323020528338861</v>
      </c>
      <c r="G235" s="13">
        <v>0.91590436575346379</v>
      </c>
      <c r="H235" s="13">
        <v>0</v>
      </c>
      <c r="I235" s="13">
        <v>0</v>
      </c>
      <c r="J235" s="13">
        <v>0</v>
      </c>
      <c r="K235" s="13">
        <v>0</v>
      </c>
      <c r="L235" s="13">
        <v>0</v>
      </c>
      <c r="M235" s="13">
        <v>0</v>
      </c>
      <c r="N235" s="13">
        <v>0.75587485246799879</v>
      </c>
      <c r="O235" s="14">
        <v>0</v>
      </c>
      <c r="P235" s="15" t="s">
        <v>161</v>
      </c>
      <c r="Q235" s="15">
        <v>0.28442596625551297</v>
      </c>
      <c r="R235" s="15">
        <v>1.2166666666666699</v>
      </c>
      <c r="S235" s="15">
        <v>0.133333333333333</v>
      </c>
      <c r="T235" s="15">
        <v>1.0833333333333299</v>
      </c>
      <c r="U235" s="15">
        <v>0.95780420174944403</v>
      </c>
      <c r="V235" s="15">
        <v>1.1310592826327199</v>
      </c>
      <c r="W235" s="15">
        <v>10</v>
      </c>
      <c r="X235" s="15">
        <v>0.52664624863704801</v>
      </c>
    </row>
    <row r="236" spans="1:24" x14ac:dyDescent="0.2">
      <c r="A236" s="11">
        <v>6.739769596723189</v>
      </c>
      <c r="B236" s="11">
        <v>7407.4074074074078</v>
      </c>
      <c r="C236" s="12" t="s">
        <v>385</v>
      </c>
      <c r="D236" s="13">
        <v>0</v>
      </c>
      <c r="E236" s="13">
        <v>8.4496185194543685</v>
      </c>
      <c r="F236" s="13">
        <v>0</v>
      </c>
      <c r="G236" s="13">
        <v>0</v>
      </c>
      <c r="H236" s="13">
        <v>0.92921186528796074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4">
        <v>0</v>
      </c>
      <c r="P236" s="15" t="s">
        <v>161</v>
      </c>
      <c r="Q236" s="15">
        <v>0.28689348711075202</v>
      </c>
      <c r="R236" s="15">
        <v>1.55</v>
      </c>
      <c r="S236" s="15">
        <v>0</v>
      </c>
      <c r="T236" s="15">
        <v>1.55</v>
      </c>
      <c r="U236" s="15">
        <v>1.3778606605894499</v>
      </c>
      <c r="V236" s="15">
        <v>1.1249323275815899</v>
      </c>
      <c r="W236" s="15">
        <v>10</v>
      </c>
      <c r="X236" s="15">
        <v>0.52664624863704801</v>
      </c>
    </row>
    <row r="237" spans="1:24" x14ac:dyDescent="0.2">
      <c r="A237" s="11">
        <v>80</v>
      </c>
      <c r="B237" s="11">
        <v>40000</v>
      </c>
      <c r="C237" s="12" t="s">
        <v>356</v>
      </c>
      <c r="D237" s="13">
        <v>0</v>
      </c>
      <c r="E237" s="13">
        <v>0</v>
      </c>
      <c r="F237" s="13">
        <v>0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167.59494962230195</v>
      </c>
      <c r="M237" s="13">
        <v>0</v>
      </c>
      <c r="N237" s="13">
        <v>15.969043502253037</v>
      </c>
      <c r="O237" s="14">
        <v>0</v>
      </c>
      <c r="P237" s="15" t="s">
        <v>161</v>
      </c>
      <c r="Q237" s="15">
        <v>0.29226094188695201</v>
      </c>
      <c r="R237" s="15">
        <v>0</v>
      </c>
      <c r="S237" s="15">
        <v>30.6</v>
      </c>
      <c r="T237" s="15">
        <v>-30.6</v>
      </c>
      <c r="U237" s="15">
        <v>27.5242923009233</v>
      </c>
      <c r="V237" s="15">
        <v>1.11174520548794</v>
      </c>
      <c r="W237" s="15">
        <v>10</v>
      </c>
      <c r="X237" s="15">
        <v>0.52664624863704801</v>
      </c>
    </row>
    <row r="238" spans="1:24" x14ac:dyDescent="0.2">
      <c r="A238" s="11">
        <v>7.4057111222207723</v>
      </c>
      <c r="B238" s="11">
        <v>18518.518518518518</v>
      </c>
      <c r="C238" s="12" t="s">
        <v>541</v>
      </c>
      <c r="D238" s="13">
        <v>0</v>
      </c>
      <c r="E238" s="13">
        <v>1.3643489176636567</v>
      </c>
      <c r="F238" s="13">
        <v>14.995755515550389</v>
      </c>
      <c r="G238" s="13">
        <v>0</v>
      </c>
      <c r="H238" s="13">
        <v>0</v>
      </c>
      <c r="I238" s="13">
        <v>0</v>
      </c>
      <c r="J238" s="13">
        <v>0</v>
      </c>
      <c r="K238" s="13">
        <v>0</v>
      </c>
      <c r="L238" s="13">
        <v>0</v>
      </c>
      <c r="M238" s="13">
        <v>0</v>
      </c>
      <c r="N238" s="13">
        <v>0</v>
      </c>
      <c r="O238" s="14">
        <v>0</v>
      </c>
      <c r="P238" s="15" t="s">
        <v>161</v>
      </c>
      <c r="Q238" s="15">
        <v>0.29325474317226102</v>
      </c>
      <c r="R238" s="15">
        <v>2.7333333333333298</v>
      </c>
      <c r="S238" s="15">
        <v>0</v>
      </c>
      <c r="T238" s="15">
        <v>2.7333333333333298</v>
      </c>
      <c r="U238" s="15">
        <v>2.4639624816768402</v>
      </c>
      <c r="V238" s="15">
        <v>1.10932425053533</v>
      </c>
      <c r="W238" s="15">
        <v>10</v>
      </c>
      <c r="X238" s="15">
        <v>0.52664624863704801</v>
      </c>
    </row>
    <row r="239" spans="1:24" x14ac:dyDescent="0.2">
      <c r="A239" s="11">
        <v>4.2415868738355389</v>
      </c>
      <c r="B239" s="11">
        <v>2222.2222222222222</v>
      </c>
      <c r="C239" s="12" t="s">
        <v>1</v>
      </c>
      <c r="D239" s="13">
        <v>636.53266462484191</v>
      </c>
      <c r="E239" s="13">
        <v>587.11064730133171</v>
      </c>
      <c r="F239" s="13">
        <v>704.44974646089281</v>
      </c>
      <c r="G239" s="13">
        <v>739.3407468548935</v>
      </c>
      <c r="H239" s="13">
        <v>671.97019108479117</v>
      </c>
      <c r="I239" s="13">
        <v>561.9990202065037</v>
      </c>
      <c r="J239" s="13">
        <v>647.72136014223986</v>
      </c>
      <c r="K239" s="13">
        <v>687.01072860544764</v>
      </c>
      <c r="L239" s="13">
        <v>703.90585949771162</v>
      </c>
      <c r="M239" s="13">
        <v>630.39065950299289</v>
      </c>
      <c r="N239" s="13">
        <v>696.91369320859212</v>
      </c>
      <c r="O239" s="14">
        <v>755.75652614227192</v>
      </c>
      <c r="P239" s="15" t="s">
        <v>161</v>
      </c>
      <c r="Q239" s="15">
        <v>0.29512402610926602</v>
      </c>
      <c r="R239" s="15">
        <v>650.21666666666704</v>
      </c>
      <c r="S239" s="15">
        <v>686.95</v>
      </c>
      <c r="T239" s="15">
        <v>-36.733333333333199</v>
      </c>
      <c r="U239" s="15">
        <v>33.249222213125201</v>
      </c>
      <c r="V239" s="15">
        <v>1.10478774805243</v>
      </c>
      <c r="W239" s="15">
        <v>10</v>
      </c>
      <c r="X239" s="15">
        <v>0.52664624863704801</v>
      </c>
    </row>
    <row r="240" spans="1:24" x14ac:dyDescent="0.2">
      <c r="A240" s="11">
        <v>200</v>
      </c>
      <c r="B240" s="11">
        <v>100000</v>
      </c>
      <c r="C240" s="12" t="s">
        <v>490</v>
      </c>
      <c r="D240" s="13">
        <v>7188.4644531202093</v>
      </c>
      <c r="E240" s="13">
        <v>0</v>
      </c>
      <c r="F240" s="13">
        <v>669.6426558255655</v>
      </c>
      <c r="G240" s="13">
        <v>0</v>
      </c>
      <c r="H240" s="13">
        <v>0</v>
      </c>
      <c r="I240" s="13">
        <v>0</v>
      </c>
      <c r="J240" s="13">
        <v>0</v>
      </c>
      <c r="K240" s="13">
        <v>123.74607820990667</v>
      </c>
      <c r="L240" s="13">
        <v>0</v>
      </c>
      <c r="M240" s="13">
        <v>0</v>
      </c>
      <c r="N240" s="13">
        <v>0</v>
      </c>
      <c r="O240" s="14">
        <v>0</v>
      </c>
      <c r="P240" s="15" t="s">
        <v>161</v>
      </c>
      <c r="Q240" s="15">
        <v>0.30065702861631499</v>
      </c>
      <c r="R240" s="15">
        <v>1309.68333333333</v>
      </c>
      <c r="S240" s="15">
        <v>20.616666666666699</v>
      </c>
      <c r="T240" s="15">
        <v>1289.06666666667</v>
      </c>
      <c r="U240" s="15">
        <v>1181.01686717657</v>
      </c>
      <c r="V240" s="15">
        <v>1.09148878605638</v>
      </c>
      <c r="W240" s="15">
        <v>10</v>
      </c>
      <c r="X240" s="15">
        <v>0.52664624863704801</v>
      </c>
    </row>
    <row r="241" spans="1:24" x14ac:dyDescent="0.2">
      <c r="A241" s="11">
        <v>1.9830948609632255</v>
      </c>
      <c r="B241" s="11">
        <v>1234.5679012345679</v>
      </c>
      <c r="C241" s="12" t="s">
        <v>353</v>
      </c>
      <c r="D241" s="13">
        <v>5.6613367284852067</v>
      </c>
      <c r="E241" s="13">
        <v>0</v>
      </c>
      <c r="F241" s="13">
        <v>0</v>
      </c>
      <c r="G241" s="13">
        <v>0.42167342574355043</v>
      </c>
      <c r="H241" s="13">
        <v>0</v>
      </c>
      <c r="I241" s="13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4">
        <v>0</v>
      </c>
      <c r="P241" s="15" t="s">
        <v>161</v>
      </c>
      <c r="Q241" s="15">
        <v>0.304323532857106</v>
      </c>
      <c r="R241" s="15">
        <v>1.0166666666666699</v>
      </c>
      <c r="S241" s="15">
        <v>0</v>
      </c>
      <c r="T241" s="15">
        <v>1.0166666666666699</v>
      </c>
      <c r="U241" s="15">
        <v>0.93894148439139202</v>
      </c>
      <c r="V241" s="15">
        <v>1.0827795805887299</v>
      </c>
      <c r="W241" s="15">
        <v>10</v>
      </c>
      <c r="X241" s="15">
        <v>0.52664624863704801</v>
      </c>
    </row>
    <row r="242" spans="1:24" x14ac:dyDescent="0.2">
      <c r="A242" s="11">
        <v>20</v>
      </c>
      <c r="B242" s="11">
        <v>10000</v>
      </c>
      <c r="C242" s="12" t="s">
        <v>150</v>
      </c>
      <c r="D242" s="13">
        <v>0</v>
      </c>
      <c r="E242" s="13">
        <v>0</v>
      </c>
      <c r="F242" s="13">
        <v>0</v>
      </c>
      <c r="G242" s="13">
        <v>1.5529583724074734</v>
      </c>
      <c r="H242" s="13">
        <v>0</v>
      </c>
      <c r="I242" s="13">
        <v>0</v>
      </c>
      <c r="J242" s="13">
        <v>0</v>
      </c>
      <c r="K242" s="13">
        <v>3.5812807270924756</v>
      </c>
      <c r="L242" s="13">
        <v>0</v>
      </c>
      <c r="M242" s="13">
        <v>31.984022233284023</v>
      </c>
      <c r="N242" s="13">
        <v>0</v>
      </c>
      <c r="O242" s="14">
        <v>0</v>
      </c>
      <c r="P242" s="15" t="s">
        <v>161</v>
      </c>
      <c r="Q242" s="15">
        <v>0.30604493328048099</v>
      </c>
      <c r="R242" s="15">
        <v>0.266666666666667</v>
      </c>
      <c r="S242" s="15">
        <v>5.93333333333333</v>
      </c>
      <c r="T242" s="15">
        <v>-5.6666666666666696</v>
      </c>
      <c r="U242" s="15">
        <v>5.2531472048245096</v>
      </c>
      <c r="V242" s="15">
        <v>1.0787184226366999</v>
      </c>
      <c r="W242" s="15">
        <v>10</v>
      </c>
      <c r="X242" s="15">
        <v>0.52664624863704801</v>
      </c>
    </row>
    <row r="243" spans="1:24" x14ac:dyDescent="0.2">
      <c r="A243" s="11">
        <v>1.0436160640859888</v>
      </c>
      <c r="B243" s="11">
        <v>4000</v>
      </c>
      <c r="C243" s="12" t="s">
        <v>263</v>
      </c>
      <c r="D243" s="13">
        <v>11.045721469007052</v>
      </c>
      <c r="E243" s="13">
        <v>14.862533978307837</v>
      </c>
      <c r="F243" s="13">
        <v>23.542070567150901</v>
      </c>
      <c r="G243" s="13">
        <v>27.287965575600939</v>
      </c>
      <c r="H243" s="13">
        <v>9.9000582884916017</v>
      </c>
      <c r="I243" s="13">
        <v>11.689638389653469</v>
      </c>
      <c r="J243" s="13">
        <v>19.695147491056463</v>
      </c>
      <c r="K243" s="13">
        <v>28.873527741471086</v>
      </c>
      <c r="L243" s="13">
        <v>25.942600554632982</v>
      </c>
      <c r="M243" s="13">
        <v>18.013310149996769</v>
      </c>
      <c r="N243" s="13">
        <v>13.326458161582726</v>
      </c>
      <c r="O243" s="14">
        <v>17.123120943349658</v>
      </c>
      <c r="P243" s="15" t="s">
        <v>161</v>
      </c>
      <c r="Q243" s="15">
        <v>0.306885529903907</v>
      </c>
      <c r="R243" s="15">
        <v>16.383333333333301</v>
      </c>
      <c r="S243" s="15">
        <v>20.483333333333299</v>
      </c>
      <c r="T243" s="15">
        <v>-4.0999999999999996</v>
      </c>
      <c r="U243" s="15">
        <v>3.8077844243368402</v>
      </c>
      <c r="V243" s="15">
        <v>1.07674162796494</v>
      </c>
      <c r="W243" s="15">
        <v>10</v>
      </c>
      <c r="X243" s="15">
        <v>0.52664624863704801</v>
      </c>
    </row>
    <row r="244" spans="1:24" x14ac:dyDescent="0.2">
      <c r="A244" s="11">
        <v>20</v>
      </c>
      <c r="B244" s="11">
        <v>10000</v>
      </c>
      <c r="C244" s="12" t="s">
        <v>577</v>
      </c>
      <c r="D244" s="13">
        <v>875.52895314761372</v>
      </c>
      <c r="E244" s="13">
        <v>171.35333491583</v>
      </c>
      <c r="F244" s="13">
        <v>0</v>
      </c>
      <c r="G244" s="13">
        <v>0</v>
      </c>
      <c r="H244" s="13">
        <v>0</v>
      </c>
      <c r="I244" s="13">
        <v>0</v>
      </c>
      <c r="J244" s="13">
        <v>0</v>
      </c>
      <c r="K244" s="13">
        <v>57.198917473765661</v>
      </c>
      <c r="L244" s="13">
        <v>0</v>
      </c>
      <c r="M244" s="13">
        <v>0</v>
      </c>
      <c r="N244" s="13">
        <v>0</v>
      </c>
      <c r="O244" s="14">
        <v>66.521942181846285</v>
      </c>
      <c r="P244" s="15" t="s">
        <v>161</v>
      </c>
      <c r="Q244" s="15">
        <v>0.30902380993497502</v>
      </c>
      <c r="R244" s="15">
        <v>174.48333333333301</v>
      </c>
      <c r="S244" s="15">
        <v>20.616666666666699</v>
      </c>
      <c r="T244" s="15">
        <v>153.86666666666699</v>
      </c>
      <c r="U244" s="15">
        <v>143.568266766101</v>
      </c>
      <c r="V244" s="15">
        <v>1.0717317282749099</v>
      </c>
      <c r="W244" s="15">
        <v>10</v>
      </c>
      <c r="X244" s="15">
        <v>0.52664624863704801</v>
      </c>
    </row>
    <row r="245" spans="1:24" x14ac:dyDescent="0.2">
      <c r="A245" s="11">
        <v>0.34426803545547624</v>
      </c>
      <c r="B245" s="11">
        <v>740.74074074074065</v>
      </c>
      <c r="C245" s="12" t="s">
        <v>520</v>
      </c>
      <c r="D245" s="13">
        <v>0.73823132100801436</v>
      </c>
      <c r="E245" s="13">
        <v>1.0826350663643001</v>
      </c>
      <c r="F245" s="13">
        <v>0.49975902775410574</v>
      </c>
      <c r="G245" s="13">
        <v>0.78027543632444862</v>
      </c>
      <c r="H245" s="13">
        <v>0.90097097180573738</v>
      </c>
      <c r="I245" s="13">
        <v>1.5352691987644043</v>
      </c>
      <c r="J245" s="13">
        <v>0.51796604118933931</v>
      </c>
      <c r="K245" s="13">
        <v>1.4366994349590676</v>
      </c>
      <c r="L245" s="13">
        <v>0.95334846354197511</v>
      </c>
      <c r="M245" s="13">
        <v>1.6635624504586186</v>
      </c>
      <c r="N245" s="13">
        <v>1.1261851944883836</v>
      </c>
      <c r="O245" s="14">
        <v>1.2250191750599457</v>
      </c>
      <c r="P245" s="15" t="s">
        <v>161</v>
      </c>
      <c r="Q245" s="15">
        <v>0.30923712540450399</v>
      </c>
      <c r="R245" s="15">
        <v>0.91666666666666696</v>
      </c>
      <c r="S245" s="15">
        <v>1.1499999999999999</v>
      </c>
      <c r="T245" s="15">
        <v>-0.233333333333334</v>
      </c>
      <c r="U245" s="15">
        <v>0.21781745670272701</v>
      </c>
      <c r="V245" s="15">
        <v>1.0712333936199701</v>
      </c>
      <c r="W245" s="15">
        <v>10</v>
      </c>
      <c r="X245" s="15">
        <v>0.52664624863704801</v>
      </c>
    </row>
    <row r="246" spans="1:24" x14ac:dyDescent="0.2">
      <c r="A246" s="11">
        <v>8.2679310431367531E-2</v>
      </c>
      <c r="B246" s="11">
        <v>185.18518518518516</v>
      </c>
      <c r="C246" s="12" t="s">
        <v>76</v>
      </c>
      <c r="D246" s="13">
        <v>7.7426307016316338</v>
      </c>
      <c r="E246" s="13">
        <v>7.5120024795839377</v>
      </c>
      <c r="F246" s="13">
        <v>7.5543116932913748</v>
      </c>
      <c r="G246" s="13">
        <v>8.891038775859343</v>
      </c>
      <c r="H246" s="13">
        <v>10.250349097019871</v>
      </c>
      <c r="I246" s="13">
        <v>11.555456146522699</v>
      </c>
      <c r="J246" s="13">
        <v>7.7287576932156439</v>
      </c>
      <c r="K246" s="13">
        <v>8.9177767875381448</v>
      </c>
      <c r="L246" s="13">
        <v>8.2785264807754295</v>
      </c>
      <c r="M246" s="13">
        <v>7.5778484944772275</v>
      </c>
      <c r="N246" s="13">
        <v>7.9956642769035833</v>
      </c>
      <c r="O246" s="14">
        <v>8.4733767075353263</v>
      </c>
      <c r="P246" s="15" t="s">
        <v>161</v>
      </c>
      <c r="Q246" s="15">
        <v>0.31221104158450003</v>
      </c>
      <c r="R246" s="15">
        <v>8.93333333333333</v>
      </c>
      <c r="S246" s="15">
        <v>8.1666666666666696</v>
      </c>
      <c r="T246" s="15">
        <v>0.76666666666666705</v>
      </c>
      <c r="U246" s="15">
        <v>0.72033942616581004</v>
      </c>
      <c r="V246" s="15">
        <v>1.0643130707803199</v>
      </c>
      <c r="W246" s="15">
        <v>10</v>
      </c>
      <c r="X246" s="15">
        <v>0.52664624863704801</v>
      </c>
    </row>
    <row r="247" spans="1:24" x14ac:dyDescent="0.2">
      <c r="A247" s="11">
        <v>16.636101773316955</v>
      </c>
      <c r="B247" s="11">
        <v>10000</v>
      </c>
      <c r="C247" s="12" t="s">
        <v>217</v>
      </c>
      <c r="D247" s="13">
        <v>57.15248204083224</v>
      </c>
      <c r="E247" s="13">
        <v>87.734743638073226</v>
      </c>
      <c r="F247" s="13">
        <v>3.198911811709479</v>
      </c>
      <c r="G247" s="13">
        <v>44.822579620961569</v>
      </c>
      <c r="H247" s="13">
        <v>3.8479713146971215</v>
      </c>
      <c r="I247" s="13">
        <v>12.216416823070176</v>
      </c>
      <c r="J247" s="13">
        <v>0</v>
      </c>
      <c r="K247" s="13">
        <v>15.179046242420904</v>
      </c>
      <c r="L247" s="13">
        <v>0</v>
      </c>
      <c r="M247" s="13">
        <v>27.821437396001627</v>
      </c>
      <c r="N247" s="13">
        <v>11.186994931840678</v>
      </c>
      <c r="O247" s="14">
        <v>51.812684206251937</v>
      </c>
      <c r="P247" s="15" t="s">
        <v>161</v>
      </c>
      <c r="Q247" s="15">
        <v>0.312824958900422</v>
      </c>
      <c r="R247" s="15">
        <v>34.816666666666698</v>
      </c>
      <c r="S247" s="15">
        <v>17.6666666666667</v>
      </c>
      <c r="T247" s="15">
        <v>17.149999999999999</v>
      </c>
      <c r="U247" s="15">
        <v>16.135242655614299</v>
      </c>
      <c r="V247" s="15">
        <v>1.06289073960921</v>
      </c>
      <c r="W247" s="15">
        <v>10</v>
      </c>
      <c r="X247" s="15">
        <v>0.52664624863704801</v>
      </c>
    </row>
    <row r="248" spans="1:24" x14ac:dyDescent="0.2">
      <c r="A248" s="11">
        <v>215.39310136576029</v>
      </c>
      <c r="B248" s="11">
        <v>444444.44444444444</v>
      </c>
      <c r="C248" s="12" t="s">
        <v>324</v>
      </c>
      <c r="D248" s="13">
        <v>0</v>
      </c>
      <c r="E248" s="13">
        <v>186.28177776538635</v>
      </c>
      <c r="F248" s="13">
        <v>0</v>
      </c>
      <c r="G248" s="13">
        <v>98.025599304446388</v>
      </c>
      <c r="H248" s="13">
        <v>0</v>
      </c>
      <c r="I248" s="13">
        <v>0</v>
      </c>
      <c r="J248" s="13">
        <v>0</v>
      </c>
      <c r="K248" s="13">
        <v>0</v>
      </c>
      <c r="L248" s="13">
        <v>0</v>
      </c>
      <c r="M248" s="13">
        <v>0</v>
      </c>
      <c r="N248" s="13">
        <v>0</v>
      </c>
      <c r="O248" s="14">
        <v>69.093728746466681</v>
      </c>
      <c r="P248" s="15" t="s">
        <v>161</v>
      </c>
      <c r="Q248" s="15">
        <v>0.31721336838208802</v>
      </c>
      <c r="R248" s="15">
        <v>47.383333333333297</v>
      </c>
      <c r="S248" s="15">
        <v>11.516666666666699</v>
      </c>
      <c r="T248" s="15">
        <v>35.866666666666703</v>
      </c>
      <c r="U248" s="15">
        <v>34.068370798864002</v>
      </c>
      <c r="V248" s="15">
        <v>1.0527849094522199</v>
      </c>
      <c r="W248" s="15">
        <v>10</v>
      </c>
      <c r="X248" s="15">
        <v>0.52664624863704801</v>
      </c>
    </row>
    <row r="249" spans="1:24" x14ac:dyDescent="0.2">
      <c r="A249" s="11">
        <v>13.940446682017882</v>
      </c>
      <c r="B249" s="11">
        <v>20000</v>
      </c>
      <c r="C249" s="12" t="s">
        <v>365</v>
      </c>
      <c r="D249" s="13">
        <v>0</v>
      </c>
      <c r="E249" s="13">
        <v>75.444857808222167</v>
      </c>
      <c r="F249" s="13">
        <v>15.245205998872143</v>
      </c>
      <c r="G249" s="13">
        <v>0</v>
      </c>
      <c r="H249" s="13">
        <v>0</v>
      </c>
      <c r="I249" s="13">
        <v>9.8815545783887355</v>
      </c>
      <c r="J249" s="13">
        <v>0</v>
      </c>
      <c r="K249" s="13">
        <v>21.800485237982091</v>
      </c>
      <c r="L249" s="13">
        <v>0</v>
      </c>
      <c r="M249" s="13">
        <v>0</v>
      </c>
      <c r="N249" s="13">
        <v>0</v>
      </c>
      <c r="O249" s="14">
        <v>0</v>
      </c>
      <c r="P249" s="15" t="s">
        <v>161</v>
      </c>
      <c r="Q249" s="15">
        <v>0.32064566421771001</v>
      </c>
      <c r="R249" s="15">
        <v>16.75</v>
      </c>
      <c r="S249" s="15">
        <v>3.6333333333333302</v>
      </c>
      <c r="T249" s="15">
        <v>13.116666666666699</v>
      </c>
      <c r="U249" s="15">
        <v>12.552381358840901</v>
      </c>
      <c r="V249" s="15">
        <v>1.04495444264273</v>
      </c>
      <c r="W249" s="15">
        <v>10</v>
      </c>
      <c r="X249" s="15">
        <v>0.52664624863704801</v>
      </c>
    </row>
    <row r="250" spans="1:24" x14ac:dyDescent="0.2">
      <c r="A250" s="11">
        <v>8</v>
      </c>
      <c r="B250" s="11">
        <v>4000</v>
      </c>
      <c r="C250" s="12" t="s">
        <v>395</v>
      </c>
      <c r="D250" s="13">
        <v>43.720888285583868</v>
      </c>
      <c r="E250" s="13">
        <v>0</v>
      </c>
      <c r="F250" s="13">
        <v>0</v>
      </c>
      <c r="G250" s="13">
        <v>0</v>
      </c>
      <c r="H250" s="13">
        <v>1.469237285201705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4">
        <v>0</v>
      </c>
      <c r="P250" s="15" t="s">
        <v>161</v>
      </c>
      <c r="Q250" s="15">
        <v>0.32244353725961999</v>
      </c>
      <c r="R250" s="15">
        <v>7.5333333333333297</v>
      </c>
      <c r="S250" s="15">
        <v>0</v>
      </c>
      <c r="T250" s="15">
        <v>7.5333333333333297</v>
      </c>
      <c r="U250" s="15">
        <v>7.2374796104107304</v>
      </c>
      <c r="V250" s="15">
        <v>1.0408780043396599</v>
      </c>
      <c r="W250" s="15">
        <v>10</v>
      </c>
      <c r="X250" s="15">
        <v>0.52664624863704801</v>
      </c>
    </row>
    <row r="251" spans="1:24" x14ac:dyDescent="0.2">
      <c r="A251" s="11">
        <v>200</v>
      </c>
      <c r="B251" s="11">
        <v>55555.555555555555</v>
      </c>
      <c r="C251" s="12" t="s">
        <v>514</v>
      </c>
      <c r="D251" s="13">
        <v>0</v>
      </c>
      <c r="E251" s="13">
        <v>0</v>
      </c>
      <c r="F251" s="13">
        <v>0</v>
      </c>
      <c r="G251" s="13">
        <v>380.4532743337403</v>
      </c>
      <c r="H251" s="13">
        <v>500.31189132124848</v>
      </c>
      <c r="I251" s="13">
        <v>588.96159572361717</v>
      </c>
      <c r="J251" s="13">
        <v>267.40913722960471</v>
      </c>
      <c r="K251" s="13">
        <v>334.50718346253529</v>
      </c>
      <c r="L251" s="13">
        <v>426.29358413897705</v>
      </c>
      <c r="M251" s="13">
        <v>1956.9643774180413</v>
      </c>
      <c r="N251" s="13">
        <v>0</v>
      </c>
      <c r="O251" s="14">
        <v>393.68880189023378</v>
      </c>
      <c r="P251" s="15" t="s">
        <v>161</v>
      </c>
      <c r="Q251" s="15">
        <v>0.324547135579625</v>
      </c>
      <c r="R251" s="15">
        <v>244.96666666666701</v>
      </c>
      <c r="S251" s="15">
        <v>563.15</v>
      </c>
      <c r="T251" s="15">
        <v>-318.183333333333</v>
      </c>
      <c r="U251" s="15">
        <v>307.08821687659099</v>
      </c>
      <c r="V251" s="15">
        <v>1.03613006246085</v>
      </c>
      <c r="W251" s="15">
        <v>10</v>
      </c>
      <c r="X251" s="15">
        <v>0.52664624863704801</v>
      </c>
    </row>
    <row r="252" spans="1:24" x14ac:dyDescent="0.2">
      <c r="A252" s="13">
        <v>1.1000000000000001</v>
      </c>
      <c r="B252" s="13">
        <v>617.29999999999995</v>
      </c>
      <c r="C252" s="16" t="s">
        <v>329</v>
      </c>
      <c r="D252" s="13">
        <v>0.6</v>
      </c>
      <c r="E252" s="13">
        <v>2.7</v>
      </c>
      <c r="F252" s="13">
        <v>2.4</v>
      </c>
      <c r="G252" s="13">
        <v>1.4</v>
      </c>
      <c r="H252" s="13">
        <v>0</v>
      </c>
      <c r="I252" s="13">
        <v>0</v>
      </c>
      <c r="J252" s="13">
        <v>1.8</v>
      </c>
      <c r="K252" s="13">
        <v>1.7</v>
      </c>
      <c r="L252" s="13">
        <v>3.9</v>
      </c>
      <c r="M252" s="13">
        <v>1.6</v>
      </c>
      <c r="N252" s="13">
        <v>0</v>
      </c>
      <c r="O252" s="14">
        <v>2.5</v>
      </c>
      <c r="P252" s="15" t="s">
        <v>161</v>
      </c>
      <c r="Q252" s="15">
        <v>0.32529408698891599</v>
      </c>
      <c r="R252" s="15">
        <v>1.18333333333333</v>
      </c>
      <c r="S252" s="15">
        <v>1.9166666666666701</v>
      </c>
      <c r="T252" s="15">
        <v>-0.73333333333333295</v>
      </c>
      <c r="U252" s="15">
        <v>0.70891152872241803</v>
      </c>
      <c r="V252" s="15">
        <v>1.0344497213283099</v>
      </c>
      <c r="W252" s="15">
        <v>10</v>
      </c>
      <c r="X252" s="15">
        <v>0.52664624863704801</v>
      </c>
    </row>
    <row r="253" spans="1:24" x14ac:dyDescent="0.2">
      <c r="A253" s="11">
        <v>1.2757186361747761</v>
      </c>
      <c r="B253" s="11">
        <v>22222.222222222223</v>
      </c>
      <c r="C253" s="12" t="s">
        <v>562</v>
      </c>
      <c r="D253" s="13">
        <v>17.639508555998496</v>
      </c>
      <c r="E253" s="13">
        <v>7.1004916959294011</v>
      </c>
      <c r="F253" s="13">
        <v>0</v>
      </c>
      <c r="G253" s="13">
        <v>0</v>
      </c>
      <c r="H253" s="13">
        <v>0</v>
      </c>
      <c r="I253" s="13">
        <v>0</v>
      </c>
      <c r="J253" s="13">
        <v>0</v>
      </c>
      <c r="K253" s="13">
        <v>0</v>
      </c>
      <c r="L253" s="13">
        <v>1.4580776797978725</v>
      </c>
      <c r="M253" s="13">
        <v>2.4050200862089572</v>
      </c>
      <c r="N253" s="13">
        <v>0</v>
      </c>
      <c r="O253" s="14">
        <v>2.4045895784701568</v>
      </c>
      <c r="P253" s="15" t="s">
        <v>161</v>
      </c>
      <c r="Q253" s="15">
        <v>0.32702339035917</v>
      </c>
      <c r="R253" s="15">
        <v>4.1166666666666698</v>
      </c>
      <c r="S253" s="15">
        <v>1.05</v>
      </c>
      <c r="T253" s="15">
        <v>3.06666666666667</v>
      </c>
      <c r="U253" s="15">
        <v>2.97569786399389</v>
      </c>
      <c r="V253" s="15">
        <v>1.0305705776697001</v>
      </c>
      <c r="W253" s="15">
        <v>10</v>
      </c>
      <c r="X253" s="15">
        <v>0.52664624863704801</v>
      </c>
    </row>
    <row r="254" spans="1:24" x14ac:dyDescent="0.2">
      <c r="A254" s="11">
        <v>50.930792223660646</v>
      </c>
      <c r="B254" s="11">
        <v>6172.8395061728397</v>
      </c>
      <c r="C254" s="12" t="s">
        <v>397</v>
      </c>
      <c r="D254" s="13">
        <v>64.650009816464646</v>
      </c>
      <c r="E254" s="13">
        <v>0</v>
      </c>
      <c r="F254" s="13">
        <v>0</v>
      </c>
      <c r="G254" s="13">
        <v>1.4784227573716664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4">
        <v>0</v>
      </c>
      <c r="P254" s="15" t="s">
        <v>161</v>
      </c>
      <c r="Q254" s="15">
        <v>0.32831525116424398</v>
      </c>
      <c r="R254" s="15">
        <v>11.033333333333299</v>
      </c>
      <c r="S254" s="15">
        <v>0</v>
      </c>
      <c r="T254" s="15">
        <v>11.033333333333299</v>
      </c>
      <c r="U254" s="15">
        <v>10.736128000561701</v>
      </c>
      <c r="V254" s="15">
        <v>1.02768273000807</v>
      </c>
      <c r="W254" s="15">
        <v>10</v>
      </c>
      <c r="X254" s="15">
        <v>0.52664624863704801</v>
      </c>
    </row>
    <row r="255" spans="1:24" x14ac:dyDescent="0.2">
      <c r="A255" s="11">
        <v>20</v>
      </c>
      <c r="B255" s="11">
        <v>10000</v>
      </c>
      <c r="C255" s="12" t="s">
        <v>258</v>
      </c>
      <c r="D255" s="13">
        <v>0</v>
      </c>
      <c r="E255" s="13">
        <v>56.455195602021348</v>
      </c>
      <c r="F255" s="13">
        <v>0</v>
      </c>
      <c r="G255" s="13">
        <v>83.124258180985507</v>
      </c>
      <c r="H255" s="13">
        <v>0</v>
      </c>
      <c r="I255" s="13">
        <v>40.971055737420564</v>
      </c>
      <c r="J255" s="13">
        <v>0</v>
      </c>
      <c r="K255" s="13">
        <v>44.551239376432001</v>
      </c>
      <c r="L255" s="13">
        <v>0</v>
      </c>
      <c r="M255" s="13">
        <v>17.152659342580986</v>
      </c>
      <c r="N255" s="13">
        <v>0</v>
      </c>
      <c r="O255" s="14">
        <v>19.099745627426014</v>
      </c>
      <c r="P255" s="15" t="s">
        <v>161</v>
      </c>
      <c r="Q255" s="15">
        <v>0.33003044527136999</v>
      </c>
      <c r="R255" s="15">
        <v>30.1</v>
      </c>
      <c r="S255" s="15">
        <v>13.483333333333301</v>
      </c>
      <c r="T255" s="15">
        <v>16.616666666666699</v>
      </c>
      <c r="U255" s="15">
        <v>16.229405753480702</v>
      </c>
      <c r="V255" s="15">
        <v>1.02386168163323</v>
      </c>
      <c r="W255" s="15">
        <v>10</v>
      </c>
      <c r="X255" s="15">
        <v>0.52664624863704801</v>
      </c>
    </row>
    <row r="256" spans="1:24" x14ac:dyDescent="0.2">
      <c r="A256" s="11">
        <v>17.624652776995635</v>
      </c>
      <c r="B256" s="11">
        <v>5555.5555555555557</v>
      </c>
      <c r="C256" s="12" t="s">
        <v>91</v>
      </c>
      <c r="D256" s="13">
        <v>23.732199354048479</v>
      </c>
      <c r="E256" s="13">
        <v>17.378219822322894</v>
      </c>
      <c r="F256" s="13">
        <v>25.190481985754364</v>
      </c>
      <c r="G256" s="13">
        <v>24.484426864411606</v>
      </c>
      <c r="H256" s="13">
        <v>19.772984373777572</v>
      </c>
      <c r="I256" s="13">
        <v>27.385910893408859</v>
      </c>
      <c r="J256" s="13">
        <v>34.801636357721755</v>
      </c>
      <c r="K256" s="13">
        <v>38.427363219581984</v>
      </c>
      <c r="L256" s="13">
        <v>35.325546152724272</v>
      </c>
      <c r="M256" s="13">
        <v>17.793736389003676</v>
      </c>
      <c r="N256" s="13">
        <v>20.753810351189127</v>
      </c>
      <c r="O256" s="14">
        <v>17.076921143032415</v>
      </c>
      <c r="P256" s="15" t="s">
        <v>161</v>
      </c>
      <c r="Q256" s="15">
        <v>0.33122253094982101</v>
      </c>
      <c r="R256" s="15">
        <v>23</v>
      </c>
      <c r="S256" s="15">
        <v>27.366666666666699</v>
      </c>
      <c r="T256" s="15">
        <v>-4.36666666666666</v>
      </c>
      <c r="U256" s="15">
        <v>4.2759534349403001</v>
      </c>
      <c r="V256" s="15">
        <v>1.02121473797753</v>
      </c>
      <c r="W256" s="15">
        <v>10</v>
      </c>
      <c r="X256" s="15">
        <v>0.52664624863704801</v>
      </c>
    </row>
    <row r="257" spans="1:24" x14ac:dyDescent="0.2">
      <c r="A257" s="11">
        <v>0.79275636712640662</v>
      </c>
      <c r="B257" s="11">
        <v>555.55555555555554</v>
      </c>
      <c r="C257" s="12" t="s">
        <v>591</v>
      </c>
      <c r="D257" s="13">
        <v>0</v>
      </c>
      <c r="E257" s="13">
        <v>0.70813657813179309</v>
      </c>
      <c r="F257" s="13">
        <v>0</v>
      </c>
      <c r="G257" s="13">
        <v>0</v>
      </c>
      <c r="H257" s="13">
        <v>0</v>
      </c>
      <c r="I257" s="13">
        <v>8.2302121602394848E-2</v>
      </c>
      <c r="J257" s="13">
        <v>0</v>
      </c>
      <c r="K257" s="13">
        <v>0</v>
      </c>
      <c r="L257" s="13">
        <v>0</v>
      </c>
      <c r="M257" s="13">
        <v>7.7746349906851489E-2</v>
      </c>
      <c r="N257" s="13">
        <v>0</v>
      </c>
      <c r="O257" s="14">
        <v>0</v>
      </c>
      <c r="P257" s="15" t="s">
        <v>161</v>
      </c>
      <c r="Q257" s="15">
        <v>0.33710115788023898</v>
      </c>
      <c r="R257" s="15">
        <v>0.133333333333333</v>
      </c>
      <c r="S257" s="15">
        <v>1.6666666666666701E-2</v>
      </c>
      <c r="T257" s="15">
        <v>0.116666666666667</v>
      </c>
      <c r="U257" s="15">
        <v>0.11571036638473201</v>
      </c>
      <c r="V257" s="15">
        <v>1.0082646033524401</v>
      </c>
      <c r="W257" s="15">
        <v>10</v>
      </c>
      <c r="X257" s="15">
        <v>0.52664624863704801</v>
      </c>
    </row>
    <row r="258" spans="1:24" x14ac:dyDescent="0.2">
      <c r="A258" s="11">
        <v>20</v>
      </c>
      <c r="B258" s="11">
        <v>10000</v>
      </c>
      <c r="C258" s="12" t="s">
        <v>182</v>
      </c>
      <c r="D258" s="13">
        <v>132.7281109791746</v>
      </c>
      <c r="E258" s="13">
        <v>194.78441478710542</v>
      </c>
      <c r="F258" s="13">
        <v>67.390489486993133</v>
      </c>
      <c r="G258" s="13">
        <v>100.40043532821753</v>
      </c>
      <c r="H258" s="13">
        <v>97.156402076956923</v>
      </c>
      <c r="I258" s="13">
        <v>111.91038287191901</v>
      </c>
      <c r="J258" s="13">
        <v>241.8701129521437</v>
      </c>
      <c r="K258" s="13">
        <v>183.9518135175046</v>
      </c>
      <c r="L258" s="13">
        <v>143.57864746055353</v>
      </c>
      <c r="M258" s="13">
        <v>63.044682041697556</v>
      </c>
      <c r="N258" s="13">
        <v>162.38571301469574</v>
      </c>
      <c r="O258" s="14">
        <v>98.423705655919335</v>
      </c>
      <c r="P258" s="15" t="s">
        <v>161</v>
      </c>
      <c r="Q258" s="15">
        <v>0.33884305005553</v>
      </c>
      <c r="R258" s="15">
        <v>117.4</v>
      </c>
      <c r="S258" s="15">
        <v>148.88333333333301</v>
      </c>
      <c r="T258" s="15">
        <v>-31.483333333333299</v>
      </c>
      <c r="U258" s="15">
        <v>31.343552411585001</v>
      </c>
      <c r="V258" s="15">
        <v>1.0044596387771501</v>
      </c>
      <c r="W258" s="15">
        <v>10</v>
      </c>
      <c r="X258" s="15">
        <v>0.52664624863704801</v>
      </c>
    </row>
    <row r="259" spans="1:24" x14ac:dyDescent="0.2">
      <c r="A259" s="13">
        <v>0.4</v>
      </c>
      <c r="B259" s="13">
        <v>740.7</v>
      </c>
      <c r="C259" s="16" t="s">
        <v>364</v>
      </c>
      <c r="D259" s="13">
        <v>43.8</v>
      </c>
      <c r="E259" s="13">
        <v>19</v>
      </c>
      <c r="F259" s="13">
        <v>85.5</v>
      </c>
      <c r="G259" s="13">
        <v>9.8000000000000007</v>
      </c>
      <c r="H259" s="13">
        <v>61.5</v>
      </c>
      <c r="I259" s="13">
        <v>9.5</v>
      </c>
      <c r="J259" s="13">
        <v>37.5</v>
      </c>
      <c r="K259" s="13">
        <v>16.2</v>
      </c>
      <c r="L259" s="13">
        <v>24.1</v>
      </c>
      <c r="M259" s="13">
        <v>32</v>
      </c>
      <c r="N259" s="13">
        <v>18</v>
      </c>
      <c r="O259" s="14">
        <v>22.6</v>
      </c>
      <c r="P259" s="15" t="s">
        <v>161</v>
      </c>
      <c r="Q259" s="15">
        <v>0.34032352460304499</v>
      </c>
      <c r="R259" s="15">
        <v>38.183333333333302</v>
      </c>
      <c r="S259" s="15">
        <v>25.066666666666698</v>
      </c>
      <c r="T259" s="15">
        <v>13.116666666666699</v>
      </c>
      <c r="U259" s="15">
        <v>13.1004601276274</v>
      </c>
      <c r="V259" s="15">
        <v>1.0012370969325799</v>
      </c>
      <c r="W259" s="15">
        <v>10</v>
      </c>
      <c r="X259" s="15">
        <v>0.52664624863704801</v>
      </c>
    </row>
    <row r="260" spans="1:24" x14ac:dyDescent="0.2">
      <c r="A260" s="11">
        <v>3.7883386060105515</v>
      </c>
      <c r="B260" s="11">
        <v>1851.851851851852</v>
      </c>
      <c r="C260" s="12" t="s">
        <v>48</v>
      </c>
      <c r="D260" s="13">
        <v>0</v>
      </c>
      <c r="E260" s="13">
        <v>1.9221077176312491</v>
      </c>
      <c r="F260" s="13">
        <v>0</v>
      </c>
      <c r="G260" s="13">
        <v>0</v>
      </c>
      <c r="H260" s="13">
        <v>0</v>
      </c>
      <c r="I260" s="13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0</v>
      </c>
      <c r="O260" s="14">
        <v>0</v>
      </c>
      <c r="P260" s="15" t="s">
        <v>161</v>
      </c>
      <c r="Q260" s="15">
        <v>0.34089313230206097</v>
      </c>
      <c r="R260" s="15">
        <v>0.31666666666666698</v>
      </c>
      <c r="S260" s="15">
        <v>0</v>
      </c>
      <c r="T260" s="15">
        <v>0.31666666666666698</v>
      </c>
      <c r="U260" s="15">
        <v>0.31666666666666698</v>
      </c>
      <c r="V260" s="15">
        <v>1</v>
      </c>
      <c r="W260" s="15">
        <v>10</v>
      </c>
      <c r="X260" s="15">
        <v>0.52664624863704801</v>
      </c>
    </row>
    <row r="261" spans="1:24" x14ac:dyDescent="0.2">
      <c r="A261" s="11">
        <v>2</v>
      </c>
      <c r="B261" s="11">
        <v>555.55555555555554</v>
      </c>
      <c r="C261" s="12" t="s">
        <v>74</v>
      </c>
      <c r="D261" s="13">
        <v>0</v>
      </c>
      <c r="E261" s="13">
        <v>2.9240644502668505</v>
      </c>
      <c r="F261" s="13">
        <v>0</v>
      </c>
      <c r="G261" s="13">
        <v>0</v>
      </c>
      <c r="H261" s="13">
        <v>0</v>
      </c>
      <c r="I261" s="13">
        <v>0</v>
      </c>
      <c r="J261" s="13">
        <v>0</v>
      </c>
      <c r="K261" s="13">
        <v>0</v>
      </c>
      <c r="L261" s="13">
        <v>0</v>
      </c>
      <c r="M261" s="13">
        <v>0</v>
      </c>
      <c r="N261" s="13">
        <v>0</v>
      </c>
      <c r="O261" s="14">
        <v>0</v>
      </c>
      <c r="P261" s="15" t="s">
        <v>161</v>
      </c>
      <c r="Q261" s="15">
        <v>0.34089313230206097</v>
      </c>
      <c r="R261" s="15">
        <v>0.483333333333333</v>
      </c>
      <c r="S261" s="15">
        <v>0</v>
      </c>
      <c r="T261" s="15">
        <v>0.483333333333333</v>
      </c>
      <c r="U261" s="15">
        <v>0.483333333333333</v>
      </c>
      <c r="V261" s="15">
        <v>1</v>
      </c>
      <c r="W261" s="15">
        <v>10</v>
      </c>
      <c r="X261" s="15">
        <v>0.52664624863704801</v>
      </c>
    </row>
    <row r="262" spans="1:24" x14ac:dyDescent="0.2">
      <c r="A262" s="13">
        <v>3.4</v>
      </c>
      <c r="B262" s="13">
        <v>2222.1999999999998</v>
      </c>
      <c r="C262" s="16" t="s">
        <v>100</v>
      </c>
      <c r="D262" s="13">
        <v>0</v>
      </c>
      <c r="E262" s="13">
        <v>0</v>
      </c>
      <c r="F262" s="13">
        <v>0</v>
      </c>
      <c r="G262" s="13">
        <v>2.2999999999999998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4">
        <v>0</v>
      </c>
      <c r="P262" s="15" t="s">
        <v>161</v>
      </c>
      <c r="Q262" s="15">
        <v>0.34089313230206097</v>
      </c>
      <c r="R262" s="15">
        <v>0.38333333333333303</v>
      </c>
      <c r="S262" s="15">
        <v>0</v>
      </c>
      <c r="T262" s="15">
        <v>0.38333333333333303</v>
      </c>
      <c r="U262" s="15">
        <v>0.38333333333333303</v>
      </c>
      <c r="V262" s="15">
        <v>1</v>
      </c>
      <c r="W262" s="15">
        <v>10</v>
      </c>
      <c r="X262" s="15">
        <v>0.52664624863704801</v>
      </c>
    </row>
    <row r="263" spans="1:24" x14ac:dyDescent="0.2">
      <c r="A263" s="11">
        <v>40</v>
      </c>
      <c r="B263" s="11">
        <v>20000</v>
      </c>
      <c r="C263" s="12" t="s">
        <v>196</v>
      </c>
      <c r="D263" s="13">
        <v>0</v>
      </c>
      <c r="E263" s="13">
        <v>0</v>
      </c>
      <c r="F263" s="13">
        <v>0</v>
      </c>
      <c r="G263" s="13">
        <v>0</v>
      </c>
      <c r="H263" s="13">
        <v>0</v>
      </c>
      <c r="I263" s="13">
        <v>0</v>
      </c>
      <c r="J263" s="13">
        <v>0</v>
      </c>
      <c r="K263" s="13">
        <v>0</v>
      </c>
      <c r="L263" s="13">
        <v>0</v>
      </c>
      <c r="M263" s="13">
        <v>3.9020764006542512</v>
      </c>
      <c r="N263" s="13">
        <v>0</v>
      </c>
      <c r="O263" s="14">
        <v>0</v>
      </c>
      <c r="P263" s="15" t="s">
        <v>161</v>
      </c>
      <c r="Q263" s="15">
        <v>0.34089313230206097</v>
      </c>
      <c r="R263" s="15">
        <v>0</v>
      </c>
      <c r="S263" s="15">
        <v>0.65</v>
      </c>
      <c r="T263" s="15">
        <v>-0.65</v>
      </c>
      <c r="U263" s="15">
        <v>0.65</v>
      </c>
      <c r="V263" s="15">
        <v>1</v>
      </c>
      <c r="W263" s="15">
        <v>10</v>
      </c>
      <c r="X263" s="15">
        <v>0.52664624863704801</v>
      </c>
    </row>
    <row r="264" spans="1:24" x14ac:dyDescent="0.2">
      <c r="A264" s="11">
        <v>200</v>
      </c>
      <c r="B264" s="11">
        <v>55555.555555555555</v>
      </c>
      <c r="C264" s="12" t="s">
        <v>232</v>
      </c>
      <c r="D264" s="13">
        <v>0</v>
      </c>
      <c r="E264" s="13">
        <v>0</v>
      </c>
      <c r="F264" s="13">
        <v>0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0</v>
      </c>
      <c r="M264" s="13">
        <v>81.848610095491168</v>
      </c>
      <c r="N264" s="13">
        <v>0</v>
      </c>
      <c r="O264" s="14">
        <v>0</v>
      </c>
      <c r="P264" s="15" t="s">
        <v>161</v>
      </c>
      <c r="Q264" s="15">
        <v>0.34089313230206097</v>
      </c>
      <c r="R264" s="15">
        <v>0</v>
      </c>
      <c r="S264" s="15">
        <v>13.633333333333301</v>
      </c>
      <c r="T264" s="15">
        <v>-13.633333333333301</v>
      </c>
      <c r="U264" s="15">
        <v>13.633333333333301</v>
      </c>
      <c r="V264" s="15">
        <v>1</v>
      </c>
      <c r="W264" s="15">
        <v>10</v>
      </c>
      <c r="X264" s="15">
        <v>0.52664624863704801</v>
      </c>
    </row>
    <row r="265" spans="1:24" x14ac:dyDescent="0.2">
      <c r="A265" s="11">
        <v>40</v>
      </c>
      <c r="B265" s="11">
        <v>20000</v>
      </c>
      <c r="C265" s="12" t="s">
        <v>221</v>
      </c>
      <c r="D265" s="13">
        <v>0</v>
      </c>
      <c r="E265" s="13">
        <v>0</v>
      </c>
      <c r="F265" s="13">
        <v>0</v>
      </c>
      <c r="G265" s="13">
        <v>160.77805332191468</v>
      </c>
      <c r="H265" s="13">
        <v>0</v>
      </c>
      <c r="I265" s="13">
        <v>0</v>
      </c>
      <c r="J265" s="13">
        <v>0</v>
      </c>
      <c r="K265" s="13">
        <v>0</v>
      </c>
      <c r="L265" s="13">
        <v>0</v>
      </c>
      <c r="M265" s="13">
        <v>0</v>
      </c>
      <c r="N265" s="13">
        <v>0</v>
      </c>
      <c r="O265" s="14">
        <v>0</v>
      </c>
      <c r="P265" s="15" t="s">
        <v>161</v>
      </c>
      <c r="Q265" s="15">
        <v>0.34089313230206097</v>
      </c>
      <c r="R265" s="15">
        <v>26.8</v>
      </c>
      <c r="S265" s="15">
        <v>0</v>
      </c>
      <c r="T265" s="15">
        <v>26.8</v>
      </c>
      <c r="U265" s="15">
        <v>26.8</v>
      </c>
      <c r="V265" s="15">
        <v>1</v>
      </c>
      <c r="W265" s="15">
        <v>10</v>
      </c>
      <c r="X265" s="15">
        <v>0.52664624863704801</v>
      </c>
    </row>
    <row r="266" spans="1:24" x14ac:dyDescent="0.2">
      <c r="A266" s="11">
        <v>20</v>
      </c>
      <c r="B266" s="11">
        <v>5555.5555555555557</v>
      </c>
      <c r="C266" s="12" t="s">
        <v>270</v>
      </c>
      <c r="D266" s="13">
        <v>0</v>
      </c>
      <c r="E266" s="13">
        <v>0</v>
      </c>
      <c r="F266" s="13">
        <v>0</v>
      </c>
      <c r="G266" s="13">
        <v>0</v>
      </c>
      <c r="H266" s="13">
        <v>0</v>
      </c>
      <c r="I266" s="13">
        <v>0</v>
      </c>
      <c r="J266" s="13">
        <v>20.732179692674649</v>
      </c>
      <c r="K266" s="13">
        <v>0</v>
      </c>
      <c r="L266" s="13">
        <v>0</v>
      </c>
      <c r="M266" s="13">
        <v>0</v>
      </c>
      <c r="N266" s="13">
        <v>0</v>
      </c>
      <c r="O266" s="14">
        <v>0</v>
      </c>
      <c r="P266" s="15" t="s">
        <v>161</v>
      </c>
      <c r="Q266" s="15">
        <v>0.34089313230206097</v>
      </c>
      <c r="R266" s="15">
        <v>0</v>
      </c>
      <c r="S266" s="15">
        <v>3.45</v>
      </c>
      <c r="T266" s="15">
        <v>-3.45</v>
      </c>
      <c r="U266" s="15">
        <v>3.45</v>
      </c>
      <c r="V266" s="15">
        <v>1</v>
      </c>
      <c r="W266" s="15">
        <v>10</v>
      </c>
      <c r="X266" s="15">
        <v>0.52664624863704801</v>
      </c>
    </row>
    <row r="267" spans="1:24" x14ac:dyDescent="0.2">
      <c r="A267" s="11">
        <v>8</v>
      </c>
      <c r="B267" s="11">
        <v>4000</v>
      </c>
      <c r="C267" s="12" t="s">
        <v>269</v>
      </c>
      <c r="D267" s="13">
        <v>3.2089527220704066</v>
      </c>
      <c r="E267" s="13">
        <v>0</v>
      </c>
      <c r="F267" s="13">
        <v>0</v>
      </c>
      <c r="G267" s="13">
        <v>0</v>
      </c>
      <c r="H267" s="13">
        <v>0</v>
      </c>
      <c r="I267" s="13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4">
        <v>0</v>
      </c>
      <c r="P267" s="15" t="s">
        <v>161</v>
      </c>
      <c r="Q267" s="15">
        <v>0.34089313230206097</v>
      </c>
      <c r="R267" s="15">
        <v>0.53333333333333299</v>
      </c>
      <c r="S267" s="15">
        <v>0</v>
      </c>
      <c r="T267" s="15">
        <v>0.53333333333333299</v>
      </c>
      <c r="U267" s="15">
        <v>0.53333333333333299</v>
      </c>
      <c r="V267" s="15">
        <v>1</v>
      </c>
      <c r="W267" s="15">
        <v>10</v>
      </c>
      <c r="X267" s="15">
        <v>0.52664624863704801</v>
      </c>
    </row>
    <row r="268" spans="1:24" x14ac:dyDescent="0.2">
      <c r="A268" s="11">
        <v>2</v>
      </c>
      <c r="B268" s="11">
        <v>1000</v>
      </c>
      <c r="C268" s="12" t="s">
        <v>381</v>
      </c>
      <c r="D268" s="13">
        <v>17.587001193151927</v>
      </c>
      <c r="E268" s="13">
        <v>0</v>
      </c>
      <c r="F268" s="13">
        <v>0</v>
      </c>
      <c r="G268" s="13">
        <v>0</v>
      </c>
      <c r="H268" s="13">
        <v>0</v>
      </c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4">
        <v>0</v>
      </c>
      <c r="P268" s="15" t="s">
        <v>161</v>
      </c>
      <c r="Q268" s="15">
        <v>0.34089313230206097</v>
      </c>
      <c r="R268" s="15">
        <v>2.93333333333333</v>
      </c>
      <c r="S268" s="15">
        <v>0</v>
      </c>
      <c r="T268" s="15">
        <v>2.93333333333333</v>
      </c>
      <c r="U268" s="15">
        <v>2.93333333333333</v>
      </c>
      <c r="V268" s="15">
        <v>1</v>
      </c>
      <c r="W268" s="15">
        <v>10</v>
      </c>
      <c r="X268" s="15">
        <v>0.52664624863704801</v>
      </c>
    </row>
    <row r="269" spans="1:24" x14ac:dyDescent="0.2">
      <c r="A269" s="11">
        <v>2.7675072459304677</v>
      </c>
      <c r="B269" s="11">
        <v>2000</v>
      </c>
      <c r="C269" s="12" t="s">
        <v>13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  <c r="I269" s="13">
        <v>0</v>
      </c>
      <c r="J269" s="13">
        <v>0</v>
      </c>
      <c r="K269" s="13">
        <v>0</v>
      </c>
      <c r="L269" s="13">
        <v>0</v>
      </c>
      <c r="M269" s="13">
        <v>3.0216401950756495</v>
      </c>
      <c r="N269" s="13">
        <v>0</v>
      </c>
      <c r="O269" s="14">
        <v>0</v>
      </c>
      <c r="P269" s="15" t="s">
        <v>161</v>
      </c>
      <c r="Q269" s="15">
        <v>0.34089313230206097</v>
      </c>
      <c r="R269" s="15">
        <v>0</v>
      </c>
      <c r="S269" s="15">
        <v>0.5</v>
      </c>
      <c r="T269" s="15">
        <v>-0.5</v>
      </c>
      <c r="U269" s="15">
        <v>0.5</v>
      </c>
      <c r="V269" s="15">
        <v>1</v>
      </c>
      <c r="W269" s="15">
        <v>10</v>
      </c>
      <c r="X269" s="15">
        <v>0.52664624863704801</v>
      </c>
    </row>
    <row r="270" spans="1:24" x14ac:dyDescent="0.2">
      <c r="A270" s="11">
        <v>15.371168969511659</v>
      </c>
      <c r="B270" s="11">
        <v>1234.5679012345679</v>
      </c>
      <c r="C270" s="12" t="s">
        <v>366</v>
      </c>
      <c r="D270" s="13">
        <v>0</v>
      </c>
      <c r="E270" s="13">
        <v>0</v>
      </c>
      <c r="F270" s="13">
        <v>0</v>
      </c>
      <c r="G270" s="13">
        <v>0</v>
      </c>
      <c r="H270" s="13">
        <v>0</v>
      </c>
      <c r="I270" s="13">
        <v>0</v>
      </c>
      <c r="J270" s="13">
        <v>0</v>
      </c>
      <c r="K270" s="13">
        <v>0</v>
      </c>
      <c r="L270" s="13">
        <v>0</v>
      </c>
      <c r="M270" s="13">
        <v>1.7198050134491116</v>
      </c>
      <c r="N270" s="13">
        <v>0</v>
      </c>
      <c r="O270" s="14">
        <v>0</v>
      </c>
      <c r="P270" s="15" t="s">
        <v>161</v>
      </c>
      <c r="Q270" s="15">
        <v>0.34089313230206097</v>
      </c>
      <c r="R270" s="15">
        <v>0</v>
      </c>
      <c r="S270" s="15">
        <v>0.28333333333333299</v>
      </c>
      <c r="T270" s="15">
        <v>-0.28333333333333299</v>
      </c>
      <c r="U270" s="15">
        <v>0.28333333333333299</v>
      </c>
      <c r="V270" s="15">
        <v>1</v>
      </c>
      <c r="W270" s="15">
        <v>10</v>
      </c>
      <c r="X270" s="15">
        <v>0.52664624863704801</v>
      </c>
    </row>
    <row r="271" spans="1:24" x14ac:dyDescent="0.2">
      <c r="A271" s="11">
        <v>200</v>
      </c>
      <c r="B271" s="11">
        <v>100000</v>
      </c>
      <c r="C271" s="12" t="s">
        <v>521</v>
      </c>
      <c r="D271" s="13">
        <v>0</v>
      </c>
      <c r="E271" s="13">
        <v>304.80279940526867</v>
      </c>
      <c r="F271" s="13">
        <v>0</v>
      </c>
      <c r="G271" s="13">
        <v>0</v>
      </c>
      <c r="H271" s="13">
        <v>0</v>
      </c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4">
        <v>0</v>
      </c>
      <c r="P271" s="15" t="s">
        <v>161</v>
      </c>
      <c r="Q271" s="15">
        <v>0.34089313230206097</v>
      </c>
      <c r="R271" s="15">
        <v>50.8</v>
      </c>
      <c r="S271" s="15">
        <v>0</v>
      </c>
      <c r="T271" s="15">
        <v>50.8</v>
      </c>
      <c r="U271" s="15">
        <v>50.8</v>
      </c>
      <c r="V271" s="15">
        <v>1</v>
      </c>
      <c r="W271" s="15">
        <v>10</v>
      </c>
      <c r="X271" s="15">
        <v>0.52664624863704801</v>
      </c>
    </row>
    <row r="272" spans="1:24" x14ac:dyDescent="0.2">
      <c r="A272" s="11">
        <v>200</v>
      </c>
      <c r="B272" s="11">
        <v>100000</v>
      </c>
      <c r="C272" s="12" t="s">
        <v>380</v>
      </c>
      <c r="D272" s="13">
        <v>0</v>
      </c>
      <c r="E272" s="13">
        <v>0</v>
      </c>
      <c r="F272" s="13">
        <v>0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4">
        <v>2685.7431483693672</v>
      </c>
      <c r="P272" s="15" t="s">
        <v>161</v>
      </c>
      <c r="Q272" s="15">
        <v>0.34089313230206097</v>
      </c>
      <c r="R272" s="15">
        <v>0</v>
      </c>
      <c r="S272" s="15">
        <v>447.61666666666702</v>
      </c>
      <c r="T272" s="15">
        <v>-447.61666666666702</v>
      </c>
      <c r="U272" s="15">
        <v>447.61666666666702</v>
      </c>
      <c r="V272" s="15">
        <v>1</v>
      </c>
      <c r="W272" s="15">
        <v>10</v>
      </c>
      <c r="X272" s="15">
        <v>0.52664624863704801</v>
      </c>
    </row>
    <row r="273" spans="1:24" x14ac:dyDescent="0.2">
      <c r="A273" s="11">
        <v>8</v>
      </c>
      <c r="B273" s="11">
        <v>2222.2222222222222</v>
      </c>
      <c r="C273" s="12" t="s">
        <v>387</v>
      </c>
      <c r="D273" s="13">
        <v>0</v>
      </c>
      <c r="E273" s="13">
        <v>0</v>
      </c>
      <c r="F273" s="13">
        <v>0</v>
      </c>
      <c r="G273" s="13">
        <v>0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0</v>
      </c>
      <c r="N273" s="13">
        <v>0</v>
      </c>
      <c r="O273" s="14">
        <v>1.2932158099854456</v>
      </c>
      <c r="P273" s="15" t="s">
        <v>161</v>
      </c>
      <c r="Q273" s="15">
        <v>0.34089313230206097</v>
      </c>
      <c r="R273" s="15">
        <v>0</v>
      </c>
      <c r="S273" s="15">
        <v>0.21666666666666701</v>
      </c>
      <c r="T273" s="15">
        <v>-0.21666666666666701</v>
      </c>
      <c r="U273" s="15">
        <v>0.21666666666666701</v>
      </c>
      <c r="V273" s="15">
        <v>1</v>
      </c>
      <c r="W273" s="15">
        <v>10</v>
      </c>
      <c r="X273" s="15">
        <v>0.52664624863704801</v>
      </c>
    </row>
    <row r="274" spans="1:24" x14ac:dyDescent="0.2">
      <c r="A274" s="11">
        <v>20</v>
      </c>
      <c r="B274" s="11">
        <v>10000</v>
      </c>
      <c r="C274" s="12" t="s">
        <v>390</v>
      </c>
      <c r="D274" s="13">
        <v>0</v>
      </c>
      <c r="E274" s="13">
        <v>0</v>
      </c>
      <c r="F274" s="13">
        <v>0</v>
      </c>
      <c r="G274" s="13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0</v>
      </c>
      <c r="M274" s="13">
        <v>0</v>
      </c>
      <c r="N274" s="13">
        <v>0</v>
      </c>
      <c r="O274" s="14">
        <v>5.1624460558528718</v>
      </c>
      <c r="P274" s="15" t="s">
        <v>161</v>
      </c>
      <c r="Q274" s="15">
        <v>0.34089313230206097</v>
      </c>
      <c r="R274" s="15">
        <v>0</v>
      </c>
      <c r="S274" s="15">
        <v>0.86666666666666703</v>
      </c>
      <c r="T274" s="15">
        <v>-0.86666666666666703</v>
      </c>
      <c r="U274" s="15">
        <v>0.86666666666666703</v>
      </c>
      <c r="V274" s="15">
        <v>1</v>
      </c>
      <c r="W274" s="15">
        <v>10</v>
      </c>
      <c r="X274" s="15">
        <v>0.52664624863704801</v>
      </c>
    </row>
    <row r="275" spans="1:24" x14ac:dyDescent="0.2">
      <c r="A275" s="11">
        <v>16.128631528764238</v>
      </c>
      <c r="B275" s="11">
        <v>20000</v>
      </c>
      <c r="C275" s="12" t="s">
        <v>413</v>
      </c>
      <c r="D275" s="13">
        <v>0</v>
      </c>
      <c r="E275" s="13">
        <v>25.888572943804686</v>
      </c>
      <c r="F275" s="13">
        <v>0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4">
        <v>0</v>
      </c>
      <c r="P275" s="15" t="s">
        <v>161</v>
      </c>
      <c r="Q275" s="15">
        <v>0.34089313230206097</v>
      </c>
      <c r="R275" s="15">
        <v>4.31666666666667</v>
      </c>
      <c r="S275" s="15">
        <v>0</v>
      </c>
      <c r="T275" s="15">
        <v>4.31666666666667</v>
      </c>
      <c r="U275" s="15">
        <v>4.31666666666667</v>
      </c>
      <c r="V275" s="15">
        <v>1</v>
      </c>
      <c r="W275" s="15">
        <v>10</v>
      </c>
      <c r="X275" s="15">
        <v>0.52664624863704801</v>
      </c>
    </row>
    <row r="276" spans="1:24" x14ac:dyDescent="0.2">
      <c r="A276" s="11">
        <v>169.62074149035817</v>
      </c>
      <c r="B276" s="11">
        <v>55555.555555555555</v>
      </c>
      <c r="C276" s="12" t="s">
        <v>414</v>
      </c>
      <c r="D276" s="13">
        <v>0</v>
      </c>
      <c r="E276" s="13">
        <v>0</v>
      </c>
      <c r="F276" s="13">
        <v>0</v>
      </c>
      <c r="G276" s="13">
        <v>42.292511740030577</v>
      </c>
      <c r="H276" s="13">
        <v>0</v>
      </c>
      <c r="I276" s="13">
        <v>0</v>
      </c>
      <c r="J276" s="13">
        <v>0</v>
      </c>
      <c r="K276" s="13">
        <v>0</v>
      </c>
      <c r="L276" s="13">
        <v>0</v>
      </c>
      <c r="M276" s="13">
        <v>0</v>
      </c>
      <c r="N276" s="13">
        <v>0</v>
      </c>
      <c r="O276" s="14">
        <v>0</v>
      </c>
      <c r="P276" s="15" t="s">
        <v>161</v>
      </c>
      <c r="Q276" s="15">
        <v>0.34089313230206097</v>
      </c>
      <c r="R276" s="15">
        <v>7.05</v>
      </c>
      <c r="S276" s="15">
        <v>0</v>
      </c>
      <c r="T276" s="15">
        <v>7.05</v>
      </c>
      <c r="U276" s="15">
        <v>7.05</v>
      </c>
      <c r="V276" s="15">
        <v>1</v>
      </c>
      <c r="W276" s="15">
        <v>10</v>
      </c>
      <c r="X276" s="15">
        <v>0.52664624863704801</v>
      </c>
    </row>
    <row r="277" spans="1:24" x14ac:dyDescent="0.2">
      <c r="A277" s="11">
        <v>40</v>
      </c>
      <c r="B277" s="11">
        <v>20000</v>
      </c>
      <c r="C277" s="12" t="s">
        <v>419</v>
      </c>
      <c r="D277" s="13">
        <v>0</v>
      </c>
      <c r="E277" s="13">
        <v>3.6279121851389524</v>
      </c>
      <c r="F277" s="13">
        <v>0</v>
      </c>
      <c r="G277" s="13">
        <v>0</v>
      </c>
      <c r="H277" s="13">
        <v>0</v>
      </c>
      <c r="I277" s="13">
        <v>0</v>
      </c>
      <c r="J277" s="13">
        <v>0</v>
      </c>
      <c r="K277" s="13">
        <v>0</v>
      </c>
      <c r="L277" s="13">
        <v>0</v>
      </c>
      <c r="M277" s="13">
        <v>0</v>
      </c>
      <c r="N277" s="13">
        <v>0</v>
      </c>
      <c r="O277" s="14">
        <v>0</v>
      </c>
      <c r="P277" s="15" t="s">
        <v>161</v>
      </c>
      <c r="Q277" s="15">
        <v>0.34089313230206097</v>
      </c>
      <c r="R277" s="15">
        <v>0.6</v>
      </c>
      <c r="S277" s="15">
        <v>0</v>
      </c>
      <c r="T277" s="15">
        <v>0.6</v>
      </c>
      <c r="U277" s="15">
        <v>0.6</v>
      </c>
      <c r="V277" s="15">
        <v>1</v>
      </c>
      <c r="W277" s="15">
        <v>10</v>
      </c>
      <c r="X277" s="15">
        <v>0.52664624863704801</v>
      </c>
    </row>
    <row r="278" spans="1:24" x14ac:dyDescent="0.2">
      <c r="A278" s="11">
        <v>37.662342070778884</v>
      </c>
      <c r="B278" s="11">
        <v>18518.518518518518</v>
      </c>
      <c r="C278" s="12" t="s">
        <v>422</v>
      </c>
      <c r="D278" s="13">
        <v>0</v>
      </c>
      <c r="E278" s="13">
        <v>0</v>
      </c>
      <c r="F278" s="13">
        <v>0</v>
      </c>
      <c r="G278" s="13">
        <v>35.317236352049157</v>
      </c>
      <c r="H278" s="13">
        <v>0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4">
        <v>0</v>
      </c>
      <c r="P278" s="15" t="s">
        <v>161</v>
      </c>
      <c r="Q278" s="15">
        <v>0.34089313230206097</v>
      </c>
      <c r="R278" s="15">
        <v>5.8833333333333302</v>
      </c>
      <c r="S278" s="15">
        <v>0</v>
      </c>
      <c r="T278" s="15">
        <v>5.8833333333333302</v>
      </c>
      <c r="U278" s="15">
        <v>5.8833333333333302</v>
      </c>
      <c r="V278" s="15">
        <v>1</v>
      </c>
      <c r="W278" s="15">
        <v>10</v>
      </c>
      <c r="X278" s="15">
        <v>0.52664624863704801</v>
      </c>
    </row>
    <row r="279" spans="1:24" x14ac:dyDescent="0.2">
      <c r="A279" s="11">
        <v>20</v>
      </c>
      <c r="B279" s="11">
        <v>10000</v>
      </c>
      <c r="C279" s="12" t="s">
        <v>429</v>
      </c>
      <c r="D279" s="13">
        <v>0</v>
      </c>
      <c r="E279" s="13">
        <v>0</v>
      </c>
      <c r="F279" s="13">
        <v>0</v>
      </c>
      <c r="G279" s="13">
        <v>0</v>
      </c>
      <c r="H279" s="13">
        <v>0</v>
      </c>
      <c r="I279" s="13">
        <v>0</v>
      </c>
      <c r="J279" s="13">
        <v>0</v>
      </c>
      <c r="K279" s="13">
        <v>56.397735207781935</v>
      </c>
      <c r="L279" s="13">
        <v>0</v>
      </c>
      <c r="M279" s="13">
        <v>0</v>
      </c>
      <c r="N279" s="13">
        <v>0</v>
      </c>
      <c r="O279" s="14">
        <v>0</v>
      </c>
      <c r="P279" s="15" t="s">
        <v>161</v>
      </c>
      <c r="Q279" s="15">
        <v>0.34089313230206097</v>
      </c>
      <c r="R279" s="15">
        <v>0</v>
      </c>
      <c r="S279" s="15">
        <v>9.4</v>
      </c>
      <c r="T279" s="15">
        <v>-9.4</v>
      </c>
      <c r="U279" s="15">
        <v>9.4</v>
      </c>
      <c r="V279" s="15">
        <v>1</v>
      </c>
      <c r="W279" s="15">
        <v>10</v>
      </c>
      <c r="X279" s="15">
        <v>0.52664624863704801</v>
      </c>
    </row>
    <row r="280" spans="1:24" x14ac:dyDescent="0.2">
      <c r="A280" s="11">
        <v>80</v>
      </c>
      <c r="B280" s="11">
        <v>40000</v>
      </c>
      <c r="C280" s="12" t="s">
        <v>430</v>
      </c>
      <c r="D280" s="13">
        <v>0</v>
      </c>
      <c r="E280" s="13">
        <v>0</v>
      </c>
      <c r="F280" s="13">
        <v>0</v>
      </c>
      <c r="G280" s="13">
        <v>0</v>
      </c>
      <c r="H280" s="13">
        <v>0</v>
      </c>
      <c r="I280" s="13">
        <v>11.118006356580068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4">
        <v>0</v>
      </c>
      <c r="P280" s="15" t="s">
        <v>161</v>
      </c>
      <c r="Q280" s="15">
        <v>0.34089313230206097</v>
      </c>
      <c r="R280" s="15">
        <v>1.85</v>
      </c>
      <c r="S280" s="15">
        <v>0</v>
      </c>
      <c r="T280" s="15">
        <v>1.85</v>
      </c>
      <c r="U280" s="15">
        <v>1.85</v>
      </c>
      <c r="V280" s="15">
        <v>1</v>
      </c>
      <c r="W280" s="15">
        <v>10</v>
      </c>
      <c r="X280" s="15">
        <v>0.52664624863704801</v>
      </c>
    </row>
    <row r="281" spans="1:24" x14ac:dyDescent="0.2">
      <c r="A281" s="11">
        <v>40</v>
      </c>
      <c r="B281" s="11">
        <v>20000</v>
      </c>
      <c r="C281" s="12" t="s">
        <v>431</v>
      </c>
      <c r="D281" s="13">
        <v>0</v>
      </c>
      <c r="E281" s="13">
        <v>0</v>
      </c>
      <c r="F281" s="13">
        <v>0</v>
      </c>
      <c r="G281" s="13">
        <v>0</v>
      </c>
      <c r="H281" s="13">
        <v>0</v>
      </c>
      <c r="I281" s="13">
        <v>19.602863708318711</v>
      </c>
      <c r="J281" s="13">
        <v>0</v>
      </c>
      <c r="K281" s="13">
        <v>0</v>
      </c>
      <c r="L281" s="13">
        <v>0</v>
      </c>
      <c r="M281" s="13">
        <v>0</v>
      </c>
      <c r="N281" s="13">
        <v>0</v>
      </c>
      <c r="O281" s="14">
        <v>0</v>
      </c>
      <c r="P281" s="15" t="s">
        <v>161</v>
      </c>
      <c r="Q281" s="15">
        <v>0.34089313230206097</v>
      </c>
      <c r="R281" s="15">
        <v>3.2666666666666702</v>
      </c>
      <c r="S281" s="15">
        <v>0</v>
      </c>
      <c r="T281" s="15">
        <v>3.2666666666666702</v>
      </c>
      <c r="U281" s="15">
        <v>3.2666666666666702</v>
      </c>
      <c r="V281" s="15">
        <v>1</v>
      </c>
      <c r="W281" s="15">
        <v>10</v>
      </c>
      <c r="X281" s="15">
        <v>0.52664624863704801</v>
      </c>
    </row>
    <row r="282" spans="1:24" x14ac:dyDescent="0.2">
      <c r="A282" s="11">
        <v>80</v>
      </c>
      <c r="B282" s="11">
        <v>40000</v>
      </c>
      <c r="C282" s="12" t="s">
        <v>436</v>
      </c>
      <c r="D282" s="13">
        <v>0</v>
      </c>
      <c r="E282" s="13">
        <v>0</v>
      </c>
      <c r="F282" s="13">
        <v>0</v>
      </c>
      <c r="G282" s="13">
        <v>60.273948817487693</v>
      </c>
      <c r="H282" s="13">
        <v>0</v>
      </c>
      <c r="I282" s="13">
        <v>0</v>
      </c>
      <c r="J282" s="13">
        <v>0</v>
      </c>
      <c r="K282" s="13">
        <v>0</v>
      </c>
      <c r="L282" s="13">
        <v>0</v>
      </c>
      <c r="M282" s="13">
        <v>0</v>
      </c>
      <c r="N282" s="13">
        <v>0</v>
      </c>
      <c r="O282" s="14">
        <v>0</v>
      </c>
      <c r="P282" s="15" t="s">
        <v>161</v>
      </c>
      <c r="Q282" s="15">
        <v>0.34089313230206097</v>
      </c>
      <c r="R282" s="15">
        <v>10.050000000000001</v>
      </c>
      <c r="S282" s="15">
        <v>0</v>
      </c>
      <c r="T282" s="15">
        <v>10.050000000000001</v>
      </c>
      <c r="U282" s="15">
        <v>10.050000000000001</v>
      </c>
      <c r="V282" s="15">
        <v>1</v>
      </c>
      <c r="W282" s="15">
        <v>10</v>
      </c>
      <c r="X282" s="15">
        <v>0.52664624863704801</v>
      </c>
    </row>
    <row r="283" spans="1:24" x14ac:dyDescent="0.2">
      <c r="A283" s="11">
        <v>20</v>
      </c>
      <c r="B283" s="11">
        <v>10000</v>
      </c>
      <c r="C283" s="12" t="s">
        <v>438</v>
      </c>
      <c r="D283" s="13">
        <v>127.79959972015929</v>
      </c>
      <c r="E283" s="13">
        <v>0</v>
      </c>
      <c r="F283" s="13">
        <v>0</v>
      </c>
      <c r="G283" s="13">
        <v>0</v>
      </c>
      <c r="H283" s="13">
        <v>0</v>
      </c>
      <c r="I283" s="13">
        <v>0</v>
      </c>
      <c r="J283" s="13">
        <v>0</v>
      </c>
      <c r="K283" s="13">
        <v>0</v>
      </c>
      <c r="L283" s="13">
        <v>0</v>
      </c>
      <c r="M283" s="13">
        <v>0</v>
      </c>
      <c r="N283" s="13">
        <v>0</v>
      </c>
      <c r="O283" s="14">
        <v>0</v>
      </c>
      <c r="P283" s="15" t="s">
        <v>161</v>
      </c>
      <c r="Q283" s="15">
        <v>0.34089313230206097</v>
      </c>
      <c r="R283" s="15">
        <v>21.3</v>
      </c>
      <c r="S283" s="15">
        <v>0</v>
      </c>
      <c r="T283" s="15">
        <v>21.3</v>
      </c>
      <c r="U283" s="15">
        <v>21.3</v>
      </c>
      <c r="V283" s="15">
        <v>1</v>
      </c>
      <c r="W283" s="15">
        <v>10</v>
      </c>
      <c r="X283" s="15">
        <v>0.52664624863704801</v>
      </c>
    </row>
    <row r="284" spans="1:24" x14ac:dyDescent="0.2">
      <c r="A284" s="11">
        <v>377.00863791395682</v>
      </c>
      <c r="B284" s="11">
        <v>200000</v>
      </c>
      <c r="C284" s="12" t="s">
        <v>441</v>
      </c>
      <c r="D284" s="13">
        <v>0</v>
      </c>
      <c r="E284" s="13">
        <v>0</v>
      </c>
      <c r="F284" s="13">
        <v>0</v>
      </c>
      <c r="G284" s="13">
        <v>0</v>
      </c>
      <c r="H284" s="13">
        <v>0</v>
      </c>
      <c r="I284" s="13">
        <v>0</v>
      </c>
      <c r="J284" s="13">
        <v>224.66296603935723</v>
      </c>
      <c r="K284" s="13">
        <v>0</v>
      </c>
      <c r="L284" s="13">
        <v>0</v>
      </c>
      <c r="M284" s="13">
        <v>0</v>
      </c>
      <c r="N284" s="13">
        <v>0</v>
      </c>
      <c r="O284" s="14">
        <v>0</v>
      </c>
      <c r="P284" s="15" t="s">
        <v>161</v>
      </c>
      <c r="Q284" s="15">
        <v>0.34089313230206097</v>
      </c>
      <c r="R284" s="15">
        <v>0</v>
      </c>
      <c r="S284" s="15">
        <v>37.450000000000003</v>
      </c>
      <c r="T284" s="15">
        <v>-37.450000000000003</v>
      </c>
      <c r="U284" s="15">
        <v>37.450000000000003</v>
      </c>
      <c r="V284" s="15">
        <v>1</v>
      </c>
      <c r="W284" s="15">
        <v>10</v>
      </c>
      <c r="X284" s="15">
        <v>0.52664624863704801</v>
      </c>
    </row>
    <row r="285" spans="1:24" x14ac:dyDescent="0.2">
      <c r="A285" s="11">
        <v>11.253133791033653</v>
      </c>
      <c r="B285" s="11">
        <v>12345.679012345679</v>
      </c>
      <c r="C285" s="12" t="s">
        <v>442</v>
      </c>
      <c r="D285" s="13"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</v>
      </c>
      <c r="M285" s="13">
        <v>0</v>
      </c>
      <c r="N285" s="13">
        <v>10.066616450149233</v>
      </c>
      <c r="O285" s="14">
        <v>0</v>
      </c>
      <c r="P285" s="15" t="s">
        <v>161</v>
      </c>
      <c r="Q285" s="15">
        <v>0.34089313230206097</v>
      </c>
      <c r="R285" s="15">
        <v>0</v>
      </c>
      <c r="S285" s="15">
        <v>1.68333333333333</v>
      </c>
      <c r="T285" s="15">
        <v>-1.68333333333333</v>
      </c>
      <c r="U285" s="15">
        <v>1.68333333333333</v>
      </c>
      <c r="V285" s="15">
        <v>1</v>
      </c>
      <c r="W285" s="15">
        <v>10</v>
      </c>
      <c r="X285" s="15">
        <v>0.52664624863704801</v>
      </c>
    </row>
    <row r="286" spans="1:24" x14ac:dyDescent="0.2">
      <c r="A286" s="11">
        <v>800</v>
      </c>
      <c r="B286" s="11">
        <v>400000</v>
      </c>
      <c r="C286" s="12" t="s">
        <v>445</v>
      </c>
      <c r="D286" s="13">
        <v>2217.5523637950969</v>
      </c>
      <c r="E286" s="13">
        <v>0</v>
      </c>
      <c r="F286" s="13">
        <v>0</v>
      </c>
      <c r="G286" s="13">
        <v>0</v>
      </c>
      <c r="H286" s="13">
        <v>0</v>
      </c>
      <c r="I286" s="13">
        <v>0</v>
      </c>
      <c r="J286" s="13">
        <v>0</v>
      </c>
      <c r="K286" s="13">
        <v>0</v>
      </c>
      <c r="L286" s="13">
        <v>0</v>
      </c>
      <c r="M286" s="13">
        <v>0</v>
      </c>
      <c r="N286" s="13">
        <v>0</v>
      </c>
      <c r="O286" s="14">
        <v>0</v>
      </c>
      <c r="P286" s="15" t="s">
        <v>161</v>
      </c>
      <c r="Q286" s="15">
        <v>0.34089313230206097</v>
      </c>
      <c r="R286" s="15">
        <v>369.6</v>
      </c>
      <c r="S286" s="15">
        <v>0</v>
      </c>
      <c r="T286" s="15">
        <v>369.6</v>
      </c>
      <c r="U286" s="15">
        <v>369.6</v>
      </c>
      <c r="V286" s="15">
        <v>1</v>
      </c>
      <c r="W286" s="15">
        <v>10</v>
      </c>
      <c r="X286" s="15">
        <v>0.52664624863704801</v>
      </c>
    </row>
    <row r="287" spans="1:24" x14ac:dyDescent="0.2">
      <c r="A287" s="11">
        <v>40</v>
      </c>
      <c r="B287" s="11">
        <v>11111.111111111111</v>
      </c>
      <c r="C287" s="12" t="s">
        <v>460</v>
      </c>
      <c r="D287" s="13">
        <v>0</v>
      </c>
      <c r="E287" s="13">
        <v>7.5897064117253503</v>
      </c>
      <c r="F287" s="13">
        <v>0</v>
      </c>
      <c r="G287" s="13">
        <v>0</v>
      </c>
      <c r="H287" s="13">
        <v>0</v>
      </c>
      <c r="I287" s="13">
        <v>0</v>
      </c>
      <c r="J287" s="13">
        <v>0</v>
      </c>
      <c r="K287" s="13">
        <v>0</v>
      </c>
      <c r="L287" s="13">
        <v>0</v>
      </c>
      <c r="M287" s="13">
        <v>0</v>
      </c>
      <c r="N287" s="13">
        <v>0</v>
      </c>
      <c r="O287" s="14">
        <v>0</v>
      </c>
      <c r="P287" s="15" t="s">
        <v>161</v>
      </c>
      <c r="Q287" s="15">
        <v>0.34089313230206097</v>
      </c>
      <c r="R287" s="15">
        <v>1.2666666666666699</v>
      </c>
      <c r="S287" s="15">
        <v>0</v>
      </c>
      <c r="T287" s="15">
        <v>1.2666666666666699</v>
      </c>
      <c r="U287" s="15">
        <v>1.2666666666666699</v>
      </c>
      <c r="V287" s="15">
        <v>1</v>
      </c>
      <c r="W287" s="15">
        <v>10</v>
      </c>
      <c r="X287" s="15">
        <v>0.52664624863704801</v>
      </c>
    </row>
    <row r="288" spans="1:24" x14ac:dyDescent="0.2">
      <c r="A288" s="11">
        <v>5.2001344641549263</v>
      </c>
      <c r="B288" s="11">
        <v>5555.5555555555557</v>
      </c>
      <c r="C288" s="12" t="s">
        <v>461</v>
      </c>
      <c r="D288" s="13">
        <v>0</v>
      </c>
      <c r="E288" s="13">
        <v>0</v>
      </c>
      <c r="F288" s="13">
        <v>0</v>
      </c>
      <c r="G288" s="13">
        <v>0</v>
      </c>
      <c r="H288" s="13">
        <v>1.735544295233368</v>
      </c>
      <c r="I288" s="13">
        <v>0</v>
      </c>
      <c r="J288" s="13">
        <v>0</v>
      </c>
      <c r="K288" s="13">
        <v>0</v>
      </c>
      <c r="L288" s="13">
        <v>0</v>
      </c>
      <c r="M288" s="13">
        <v>0</v>
      </c>
      <c r="N288" s="13">
        <v>0</v>
      </c>
      <c r="O288" s="14">
        <v>0</v>
      </c>
      <c r="P288" s="15" t="s">
        <v>161</v>
      </c>
      <c r="Q288" s="15">
        <v>0.34089313230206097</v>
      </c>
      <c r="R288" s="15">
        <v>0.28333333333333299</v>
      </c>
      <c r="S288" s="15">
        <v>0</v>
      </c>
      <c r="T288" s="15">
        <v>0.28333333333333299</v>
      </c>
      <c r="U288" s="15">
        <v>0.28333333333333299</v>
      </c>
      <c r="V288" s="15">
        <v>1</v>
      </c>
      <c r="W288" s="15">
        <v>10</v>
      </c>
      <c r="X288" s="15">
        <v>0.52664624863704801</v>
      </c>
    </row>
    <row r="289" spans="1:24" x14ac:dyDescent="0.2">
      <c r="A289" s="11">
        <v>2.0897137186864128</v>
      </c>
      <c r="B289" s="11">
        <v>370.37037037037032</v>
      </c>
      <c r="C289" s="12" t="s">
        <v>463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4">
        <v>2.9070402333095351</v>
      </c>
      <c r="P289" s="15" t="s">
        <v>161</v>
      </c>
      <c r="Q289" s="15">
        <v>0.34089313230206097</v>
      </c>
      <c r="R289" s="15">
        <v>0</v>
      </c>
      <c r="S289" s="15">
        <v>0.483333333333333</v>
      </c>
      <c r="T289" s="15">
        <v>-0.483333333333333</v>
      </c>
      <c r="U289" s="15">
        <v>0.483333333333333</v>
      </c>
      <c r="V289" s="15">
        <v>1</v>
      </c>
      <c r="W289" s="15">
        <v>10</v>
      </c>
      <c r="X289" s="15">
        <v>0.52664624863704801</v>
      </c>
    </row>
    <row r="290" spans="1:24" x14ac:dyDescent="0.2">
      <c r="A290" s="13">
        <v>2</v>
      </c>
      <c r="B290" s="13">
        <v>1000</v>
      </c>
      <c r="C290" s="16" t="s">
        <v>466</v>
      </c>
      <c r="D290" s="13">
        <v>6.2</v>
      </c>
      <c r="E290" s="13">
        <v>0</v>
      </c>
      <c r="F290" s="13">
        <v>0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0</v>
      </c>
      <c r="N290" s="13">
        <v>0</v>
      </c>
      <c r="O290" s="14">
        <v>0</v>
      </c>
      <c r="P290" s="15" t="s">
        <v>161</v>
      </c>
      <c r="Q290" s="15">
        <v>0.34089313230206097</v>
      </c>
      <c r="R290" s="15">
        <v>1.0333333333333301</v>
      </c>
      <c r="S290" s="15">
        <v>0</v>
      </c>
      <c r="T290" s="15">
        <v>1.0333333333333301</v>
      </c>
      <c r="U290" s="15">
        <v>1.0333333333333301</v>
      </c>
      <c r="V290" s="15">
        <v>1</v>
      </c>
      <c r="W290" s="15">
        <v>10</v>
      </c>
      <c r="X290" s="15">
        <v>0.52664624863704801</v>
      </c>
    </row>
    <row r="291" spans="1:24" x14ac:dyDescent="0.2">
      <c r="A291" s="11">
        <v>9.5365624031888441</v>
      </c>
      <c r="B291" s="11">
        <v>1851.851851851852</v>
      </c>
      <c r="C291" s="12" t="s">
        <v>475</v>
      </c>
      <c r="D291" s="13">
        <v>0</v>
      </c>
      <c r="E291" s="13">
        <v>0.34025457969398792</v>
      </c>
      <c r="F291" s="13">
        <v>0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</v>
      </c>
      <c r="M291" s="13">
        <v>0</v>
      </c>
      <c r="N291" s="13">
        <v>0</v>
      </c>
      <c r="O291" s="14">
        <v>0</v>
      </c>
      <c r="P291" s="15" t="s">
        <v>161</v>
      </c>
      <c r="Q291" s="15">
        <v>0.34089313230206097</v>
      </c>
      <c r="R291" s="15">
        <v>0.05</v>
      </c>
      <c r="S291" s="15">
        <v>0</v>
      </c>
      <c r="T291" s="15">
        <v>0.05</v>
      </c>
      <c r="U291" s="15">
        <v>0.05</v>
      </c>
      <c r="V291" s="15">
        <v>1</v>
      </c>
      <c r="W291" s="15">
        <v>10</v>
      </c>
      <c r="X291" s="15">
        <v>0.52664624863704801</v>
      </c>
    </row>
    <row r="292" spans="1:24" x14ac:dyDescent="0.2">
      <c r="A292" s="11">
        <v>40</v>
      </c>
      <c r="B292" s="11">
        <v>20000</v>
      </c>
      <c r="C292" s="12" t="s">
        <v>493</v>
      </c>
      <c r="D292" s="13">
        <v>75.139456097485137</v>
      </c>
      <c r="E292" s="13">
        <v>0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4">
        <v>0</v>
      </c>
      <c r="P292" s="15" t="s">
        <v>161</v>
      </c>
      <c r="Q292" s="15">
        <v>0.34089313230206097</v>
      </c>
      <c r="R292" s="15">
        <v>12.516666666666699</v>
      </c>
      <c r="S292" s="15">
        <v>0</v>
      </c>
      <c r="T292" s="15">
        <v>12.516666666666699</v>
      </c>
      <c r="U292" s="15">
        <v>12.516666666666699</v>
      </c>
      <c r="V292" s="15">
        <v>1</v>
      </c>
      <c r="W292" s="15">
        <v>10</v>
      </c>
      <c r="X292" s="15">
        <v>0.52664624863704801</v>
      </c>
    </row>
    <row r="293" spans="1:24" x14ac:dyDescent="0.2">
      <c r="A293" s="11">
        <v>200</v>
      </c>
      <c r="B293" s="11">
        <v>100000</v>
      </c>
      <c r="C293" s="12" t="s">
        <v>499</v>
      </c>
      <c r="D293" s="13">
        <v>2261.7133380986584</v>
      </c>
      <c r="E293" s="13">
        <v>0</v>
      </c>
      <c r="F293" s="13">
        <v>0</v>
      </c>
      <c r="G293" s="13">
        <v>0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4">
        <v>0</v>
      </c>
      <c r="P293" s="15" t="s">
        <v>161</v>
      </c>
      <c r="Q293" s="15">
        <v>0.34089313230206097</v>
      </c>
      <c r="R293" s="15">
        <v>376.95</v>
      </c>
      <c r="S293" s="15">
        <v>0</v>
      </c>
      <c r="T293" s="15">
        <v>376.95</v>
      </c>
      <c r="U293" s="15">
        <v>376.95</v>
      </c>
      <c r="V293" s="15">
        <v>1</v>
      </c>
      <c r="W293" s="15">
        <v>10</v>
      </c>
      <c r="X293" s="15">
        <v>0.52664624863704801</v>
      </c>
    </row>
    <row r="294" spans="1:24" x14ac:dyDescent="0.2">
      <c r="A294" s="11">
        <v>20</v>
      </c>
      <c r="B294" s="11">
        <v>10000</v>
      </c>
      <c r="C294" s="12" t="s">
        <v>498</v>
      </c>
      <c r="D294" s="13">
        <v>0</v>
      </c>
      <c r="E294" s="13">
        <v>0</v>
      </c>
      <c r="F294" s="13">
        <v>0</v>
      </c>
      <c r="G294" s="13">
        <v>8.5635078777768801</v>
      </c>
      <c r="H294" s="13">
        <v>0</v>
      </c>
      <c r="I294" s="13">
        <v>0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4">
        <v>0</v>
      </c>
      <c r="P294" s="15" t="s">
        <v>161</v>
      </c>
      <c r="Q294" s="15">
        <v>0.34089313230206097</v>
      </c>
      <c r="R294" s="15">
        <v>1.43333333333333</v>
      </c>
      <c r="S294" s="15">
        <v>0</v>
      </c>
      <c r="T294" s="15">
        <v>1.43333333333333</v>
      </c>
      <c r="U294" s="15">
        <v>1.43333333333333</v>
      </c>
      <c r="V294" s="15">
        <v>1</v>
      </c>
      <c r="W294" s="15">
        <v>10</v>
      </c>
      <c r="X294" s="15">
        <v>0.52664624863704801</v>
      </c>
    </row>
    <row r="295" spans="1:24" x14ac:dyDescent="0.2">
      <c r="A295" s="11">
        <v>6.619145804186136</v>
      </c>
      <c r="B295" s="11">
        <v>5555.5555555555557</v>
      </c>
      <c r="C295" s="12" t="s">
        <v>539</v>
      </c>
      <c r="D295" s="13">
        <v>0</v>
      </c>
      <c r="E295" s="13">
        <v>3.8448493558885937</v>
      </c>
      <c r="F295" s="13">
        <v>0</v>
      </c>
      <c r="G295" s="13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4">
        <v>0</v>
      </c>
      <c r="P295" s="15" t="s">
        <v>161</v>
      </c>
      <c r="Q295" s="15">
        <v>0.34089313230206097</v>
      </c>
      <c r="R295" s="15">
        <v>0.63333333333333297</v>
      </c>
      <c r="S295" s="15">
        <v>0</v>
      </c>
      <c r="T295" s="15">
        <v>0.63333333333333297</v>
      </c>
      <c r="U295" s="15">
        <v>0.63333333333333297</v>
      </c>
      <c r="V295" s="15">
        <v>1</v>
      </c>
      <c r="W295" s="15">
        <v>10</v>
      </c>
      <c r="X295" s="15">
        <v>0.52664624863704801</v>
      </c>
    </row>
    <row r="296" spans="1:24" x14ac:dyDescent="0.2">
      <c r="A296" s="11">
        <v>80</v>
      </c>
      <c r="B296" s="11">
        <v>40000</v>
      </c>
      <c r="C296" s="12" t="s">
        <v>556</v>
      </c>
      <c r="D296" s="13">
        <v>0</v>
      </c>
      <c r="E296" s="13">
        <v>774.61648666820713</v>
      </c>
      <c r="F296" s="13">
        <v>0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4">
        <v>0</v>
      </c>
      <c r="P296" s="15" t="s">
        <v>161</v>
      </c>
      <c r="Q296" s="15">
        <v>0.34089313230206097</v>
      </c>
      <c r="R296" s="15">
        <v>129.1</v>
      </c>
      <c r="S296" s="15">
        <v>0</v>
      </c>
      <c r="T296" s="15">
        <v>129.1</v>
      </c>
      <c r="U296" s="15">
        <v>129.1</v>
      </c>
      <c r="V296" s="15">
        <v>1</v>
      </c>
      <c r="W296" s="15">
        <v>10</v>
      </c>
      <c r="X296" s="15">
        <v>0.52664624863704801</v>
      </c>
    </row>
    <row r="297" spans="1:24" x14ac:dyDescent="0.2">
      <c r="A297" s="11">
        <v>8</v>
      </c>
      <c r="B297" s="11">
        <v>4000</v>
      </c>
      <c r="C297" s="12" t="s">
        <v>560</v>
      </c>
      <c r="D297" s="13">
        <v>0</v>
      </c>
      <c r="E297" s="13">
        <v>41.243100299566443</v>
      </c>
      <c r="F297" s="13">
        <v>0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4">
        <v>0</v>
      </c>
      <c r="P297" s="15" t="s">
        <v>161</v>
      </c>
      <c r="Q297" s="15">
        <v>0.34089313230206097</v>
      </c>
      <c r="R297" s="15">
        <v>6.8666666666666698</v>
      </c>
      <c r="S297" s="15">
        <v>0</v>
      </c>
      <c r="T297" s="15">
        <v>6.8666666666666698</v>
      </c>
      <c r="U297" s="15">
        <v>6.8666666666666698</v>
      </c>
      <c r="V297" s="15">
        <v>1</v>
      </c>
      <c r="W297" s="15">
        <v>10</v>
      </c>
      <c r="X297" s="15">
        <v>0.52664624863704801</v>
      </c>
    </row>
    <row r="298" spans="1:24" x14ac:dyDescent="0.2">
      <c r="A298" s="11">
        <v>88.381713402046998</v>
      </c>
      <c r="B298" s="11">
        <v>55555.555555555555</v>
      </c>
      <c r="C298" s="12" t="s">
        <v>588</v>
      </c>
      <c r="D298" s="13">
        <v>28.321424849880785</v>
      </c>
      <c r="E298" s="13">
        <v>0</v>
      </c>
      <c r="F298" s="13">
        <v>0</v>
      </c>
      <c r="G298" s="13">
        <v>0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4">
        <v>0</v>
      </c>
      <c r="P298" s="15" t="s">
        <v>161</v>
      </c>
      <c r="Q298" s="15">
        <v>0.34089313230206097</v>
      </c>
      <c r="R298" s="15">
        <v>4.7166666666666703</v>
      </c>
      <c r="S298" s="15">
        <v>0</v>
      </c>
      <c r="T298" s="15">
        <v>4.7166666666666703</v>
      </c>
      <c r="U298" s="15">
        <v>4.7166666666666703</v>
      </c>
      <c r="V298" s="15">
        <v>1</v>
      </c>
      <c r="W298" s="15">
        <v>10</v>
      </c>
      <c r="X298" s="15">
        <v>0.52664624863704801</v>
      </c>
    </row>
    <row r="299" spans="1:24" x14ac:dyDescent="0.2">
      <c r="A299" s="11">
        <v>24.9345257636908</v>
      </c>
      <c r="B299" s="11">
        <v>55555.555555555555</v>
      </c>
      <c r="C299" s="12" t="s">
        <v>596</v>
      </c>
      <c r="D299" s="13">
        <v>0</v>
      </c>
      <c r="E299" s="13">
        <v>0</v>
      </c>
      <c r="F299" s="13">
        <v>0</v>
      </c>
      <c r="G299" s="13">
        <v>0</v>
      </c>
      <c r="H299" s="13">
        <v>0</v>
      </c>
      <c r="I299" s="13">
        <v>0</v>
      </c>
      <c r="J299" s="13">
        <v>0</v>
      </c>
      <c r="K299" s="13">
        <v>0.12354469172517379</v>
      </c>
      <c r="L299" s="13">
        <v>0</v>
      </c>
      <c r="M299" s="13">
        <v>0</v>
      </c>
      <c r="N299" s="13">
        <v>0</v>
      </c>
      <c r="O299" s="14">
        <v>0</v>
      </c>
      <c r="P299" s="15" t="s">
        <v>161</v>
      </c>
      <c r="Q299" s="15">
        <v>0.34089313230206097</v>
      </c>
      <c r="R299" s="15">
        <v>0</v>
      </c>
      <c r="S299" s="15">
        <v>1.6666666666666701E-2</v>
      </c>
      <c r="T299" s="15">
        <v>-1.6666666666666701E-2</v>
      </c>
      <c r="U299" s="15">
        <v>1.6666666666666701E-2</v>
      </c>
      <c r="V299" s="15">
        <v>1</v>
      </c>
      <c r="W299" s="15">
        <v>10</v>
      </c>
      <c r="X299" s="15">
        <v>0.52664624863704801</v>
      </c>
    </row>
    <row r="300" spans="1:24" x14ac:dyDescent="0.2">
      <c r="A300" s="11">
        <v>1.6999446785296746</v>
      </c>
      <c r="B300" s="11">
        <v>5555.5555555555557</v>
      </c>
      <c r="C300" s="12" t="s">
        <v>603</v>
      </c>
      <c r="D300" s="13">
        <v>0</v>
      </c>
      <c r="E300" s="13">
        <v>0</v>
      </c>
      <c r="F300" s="13">
        <v>0</v>
      </c>
      <c r="G300" s="13">
        <v>0</v>
      </c>
      <c r="H300" s="13">
        <v>0</v>
      </c>
      <c r="I300" s="13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.7293587878388833</v>
      </c>
      <c r="O300" s="14">
        <v>0</v>
      </c>
      <c r="P300" s="15" t="s">
        <v>161</v>
      </c>
      <c r="Q300" s="15">
        <v>0.34089313230206097</v>
      </c>
      <c r="R300" s="15">
        <v>0</v>
      </c>
      <c r="S300" s="15">
        <v>0.116666666666667</v>
      </c>
      <c r="T300" s="15">
        <v>-0.116666666666667</v>
      </c>
      <c r="U300" s="15">
        <v>0.116666666666667</v>
      </c>
      <c r="V300" s="15">
        <v>1</v>
      </c>
      <c r="W300" s="15">
        <v>10</v>
      </c>
      <c r="X300" s="15">
        <v>0.52664624863704801</v>
      </c>
    </row>
    <row r="301" spans="1:24" x14ac:dyDescent="0.2">
      <c r="A301" s="11">
        <v>20</v>
      </c>
      <c r="B301" s="11">
        <v>10000</v>
      </c>
      <c r="C301" s="12" t="s">
        <v>616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90.810001149611267</v>
      </c>
      <c r="L301" s="13">
        <v>0</v>
      </c>
      <c r="M301" s="13">
        <v>0</v>
      </c>
      <c r="N301" s="13">
        <v>0</v>
      </c>
      <c r="O301" s="14">
        <v>0</v>
      </c>
      <c r="P301" s="15" t="s">
        <v>161</v>
      </c>
      <c r="Q301" s="15">
        <v>0.34089313230206097</v>
      </c>
      <c r="R301" s="15">
        <v>0</v>
      </c>
      <c r="S301" s="15">
        <v>15.133333333333301</v>
      </c>
      <c r="T301" s="15">
        <v>-15.133333333333301</v>
      </c>
      <c r="U301" s="15">
        <v>15.133333333333301</v>
      </c>
      <c r="V301" s="15">
        <v>1</v>
      </c>
      <c r="W301" s="15">
        <v>10</v>
      </c>
      <c r="X301" s="15">
        <v>0.52664624863704801</v>
      </c>
    </row>
    <row r="302" spans="1:24" x14ac:dyDescent="0.2">
      <c r="A302" s="11">
        <v>9.9624665454698533</v>
      </c>
      <c r="B302" s="11">
        <v>12345.679012345679</v>
      </c>
      <c r="C302" s="12" t="s">
        <v>618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</v>
      </c>
      <c r="M302" s="13">
        <v>4.0526685362011206</v>
      </c>
      <c r="N302" s="13">
        <v>0</v>
      </c>
      <c r="O302" s="14">
        <v>0</v>
      </c>
      <c r="P302" s="15" t="s">
        <v>161</v>
      </c>
      <c r="Q302" s="15">
        <v>0.34089313230206097</v>
      </c>
      <c r="R302" s="15">
        <v>0</v>
      </c>
      <c r="S302" s="15">
        <v>0.68333333333333302</v>
      </c>
      <c r="T302" s="15">
        <v>-0.68333333333333302</v>
      </c>
      <c r="U302" s="15">
        <v>0.68333333333333302</v>
      </c>
      <c r="V302" s="15">
        <v>1</v>
      </c>
      <c r="W302" s="15">
        <v>10</v>
      </c>
      <c r="X302" s="15">
        <v>0.52664624863704801</v>
      </c>
    </row>
    <row r="303" spans="1:24" x14ac:dyDescent="0.2">
      <c r="A303" s="11">
        <v>71.600811220541587</v>
      </c>
      <c r="B303" s="11">
        <v>100000</v>
      </c>
      <c r="C303" s="12" t="s">
        <v>619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4">
        <v>12.48886301201215</v>
      </c>
      <c r="P303" s="15" t="s">
        <v>161</v>
      </c>
      <c r="Q303" s="15">
        <v>0.34089313230206097</v>
      </c>
      <c r="R303" s="15">
        <v>0</v>
      </c>
      <c r="S303" s="15">
        <v>2.0833333333333299</v>
      </c>
      <c r="T303" s="15">
        <v>-2.0833333333333299</v>
      </c>
      <c r="U303" s="15">
        <v>2.0833333333333299</v>
      </c>
      <c r="V303" s="15">
        <v>1</v>
      </c>
      <c r="W303" s="15">
        <v>10</v>
      </c>
      <c r="X303" s="15">
        <v>0.52664624863704801</v>
      </c>
    </row>
    <row r="304" spans="1:24" x14ac:dyDescent="0.2">
      <c r="A304" s="11">
        <v>8</v>
      </c>
      <c r="B304" s="11">
        <v>4000</v>
      </c>
      <c r="C304" s="12" t="s">
        <v>648</v>
      </c>
      <c r="D304" s="13">
        <v>0</v>
      </c>
      <c r="E304" s="13">
        <v>0</v>
      </c>
      <c r="F304" s="13">
        <v>0</v>
      </c>
      <c r="G304" s="13">
        <v>0</v>
      </c>
      <c r="H304" s="13">
        <v>0</v>
      </c>
      <c r="I304" s="13">
        <v>0</v>
      </c>
      <c r="J304" s="13">
        <v>0</v>
      </c>
      <c r="K304" s="13">
        <v>0</v>
      </c>
      <c r="L304" s="13">
        <v>14.17153929446927</v>
      </c>
      <c r="M304" s="13">
        <v>0</v>
      </c>
      <c r="N304" s="13">
        <v>0</v>
      </c>
      <c r="O304" s="14">
        <v>0</v>
      </c>
      <c r="P304" s="15" t="s">
        <v>161</v>
      </c>
      <c r="Q304" s="15">
        <v>0.34089313230206097</v>
      </c>
      <c r="R304" s="15">
        <v>0</v>
      </c>
      <c r="S304" s="15">
        <v>2.3666666666666698</v>
      </c>
      <c r="T304" s="15">
        <v>-2.3666666666666698</v>
      </c>
      <c r="U304" s="15">
        <v>2.3666666666666698</v>
      </c>
      <c r="V304" s="15">
        <v>1</v>
      </c>
      <c r="W304" s="15">
        <v>10</v>
      </c>
      <c r="X304" s="15">
        <v>0.52664624863704801</v>
      </c>
    </row>
    <row r="305" spans="1:24" x14ac:dyDescent="0.2">
      <c r="A305" s="11">
        <v>33.924948759189235</v>
      </c>
      <c r="B305" s="11">
        <v>55555.555555555555</v>
      </c>
      <c r="C305" s="12" t="s">
        <v>650</v>
      </c>
      <c r="D305" s="13">
        <v>0</v>
      </c>
      <c r="E305" s="13">
        <v>0</v>
      </c>
      <c r="F305" s="13">
        <v>0</v>
      </c>
      <c r="G305" s="13">
        <v>0</v>
      </c>
      <c r="H305" s="13">
        <v>0</v>
      </c>
      <c r="I305" s="13">
        <v>0</v>
      </c>
      <c r="J305" s="13">
        <v>0</v>
      </c>
      <c r="K305" s="13">
        <v>0</v>
      </c>
      <c r="L305" s="13">
        <v>0</v>
      </c>
      <c r="M305" s="13">
        <v>0</v>
      </c>
      <c r="N305" s="13">
        <v>0</v>
      </c>
      <c r="O305" s="14">
        <v>4.9780125621000488</v>
      </c>
      <c r="P305" s="15" t="s">
        <v>161</v>
      </c>
      <c r="Q305" s="15">
        <v>0.34089313230206097</v>
      </c>
      <c r="R305" s="15">
        <v>0</v>
      </c>
      <c r="S305" s="15">
        <v>0.83333333333333304</v>
      </c>
      <c r="T305" s="15">
        <v>-0.83333333333333304</v>
      </c>
      <c r="U305" s="15">
        <v>0.83333333333333304</v>
      </c>
      <c r="V305" s="15">
        <v>1</v>
      </c>
      <c r="W305" s="15">
        <v>10</v>
      </c>
      <c r="X305" s="15">
        <v>0.52664624863704801</v>
      </c>
    </row>
    <row r="306" spans="1:24" x14ac:dyDescent="0.2">
      <c r="A306" s="11">
        <v>30.00433762720699</v>
      </c>
      <c r="B306" s="11">
        <v>11111.111111111111</v>
      </c>
      <c r="C306" s="12" t="s">
        <v>570</v>
      </c>
      <c r="D306" s="13">
        <v>0</v>
      </c>
      <c r="E306" s="13">
        <v>76.756692642432</v>
      </c>
      <c r="F306" s="13">
        <v>0</v>
      </c>
      <c r="G306" s="13">
        <v>11.608345475514563</v>
      </c>
      <c r="H306" s="13">
        <v>0</v>
      </c>
      <c r="I306" s="13">
        <v>4.0999811968020605</v>
      </c>
      <c r="J306" s="13">
        <v>0</v>
      </c>
      <c r="K306" s="13">
        <v>0</v>
      </c>
      <c r="L306" s="13">
        <v>0</v>
      </c>
      <c r="M306" s="13">
        <v>0</v>
      </c>
      <c r="N306" s="13">
        <v>13.217678493565868</v>
      </c>
      <c r="O306" s="14">
        <v>3.8624463253018768</v>
      </c>
      <c r="P306" s="15" t="s">
        <v>161</v>
      </c>
      <c r="Q306" s="15">
        <v>0.34218532391108097</v>
      </c>
      <c r="R306" s="15">
        <v>15.4166666666667</v>
      </c>
      <c r="S306" s="15">
        <v>2.85</v>
      </c>
      <c r="T306" s="15">
        <v>12.5666666666667</v>
      </c>
      <c r="U306" s="15">
        <v>12.601961928384201</v>
      </c>
      <c r="V306" s="15">
        <v>0.99719922485736001</v>
      </c>
      <c r="W306" s="15">
        <v>10</v>
      </c>
      <c r="X306" s="15">
        <v>0.52690930286832505</v>
      </c>
    </row>
    <row r="307" spans="1:24" x14ac:dyDescent="0.2">
      <c r="A307" s="11">
        <v>64.703917824767345</v>
      </c>
      <c r="B307" s="11">
        <v>22222.222222222223</v>
      </c>
      <c r="C307" s="12" t="s">
        <v>267</v>
      </c>
      <c r="D307" s="13">
        <v>1228.0193197263898</v>
      </c>
      <c r="E307" s="13">
        <v>1472.8077905057714</v>
      </c>
      <c r="F307" s="13">
        <v>6848.2806674404874</v>
      </c>
      <c r="G307" s="13">
        <v>6565.0404078665288</v>
      </c>
      <c r="H307" s="13">
        <v>4902.4768233673476</v>
      </c>
      <c r="I307" s="13">
        <v>4337.5152884631461</v>
      </c>
      <c r="J307" s="13">
        <v>4055.6787453685424</v>
      </c>
      <c r="K307" s="13">
        <v>3792.2717634239648</v>
      </c>
      <c r="L307" s="13">
        <v>4722.4981255849934</v>
      </c>
      <c r="M307" s="13">
        <v>1629.0670970045546</v>
      </c>
      <c r="N307" s="13">
        <v>2072.4907634683345</v>
      </c>
      <c r="O307" s="14">
        <v>2494.4479404112608</v>
      </c>
      <c r="P307" s="15" t="s">
        <v>161</v>
      </c>
      <c r="Q307" s="15">
        <v>0.34611047440637199</v>
      </c>
      <c r="R307" s="15">
        <v>4225.6833333333298</v>
      </c>
      <c r="S307" s="15">
        <v>3127.75</v>
      </c>
      <c r="T307" s="15">
        <v>1097.93333333333</v>
      </c>
      <c r="U307" s="15">
        <v>1110.4377290560301</v>
      </c>
      <c r="V307" s="15">
        <v>0.98873921932270303</v>
      </c>
      <c r="W307" s="15">
        <v>10</v>
      </c>
      <c r="X307" s="15">
        <v>0.53121171341487805</v>
      </c>
    </row>
    <row r="308" spans="1:24" x14ac:dyDescent="0.2">
      <c r="A308" s="11">
        <v>200</v>
      </c>
      <c r="B308" s="11">
        <v>100000</v>
      </c>
      <c r="C308" s="12" t="s">
        <v>446</v>
      </c>
      <c r="D308" s="13">
        <v>11568.204318848184</v>
      </c>
      <c r="E308" s="13">
        <v>0</v>
      </c>
      <c r="F308" s="13">
        <v>0</v>
      </c>
      <c r="G308" s="13">
        <v>0</v>
      </c>
      <c r="H308" s="13">
        <v>0</v>
      </c>
      <c r="I308" s="13">
        <v>0</v>
      </c>
      <c r="J308" s="13">
        <v>0</v>
      </c>
      <c r="K308" s="13">
        <v>18.563513933494889</v>
      </c>
      <c r="L308" s="13">
        <v>0</v>
      </c>
      <c r="M308" s="13">
        <v>146.21230506622146</v>
      </c>
      <c r="N308" s="13">
        <v>0</v>
      </c>
      <c r="O308" s="14">
        <v>0</v>
      </c>
      <c r="P308" s="15" t="s">
        <v>161</v>
      </c>
      <c r="Q308" s="15">
        <v>0.34753888074007699</v>
      </c>
      <c r="R308" s="15">
        <v>1928.0333333333299</v>
      </c>
      <c r="S308" s="15">
        <v>27.466666666666701</v>
      </c>
      <c r="T308" s="15">
        <v>1900.56666666667</v>
      </c>
      <c r="U308" s="15">
        <v>1928.1819582763001</v>
      </c>
      <c r="V308" s="15">
        <v>0.98567806762681298</v>
      </c>
      <c r="W308" s="15">
        <v>10</v>
      </c>
      <c r="X308" s="15">
        <v>0.53148140793398002</v>
      </c>
    </row>
    <row r="309" spans="1:24" x14ac:dyDescent="0.2">
      <c r="A309" s="11">
        <v>40</v>
      </c>
      <c r="B309" s="11">
        <v>20000</v>
      </c>
      <c r="C309" s="12" t="s">
        <v>545</v>
      </c>
      <c r="D309" s="13">
        <v>0</v>
      </c>
      <c r="E309" s="13">
        <v>471.49278605661334</v>
      </c>
      <c r="F309" s="13">
        <v>0</v>
      </c>
      <c r="G309" s="13">
        <v>91.690532952302064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98.63426557075573</v>
      </c>
      <c r="N309" s="13">
        <v>0</v>
      </c>
      <c r="O309" s="14">
        <v>0</v>
      </c>
      <c r="P309" s="15" t="s">
        <v>161</v>
      </c>
      <c r="Q309" s="15">
        <v>0.34854950206252699</v>
      </c>
      <c r="R309" s="15">
        <v>93.866666666666703</v>
      </c>
      <c r="S309" s="15">
        <v>16.433333333333302</v>
      </c>
      <c r="T309" s="15">
        <v>77.433333333333294</v>
      </c>
      <c r="U309" s="15">
        <v>78.730990651006607</v>
      </c>
      <c r="V309" s="15">
        <v>0.98351783323259001</v>
      </c>
      <c r="W309" s="15">
        <v>10</v>
      </c>
      <c r="X309" s="15">
        <v>0.53148140793398002</v>
      </c>
    </row>
    <row r="310" spans="1:24" x14ac:dyDescent="0.2">
      <c r="A310" s="11">
        <v>8.2229774315284647</v>
      </c>
      <c r="B310" s="11">
        <v>5555.5555555555557</v>
      </c>
      <c r="C310" s="12" t="s">
        <v>409</v>
      </c>
      <c r="D310" s="13">
        <v>0</v>
      </c>
      <c r="E310" s="13">
        <v>8.7645341777101624</v>
      </c>
      <c r="F310" s="13">
        <v>0</v>
      </c>
      <c r="G310" s="13">
        <v>0</v>
      </c>
      <c r="H310" s="13">
        <v>0</v>
      </c>
      <c r="I310" s="13">
        <v>0</v>
      </c>
      <c r="J310" s="13">
        <v>0</v>
      </c>
      <c r="K310" s="13">
        <v>0</v>
      </c>
      <c r="L310" s="13">
        <v>0</v>
      </c>
      <c r="M310" s="13">
        <v>5.2575178715886954</v>
      </c>
      <c r="N310" s="13">
        <v>8.3084539746434558</v>
      </c>
      <c r="O310" s="14">
        <v>8.3791904663551193</v>
      </c>
      <c r="P310" s="15" t="s">
        <v>161</v>
      </c>
      <c r="Q310" s="15">
        <v>0.35053418776715201</v>
      </c>
      <c r="R310" s="15">
        <v>1.4666666666666699</v>
      </c>
      <c r="S310" s="15">
        <v>3.6666666666666701</v>
      </c>
      <c r="T310" s="15">
        <v>-2.2000000000000002</v>
      </c>
      <c r="U310" s="15">
        <v>2.2465281856431001</v>
      </c>
      <c r="V310" s="15">
        <v>0.97928884848164799</v>
      </c>
      <c r="W310" s="15">
        <v>10</v>
      </c>
      <c r="X310" s="15">
        <v>0.53277793296065701</v>
      </c>
    </row>
    <row r="311" spans="1:24" x14ac:dyDescent="0.2">
      <c r="A311" s="11">
        <v>7.2638895770825229</v>
      </c>
      <c r="B311" s="11">
        <v>2469.1358024691358</v>
      </c>
      <c r="C311" s="12" t="s">
        <v>338</v>
      </c>
      <c r="D311" s="13">
        <v>0</v>
      </c>
      <c r="E311" s="13">
        <v>0</v>
      </c>
      <c r="F311" s="13">
        <v>37.979475934074067</v>
      </c>
      <c r="G311" s="13">
        <v>23.001828221217831</v>
      </c>
      <c r="H311" s="13">
        <v>0</v>
      </c>
      <c r="I311" s="13">
        <v>0</v>
      </c>
      <c r="J311" s="13">
        <v>18.26793562017259</v>
      </c>
      <c r="K311" s="13">
        <v>0</v>
      </c>
      <c r="L311" s="13">
        <v>0</v>
      </c>
      <c r="M311" s="13">
        <v>0</v>
      </c>
      <c r="N311" s="13">
        <v>0</v>
      </c>
      <c r="O311" s="14">
        <v>0</v>
      </c>
      <c r="P311" s="15" t="s">
        <v>161</v>
      </c>
      <c r="Q311" s="15">
        <v>0.35734141188818502</v>
      </c>
      <c r="R311" s="15">
        <v>10.1666666666667</v>
      </c>
      <c r="S311" s="15">
        <v>3.05</v>
      </c>
      <c r="T311" s="15">
        <v>7.1166666666666698</v>
      </c>
      <c r="U311" s="15">
        <v>7.3754284244675903</v>
      </c>
      <c r="V311" s="15">
        <v>0.96491569805728294</v>
      </c>
      <c r="W311" s="15">
        <v>10</v>
      </c>
      <c r="X311" s="15">
        <v>0.53990611233006303</v>
      </c>
    </row>
    <row r="312" spans="1:24" x14ac:dyDescent="0.2">
      <c r="A312" s="11">
        <v>49.453866790008654</v>
      </c>
      <c r="B312" s="11">
        <v>55555.555555555555</v>
      </c>
      <c r="C312" s="12" t="s">
        <v>448</v>
      </c>
      <c r="D312" s="13">
        <v>0</v>
      </c>
      <c r="E312" s="13">
        <v>0</v>
      </c>
      <c r="F312" s="13">
        <v>0</v>
      </c>
      <c r="G312" s="13">
        <v>0</v>
      </c>
      <c r="H312" s="13">
        <v>0</v>
      </c>
      <c r="I312" s="13">
        <v>68.485522631574796</v>
      </c>
      <c r="J312" s="13">
        <v>0</v>
      </c>
      <c r="K312" s="13">
        <v>0</v>
      </c>
      <c r="L312" s="13">
        <v>0</v>
      </c>
      <c r="M312" s="13">
        <v>0</v>
      </c>
      <c r="N312" s="13">
        <v>0</v>
      </c>
      <c r="O312" s="14">
        <v>2.384022586831072</v>
      </c>
      <c r="P312" s="15" t="s">
        <v>161</v>
      </c>
      <c r="Q312" s="15">
        <v>0.35760089536914402</v>
      </c>
      <c r="R312" s="15">
        <v>11.4166666666667</v>
      </c>
      <c r="S312" s="15">
        <v>0.4</v>
      </c>
      <c r="T312" s="15">
        <v>11.016666666666699</v>
      </c>
      <c r="U312" s="15">
        <v>11.4236718167924</v>
      </c>
      <c r="V312" s="15">
        <v>0.96437177497278204</v>
      </c>
      <c r="W312" s="15">
        <v>10</v>
      </c>
      <c r="X312" s="15">
        <v>0.53990611233006303</v>
      </c>
    </row>
    <row r="313" spans="1:24" x14ac:dyDescent="0.2">
      <c r="A313" s="11">
        <v>20</v>
      </c>
      <c r="B313" s="11">
        <v>10000</v>
      </c>
      <c r="C313" s="12" t="s">
        <v>543</v>
      </c>
      <c r="D313" s="13">
        <v>94.443003752629977</v>
      </c>
      <c r="E313" s="13">
        <v>87.533630764489715</v>
      </c>
      <c r="F313" s="13">
        <v>56.388765712664615</v>
      </c>
      <c r="G313" s="13">
        <v>10.67946969149752</v>
      </c>
      <c r="H313" s="13">
        <v>10.181813588081086</v>
      </c>
      <c r="I313" s="13">
        <v>98.478903745751069</v>
      </c>
      <c r="J313" s="13">
        <v>18.148701195139214</v>
      </c>
      <c r="K313" s="13">
        <v>16.794644272539781</v>
      </c>
      <c r="L313" s="13">
        <v>12.092929696939541</v>
      </c>
      <c r="M313" s="13">
        <v>0</v>
      </c>
      <c r="N313" s="13">
        <v>100.03803985785592</v>
      </c>
      <c r="O313" s="14">
        <v>75.323008883247653</v>
      </c>
      <c r="P313" s="15" t="s">
        <v>161</v>
      </c>
      <c r="Q313" s="15">
        <v>0.359098327509139</v>
      </c>
      <c r="R313" s="15">
        <v>59.616666666666703</v>
      </c>
      <c r="S313" s="15">
        <v>37.049999999999997</v>
      </c>
      <c r="T313" s="15">
        <v>22.566666666666698</v>
      </c>
      <c r="U313" s="15">
        <v>23.476657437643102</v>
      </c>
      <c r="V313" s="15">
        <v>0.96123848663748201</v>
      </c>
      <c r="W313" s="15">
        <v>10</v>
      </c>
      <c r="X313" s="15">
        <v>0.53990611233006303</v>
      </c>
    </row>
    <row r="314" spans="1:24" x14ac:dyDescent="0.2">
      <c r="A314" s="11">
        <v>6.1773197684728247</v>
      </c>
      <c r="B314" s="11">
        <v>20000</v>
      </c>
      <c r="C314" s="12" t="s">
        <v>108</v>
      </c>
      <c r="D314" s="13">
        <v>0.73662482422971032</v>
      </c>
      <c r="E314" s="13">
        <v>4.7386236333622778</v>
      </c>
      <c r="F314" s="13">
        <v>0</v>
      </c>
      <c r="G314" s="13">
        <v>7.1203520122773529</v>
      </c>
      <c r="H314" s="13">
        <v>0</v>
      </c>
      <c r="I314" s="13">
        <v>0</v>
      </c>
      <c r="J314" s="13">
        <v>0</v>
      </c>
      <c r="K314" s="13">
        <v>0</v>
      </c>
      <c r="L314" s="13">
        <v>0</v>
      </c>
      <c r="M314" s="13">
        <v>0.83731153067704578</v>
      </c>
      <c r="N314" s="13">
        <v>0</v>
      </c>
      <c r="O314" s="14">
        <v>3.6639988210280556</v>
      </c>
      <c r="P314" s="15" t="s">
        <v>161</v>
      </c>
      <c r="Q314" s="15">
        <v>0.359822448971169</v>
      </c>
      <c r="R314" s="15">
        <v>2.0833333333333299</v>
      </c>
      <c r="S314" s="15">
        <v>0.75</v>
      </c>
      <c r="T314" s="15">
        <v>1.3333333333333299</v>
      </c>
      <c r="U314" s="15">
        <v>1.3892843881333701</v>
      </c>
      <c r="V314" s="15">
        <v>0.95972670874448496</v>
      </c>
      <c r="W314" s="15">
        <v>10</v>
      </c>
      <c r="X314" s="15">
        <v>0.53990611233006303</v>
      </c>
    </row>
    <row r="315" spans="1:24" x14ac:dyDescent="0.2">
      <c r="A315" s="11">
        <v>5.7200398800744106</v>
      </c>
      <c r="B315" s="11">
        <v>617.28395061728395</v>
      </c>
      <c r="C315" s="12" t="s">
        <v>42</v>
      </c>
      <c r="D315" s="13">
        <v>28.122149089555574</v>
      </c>
      <c r="E315" s="13">
        <v>40.018758985752335</v>
      </c>
      <c r="F315" s="13">
        <v>0</v>
      </c>
      <c r="G315" s="13">
        <v>7.5642094136169495</v>
      </c>
      <c r="H315" s="13">
        <v>6.7556063618345856</v>
      </c>
      <c r="I315" s="13">
        <v>8.8825223590474174</v>
      </c>
      <c r="J315" s="13">
        <v>15.749088212254755</v>
      </c>
      <c r="K315" s="13">
        <v>7.873535844333297</v>
      </c>
      <c r="L315" s="13">
        <v>1.1482033852884121</v>
      </c>
      <c r="M315" s="13">
        <v>10.968320006974928</v>
      </c>
      <c r="N315" s="13">
        <v>7.95932057968575</v>
      </c>
      <c r="O315" s="14">
        <v>10.026834290522526</v>
      </c>
      <c r="P315" s="15" t="s">
        <v>161</v>
      </c>
      <c r="Q315" s="15">
        <v>0.36144267967405003</v>
      </c>
      <c r="R315" s="15">
        <v>15.233333333333301</v>
      </c>
      <c r="S315" s="15">
        <v>8.9499999999999993</v>
      </c>
      <c r="T315" s="15">
        <v>6.2833333333333297</v>
      </c>
      <c r="U315" s="15">
        <v>6.5701048528754704</v>
      </c>
      <c r="V315" s="15">
        <v>0.95635206348090096</v>
      </c>
      <c r="W315" s="15">
        <v>10</v>
      </c>
      <c r="X315" s="15">
        <v>0.54061004620674402</v>
      </c>
    </row>
    <row r="316" spans="1:24" x14ac:dyDescent="0.2">
      <c r="A316" s="11">
        <v>20</v>
      </c>
      <c r="B316" s="11">
        <v>10000</v>
      </c>
      <c r="C316" s="12" t="s">
        <v>93</v>
      </c>
      <c r="D316" s="13">
        <v>0</v>
      </c>
      <c r="E316" s="13">
        <v>160.8238759971976</v>
      </c>
      <c r="F316" s="13">
        <v>0</v>
      </c>
      <c r="G316" s="13">
        <v>191.45808741925114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4">
        <v>115.71992298108886</v>
      </c>
      <c r="P316" s="15" t="s">
        <v>161</v>
      </c>
      <c r="Q316" s="15">
        <v>0.37025133961857098</v>
      </c>
      <c r="R316" s="15">
        <v>58.716666666666697</v>
      </c>
      <c r="S316" s="15">
        <v>19.283333333333299</v>
      </c>
      <c r="T316" s="15">
        <v>39.433333333333302</v>
      </c>
      <c r="U316" s="15">
        <v>42.031106205867196</v>
      </c>
      <c r="V316" s="15">
        <v>0.93819403991391404</v>
      </c>
      <c r="W316" s="15">
        <v>10</v>
      </c>
      <c r="X316" s="15">
        <v>0.55202711635511803</v>
      </c>
    </row>
    <row r="317" spans="1:24" x14ac:dyDescent="0.2">
      <c r="A317" s="11">
        <v>40</v>
      </c>
      <c r="B317" s="11">
        <v>20000</v>
      </c>
      <c r="C317" s="12" t="s">
        <v>416</v>
      </c>
      <c r="D317" s="13">
        <v>0</v>
      </c>
      <c r="E317" s="13">
        <v>0</v>
      </c>
      <c r="F317" s="13">
        <v>0</v>
      </c>
      <c r="G317" s="13">
        <v>1.003622341499842</v>
      </c>
      <c r="H317" s="13">
        <v>0</v>
      </c>
      <c r="I317" s="13">
        <v>0</v>
      </c>
      <c r="J317" s="13">
        <v>0</v>
      </c>
      <c r="K317" s="13">
        <v>12.062113665733479</v>
      </c>
      <c r="L317" s="13">
        <v>0</v>
      </c>
      <c r="M317" s="13">
        <v>0</v>
      </c>
      <c r="N317" s="13">
        <v>0</v>
      </c>
      <c r="O317" s="14">
        <v>0</v>
      </c>
      <c r="P317" s="15" t="s">
        <v>161</v>
      </c>
      <c r="Q317" s="15">
        <v>0.38210656723172598</v>
      </c>
      <c r="R317" s="15">
        <v>0.16666666666666699</v>
      </c>
      <c r="S317" s="15">
        <v>2.0166666666666702</v>
      </c>
      <c r="T317" s="15">
        <v>-1.85</v>
      </c>
      <c r="U317" s="15">
        <v>2.02354199912486</v>
      </c>
      <c r="V317" s="15">
        <v>0.91423849902798604</v>
      </c>
      <c r="W317" s="15">
        <v>10</v>
      </c>
      <c r="X317" s="15">
        <v>0.56694093324203798</v>
      </c>
    </row>
    <row r="318" spans="1:24" x14ac:dyDescent="0.2">
      <c r="A318" s="11">
        <v>200</v>
      </c>
      <c r="B318" s="11">
        <v>18518.518518518518</v>
      </c>
      <c r="C318" s="12" t="s">
        <v>101</v>
      </c>
      <c r="D318" s="13">
        <v>7175.6102928679375</v>
      </c>
      <c r="E318" s="13">
        <v>6781.5672114226836</v>
      </c>
      <c r="F318" s="13">
        <v>4556.7681739499303</v>
      </c>
      <c r="G318" s="13">
        <v>3215.6280426433527</v>
      </c>
      <c r="H318" s="13">
        <v>352.1258779678796</v>
      </c>
      <c r="I318" s="13">
        <v>401.26327510659439</v>
      </c>
      <c r="J318" s="13">
        <v>3317.9467957310649</v>
      </c>
      <c r="K318" s="13">
        <v>4180.2154762400232</v>
      </c>
      <c r="L318" s="13">
        <v>2848.2442811206874</v>
      </c>
      <c r="M318" s="13">
        <v>2319.4743002171044</v>
      </c>
      <c r="N318" s="13">
        <v>1397.6308888540304</v>
      </c>
      <c r="O318" s="14">
        <v>1279.5501634313796</v>
      </c>
      <c r="P318" s="15" t="s">
        <v>161</v>
      </c>
      <c r="Q318" s="15">
        <v>0.38266853153992603</v>
      </c>
      <c r="R318" s="15">
        <v>3747.1666666666702</v>
      </c>
      <c r="S318" s="15">
        <v>2557.1666666666702</v>
      </c>
      <c r="T318" s="15">
        <v>1190</v>
      </c>
      <c r="U318" s="15">
        <v>1303.22959280226</v>
      </c>
      <c r="V318" s="15">
        <v>0.91311615894265197</v>
      </c>
      <c r="W318" s="15">
        <v>10</v>
      </c>
      <c r="X318" s="15">
        <v>0.56694093324203798</v>
      </c>
    </row>
    <row r="319" spans="1:24" x14ac:dyDescent="0.2">
      <c r="A319" s="11">
        <v>20</v>
      </c>
      <c r="B319" s="11">
        <v>10000</v>
      </c>
      <c r="C319" s="12" t="s">
        <v>503</v>
      </c>
      <c r="D319" s="13">
        <v>28.853981739586796</v>
      </c>
      <c r="E319" s="13">
        <v>151.09197790129846</v>
      </c>
      <c r="F319" s="13">
        <v>13.492519928851562</v>
      </c>
      <c r="G319" s="13">
        <v>202.99244160835224</v>
      </c>
      <c r="H319" s="13">
        <v>34.496046524834803</v>
      </c>
      <c r="I319" s="13">
        <v>222.91061988177898</v>
      </c>
      <c r="J319" s="13">
        <v>0</v>
      </c>
      <c r="K319" s="13">
        <v>4.5242373030296843</v>
      </c>
      <c r="L319" s="13">
        <v>0</v>
      </c>
      <c r="M319" s="13">
        <v>246.34588013252659</v>
      </c>
      <c r="N319" s="13">
        <v>0</v>
      </c>
      <c r="O319" s="14">
        <v>98.355395160677844</v>
      </c>
      <c r="P319" s="15" t="s">
        <v>161</v>
      </c>
      <c r="Q319" s="15">
        <v>0.38734647955636098</v>
      </c>
      <c r="R319" s="15">
        <v>108.98333333333299</v>
      </c>
      <c r="S319" s="15">
        <v>58.2</v>
      </c>
      <c r="T319" s="15">
        <v>50.783333333333303</v>
      </c>
      <c r="U319" s="15">
        <v>56.187539642799003</v>
      </c>
      <c r="V319" s="15">
        <v>0.90381842052843298</v>
      </c>
      <c r="W319" s="15">
        <v>10</v>
      </c>
      <c r="X319" s="15">
        <v>0.570432286415268</v>
      </c>
    </row>
    <row r="320" spans="1:24" x14ac:dyDescent="0.2">
      <c r="A320" s="11">
        <v>62.952486860019931</v>
      </c>
      <c r="B320" s="11">
        <v>40000</v>
      </c>
      <c r="C320" s="12" t="s">
        <v>496</v>
      </c>
      <c r="D320" s="13">
        <v>408.36715767568251</v>
      </c>
      <c r="E320" s="13">
        <v>0.11725653404625912</v>
      </c>
      <c r="F320" s="13">
        <v>0</v>
      </c>
      <c r="G320" s="13">
        <v>0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37.872828694969201</v>
      </c>
      <c r="O320" s="14">
        <v>0</v>
      </c>
      <c r="P320" s="15" t="s">
        <v>161</v>
      </c>
      <c r="Q320" s="15">
        <v>0.38745427311076502</v>
      </c>
      <c r="R320" s="15">
        <v>68.0833333333333</v>
      </c>
      <c r="S320" s="15">
        <v>6.31666666666667</v>
      </c>
      <c r="T320" s="15">
        <v>61.766666666666701</v>
      </c>
      <c r="U320" s="15">
        <v>68.355818251915395</v>
      </c>
      <c r="V320" s="15">
        <v>0.90360510994155097</v>
      </c>
      <c r="W320" s="15">
        <v>10</v>
      </c>
      <c r="X320" s="15">
        <v>0.570432286415268</v>
      </c>
    </row>
    <row r="321" spans="1:24" x14ac:dyDescent="0.2">
      <c r="A321" s="11">
        <v>80</v>
      </c>
      <c r="B321" s="11">
        <v>40000</v>
      </c>
      <c r="C321" s="12" t="s">
        <v>186</v>
      </c>
      <c r="D321" s="13">
        <v>173.33441544992411</v>
      </c>
      <c r="E321" s="13">
        <v>0</v>
      </c>
      <c r="F321" s="13">
        <v>77.267081985460649</v>
      </c>
      <c r="G321" s="13">
        <v>0</v>
      </c>
      <c r="H321" s="13">
        <v>0</v>
      </c>
      <c r="I321" s="13">
        <v>46.260829330536133</v>
      </c>
      <c r="J321" s="13">
        <v>21.193784538949707</v>
      </c>
      <c r="K321" s="13">
        <v>0</v>
      </c>
      <c r="L321" s="13">
        <v>0</v>
      </c>
      <c r="M321" s="13">
        <v>68.207075397536201</v>
      </c>
      <c r="N321" s="13">
        <v>44.024714179197119</v>
      </c>
      <c r="O321" s="14">
        <v>0</v>
      </c>
      <c r="P321" s="15" t="s">
        <v>161</v>
      </c>
      <c r="Q321" s="15">
        <v>0.38951729743532298</v>
      </c>
      <c r="R321" s="15">
        <v>49.483333333333299</v>
      </c>
      <c r="S321" s="15">
        <v>22.233333333333299</v>
      </c>
      <c r="T321" s="15">
        <v>27.25</v>
      </c>
      <c r="U321" s="15">
        <v>30.293575593221401</v>
      </c>
      <c r="V321" s="15">
        <v>0.89953065844421198</v>
      </c>
      <c r="W321" s="15">
        <v>10</v>
      </c>
      <c r="X321" s="15">
        <v>0.57097558483109001</v>
      </c>
    </row>
    <row r="322" spans="1:24" x14ac:dyDescent="0.2">
      <c r="A322" s="11">
        <v>38.761736475151459</v>
      </c>
      <c r="B322" s="11">
        <v>100000</v>
      </c>
      <c r="C322" s="12" t="s">
        <v>10</v>
      </c>
      <c r="D322" s="13">
        <v>44274.062649416948</v>
      </c>
      <c r="E322" s="13">
        <v>37113.054232671348</v>
      </c>
      <c r="F322" s="13">
        <v>76787.979345443644</v>
      </c>
      <c r="G322" s="13">
        <v>79644.853782645034</v>
      </c>
      <c r="H322" s="13">
        <v>71622.427347572753</v>
      </c>
      <c r="I322" s="13">
        <v>69765.610531718412</v>
      </c>
      <c r="J322" s="13">
        <v>32870.709265469814</v>
      </c>
      <c r="K322" s="13">
        <v>54517.837533945582</v>
      </c>
      <c r="L322" s="13">
        <v>54252.684246604054</v>
      </c>
      <c r="M322" s="13">
        <v>66041.065631437566</v>
      </c>
      <c r="N322" s="13">
        <v>53853.316577670237</v>
      </c>
      <c r="O322" s="14">
        <v>69235.253756653532</v>
      </c>
      <c r="P322" s="15" t="s">
        <v>161</v>
      </c>
      <c r="Q322" s="15">
        <v>0.39025479129304802</v>
      </c>
      <c r="R322" s="15">
        <v>63201.35</v>
      </c>
      <c r="S322" s="15">
        <v>55128.483333333301</v>
      </c>
      <c r="T322" s="15">
        <v>8072.8666666666604</v>
      </c>
      <c r="U322" s="15">
        <v>8989.0504830846494</v>
      </c>
      <c r="V322" s="15">
        <v>0.89807779830116197</v>
      </c>
      <c r="W322" s="15">
        <v>10</v>
      </c>
      <c r="X322" s="15">
        <v>0.57097558483109001</v>
      </c>
    </row>
    <row r="323" spans="1:24" x14ac:dyDescent="0.2">
      <c r="A323" s="11">
        <v>10.678481640954471</v>
      </c>
      <c r="B323" s="11">
        <v>24691.358024691359</v>
      </c>
      <c r="C323" s="12" t="s">
        <v>532</v>
      </c>
      <c r="D323" s="13">
        <v>213.16562126851684</v>
      </c>
      <c r="E323" s="13">
        <v>11.31742808543467</v>
      </c>
      <c r="F323" s="13">
        <v>0</v>
      </c>
      <c r="G323" s="13">
        <v>2.419656015842774</v>
      </c>
      <c r="H323" s="13">
        <v>6.6759848622633893</v>
      </c>
      <c r="I323" s="13">
        <v>0</v>
      </c>
      <c r="J323" s="13">
        <v>10.50083584798592</v>
      </c>
      <c r="K323" s="13">
        <v>21.244097324134589</v>
      </c>
      <c r="L323" s="13">
        <v>0</v>
      </c>
      <c r="M323" s="13">
        <v>14.592198635772474</v>
      </c>
      <c r="N323" s="13">
        <v>0</v>
      </c>
      <c r="O323" s="14">
        <v>0</v>
      </c>
      <c r="P323" s="15" t="s">
        <v>161</v>
      </c>
      <c r="Q323" s="15">
        <v>0.394655764798371</v>
      </c>
      <c r="R323" s="15">
        <v>38.933333333333302</v>
      </c>
      <c r="S323" s="15">
        <v>7.7166666666666703</v>
      </c>
      <c r="T323" s="15">
        <v>31.216666666666701</v>
      </c>
      <c r="U323" s="15">
        <v>35.096686294989297</v>
      </c>
      <c r="V323" s="15">
        <v>0.88944769327477602</v>
      </c>
      <c r="W323" s="15">
        <v>10</v>
      </c>
      <c r="X323" s="15">
        <v>0.57178553808527699</v>
      </c>
    </row>
    <row r="324" spans="1:24" x14ac:dyDescent="0.2">
      <c r="A324" s="11">
        <v>67.601593908156843</v>
      </c>
      <c r="B324" s="11">
        <v>200000</v>
      </c>
      <c r="C324" s="12" t="s">
        <v>169</v>
      </c>
      <c r="D324" s="13">
        <v>1519.018129997243</v>
      </c>
      <c r="E324" s="13">
        <v>2361.259424868123</v>
      </c>
      <c r="F324" s="13">
        <v>2974.9349156803146</v>
      </c>
      <c r="G324" s="13">
        <v>2822.7975855136424</v>
      </c>
      <c r="H324" s="13">
        <v>4480.90411573658</v>
      </c>
      <c r="I324" s="13">
        <v>2716.037718356723</v>
      </c>
      <c r="J324" s="13">
        <v>2310.4719118001062</v>
      </c>
      <c r="K324" s="13">
        <v>4822.855963946542</v>
      </c>
      <c r="L324" s="13">
        <v>3345.7788801891288</v>
      </c>
      <c r="M324" s="13">
        <v>4762.6492053526272</v>
      </c>
      <c r="N324" s="13">
        <v>1432.9379094726517</v>
      </c>
      <c r="O324" s="14">
        <v>3803.0978305774165</v>
      </c>
      <c r="P324" s="15" t="s">
        <v>161</v>
      </c>
      <c r="Q324" s="15">
        <v>0.39672224554428898</v>
      </c>
      <c r="R324" s="15">
        <v>2812.4833333333299</v>
      </c>
      <c r="S324" s="15">
        <v>3412.9666666666699</v>
      </c>
      <c r="T324" s="15">
        <v>-600.48333333333301</v>
      </c>
      <c r="U324" s="15">
        <v>678.19143368389905</v>
      </c>
      <c r="V324" s="15">
        <v>0.88541863478213001</v>
      </c>
      <c r="W324" s="15">
        <v>10</v>
      </c>
      <c r="X324" s="15">
        <v>0.57178553808527699</v>
      </c>
    </row>
    <row r="325" spans="1:24" x14ac:dyDescent="0.2">
      <c r="A325" s="11">
        <v>1.7344803937509428</v>
      </c>
      <c r="B325" s="11">
        <v>740.74074074074065</v>
      </c>
      <c r="C325" s="12" t="s">
        <v>124</v>
      </c>
      <c r="D325" s="13">
        <v>0</v>
      </c>
      <c r="E325" s="13">
        <v>1.2260191117770189</v>
      </c>
      <c r="F325" s="13">
        <v>0</v>
      </c>
      <c r="G325" s="13">
        <v>4.2517570721648825</v>
      </c>
      <c r="H325" s="13">
        <v>0</v>
      </c>
      <c r="I325" s="13">
        <v>0.36031406122999804</v>
      </c>
      <c r="J325" s="13">
        <v>1.5969036598461144</v>
      </c>
      <c r="K325" s="13">
        <v>4.3387070506807701</v>
      </c>
      <c r="L325" s="13">
        <v>0.83429688698369942</v>
      </c>
      <c r="M325" s="13">
        <v>1.5148711051621577</v>
      </c>
      <c r="N325" s="13">
        <v>0.89478070232862417</v>
      </c>
      <c r="O325" s="14">
        <v>1.3998899525935773</v>
      </c>
      <c r="P325" s="15" t="s">
        <v>161</v>
      </c>
      <c r="Q325" s="15">
        <v>0.39804153232490702</v>
      </c>
      <c r="R325" s="15">
        <v>0.98333333333333295</v>
      </c>
      <c r="S325" s="15">
        <v>1.75</v>
      </c>
      <c r="T325" s="15">
        <v>-0.76666666666666705</v>
      </c>
      <c r="U325" s="15">
        <v>0.86839571113122804</v>
      </c>
      <c r="V325" s="15">
        <v>0.88285404549955404</v>
      </c>
      <c r="W325" s="15">
        <v>10</v>
      </c>
      <c r="X325" s="15">
        <v>0.57178553808527699</v>
      </c>
    </row>
    <row r="326" spans="1:24" x14ac:dyDescent="0.2">
      <c r="A326" s="11">
        <v>139.99397303505464</v>
      </c>
      <c r="B326" s="11">
        <v>44444.444444444445</v>
      </c>
      <c r="C326" s="12" t="s">
        <v>462</v>
      </c>
      <c r="D326" s="13">
        <v>0</v>
      </c>
      <c r="E326" s="13">
        <v>0</v>
      </c>
      <c r="F326" s="13">
        <v>0</v>
      </c>
      <c r="G326" s="13">
        <v>133.93378140790455</v>
      </c>
      <c r="H326" s="13">
        <v>0</v>
      </c>
      <c r="I326" s="13">
        <v>0</v>
      </c>
      <c r="J326" s="13">
        <v>0</v>
      </c>
      <c r="K326" s="13">
        <v>15.004291931247211</v>
      </c>
      <c r="L326" s="13">
        <v>0</v>
      </c>
      <c r="M326" s="13">
        <v>0</v>
      </c>
      <c r="N326" s="13">
        <v>0</v>
      </c>
      <c r="O326" s="14">
        <v>0</v>
      </c>
      <c r="P326" s="15" t="s">
        <v>161</v>
      </c>
      <c r="Q326" s="15">
        <v>0.39824644780735802</v>
      </c>
      <c r="R326" s="15">
        <v>22.316666666666698</v>
      </c>
      <c r="S326" s="15">
        <v>2.5</v>
      </c>
      <c r="T326" s="15">
        <v>19.816666666666698</v>
      </c>
      <c r="U326" s="15">
        <v>22.456259953765901</v>
      </c>
      <c r="V326" s="15">
        <v>0.88245623747971402</v>
      </c>
      <c r="W326" s="15">
        <v>10</v>
      </c>
      <c r="X326" s="15">
        <v>0.57178553808527699</v>
      </c>
    </row>
    <row r="327" spans="1:24" x14ac:dyDescent="0.2">
      <c r="A327" s="11">
        <v>20.792061754160475</v>
      </c>
      <c r="B327" s="11">
        <v>40000</v>
      </c>
      <c r="C327" s="12" t="s">
        <v>410</v>
      </c>
      <c r="D327" s="13">
        <v>0</v>
      </c>
      <c r="E327" s="13">
        <v>3.526786838863547</v>
      </c>
      <c r="F327" s="13">
        <v>0</v>
      </c>
      <c r="G327" s="13">
        <v>0</v>
      </c>
      <c r="H327" s="13">
        <v>0</v>
      </c>
      <c r="I327" s="13">
        <v>0</v>
      </c>
      <c r="J327" s="13">
        <v>0</v>
      </c>
      <c r="K327" s="13">
        <v>0</v>
      </c>
      <c r="L327" s="13">
        <v>30.837861020206599</v>
      </c>
      <c r="M327" s="13">
        <v>0</v>
      </c>
      <c r="N327" s="13">
        <v>0</v>
      </c>
      <c r="O327" s="14">
        <v>0</v>
      </c>
      <c r="P327" s="15" t="s">
        <v>161</v>
      </c>
      <c r="Q327" s="15">
        <v>0.39915427115144098</v>
      </c>
      <c r="R327" s="15">
        <v>0.58333333333333304</v>
      </c>
      <c r="S327" s="15">
        <v>5.1333333333333302</v>
      </c>
      <c r="T327" s="15">
        <v>-4.55</v>
      </c>
      <c r="U327" s="15">
        <v>5.1663709592797202</v>
      </c>
      <c r="V327" s="15">
        <v>0.88069556674543303</v>
      </c>
      <c r="W327" s="15">
        <v>10</v>
      </c>
      <c r="X327" s="15">
        <v>0.57178553808527699</v>
      </c>
    </row>
    <row r="328" spans="1:24" x14ac:dyDescent="0.2">
      <c r="A328" s="11">
        <v>1.8283946500719612</v>
      </c>
      <c r="B328" s="11">
        <v>1000</v>
      </c>
      <c r="C328" s="12" t="s">
        <v>367</v>
      </c>
      <c r="D328" s="13">
        <v>4.0711472896471701</v>
      </c>
      <c r="E328" s="13">
        <v>13.826341151321667</v>
      </c>
      <c r="F328" s="13">
        <v>0</v>
      </c>
      <c r="G328" s="13">
        <v>7.1227738915649468</v>
      </c>
      <c r="H328" s="13">
        <v>1.089372735037839</v>
      </c>
      <c r="I328" s="13">
        <v>5.2422051161439187</v>
      </c>
      <c r="J328" s="13">
        <v>0</v>
      </c>
      <c r="K328" s="13">
        <v>3.3911321657660953</v>
      </c>
      <c r="L328" s="13">
        <v>7.9831278567227058</v>
      </c>
      <c r="M328" s="13">
        <v>11.164943789836693</v>
      </c>
      <c r="N328" s="13">
        <v>9.3854228357978933</v>
      </c>
      <c r="O328" s="14">
        <v>15.231688978861223</v>
      </c>
      <c r="P328" s="15" t="s">
        <v>161</v>
      </c>
      <c r="Q328" s="15">
        <v>0.39923949438723699</v>
      </c>
      <c r="R328" s="15">
        <v>5.2166666666666703</v>
      </c>
      <c r="S328" s="15">
        <v>7.8666666666666698</v>
      </c>
      <c r="T328" s="15">
        <v>-2.65</v>
      </c>
      <c r="U328" s="15">
        <v>3.0095496156217298</v>
      </c>
      <c r="V328" s="15">
        <v>0.88053042430156103</v>
      </c>
      <c r="W328" s="15">
        <v>10</v>
      </c>
      <c r="X328" s="15">
        <v>0.57178553808527699</v>
      </c>
    </row>
    <row r="329" spans="1:24" x14ac:dyDescent="0.2">
      <c r="A329" s="11">
        <v>2.8059823232240939</v>
      </c>
      <c r="B329" s="11">
        <v>55555.555555555555</v>
      </c>
      <c r="C329" s="12" t="s">
        <v>181</v>
      </c>
      <c r="D329" s="13">
        <v>8157.9777777451363</v>
      </c>
      <c r="E329" s="13">
        <v>5836.4198826171487</v>
      </c>
      <c r="F329" s="13">
        <v>12417.134712136549</v>
      </c>
      <c r="G329" s="13">
        <v>10947.866777960944</v>
      </c>
      <c r="H329" s="13">
        <v>7942.5617362531548</v>
      </c>
      <c r="I329" s="13">
        <v>7766.3598199860307</v>
      </c>
      <c r="J329" s="13">
        <v>8084.6453533930917</v>
      </c>
      <c r="K329" s="13">
        <v>11717.649127525712</v>
      </c>
      <c r="L329" s="13">
        <v>10436.874666930142</v>
      </c>
      <c r="M329" s="13">
        <v>10486.938603845118</v>
      </c>
      <c r="N329" s="13">
        <v>8585.4726862211573</v>
      </c>
      <c r="O329" s="14">
        <v>9675.4794298163233</v>
      </c>
      <c r="P329" s="15" t="s">
        <v>161</v>
      </c>
      <c r="Q329" s="15">
        <v>0.39933068559985302</v>
      </c>
      <c r="R329" s="15">
        <v>8844.7333333333299</v>
      </c>
      <c r="S329" s="15">
        <v>9831.1666666666697</v>
      </c>
      <c r="T329" s="15">
        <v>-986.43333333333203</v>
      </c>
      <c r="U329" s="15">
        <v>1120.49654984842</v>
      </c>
      <c r="V329" s="15">
        <v>0.88035374447763604</v>
      </c>
      <c r="W329" s="15">
        <v>10</v>
      </c>
      <c r="X329" s="15">
        <v>0.57178553808527699</v>
      </c>
    </row>
    <row r="330" spans="1:24" x14ac:dyDescent="0.2">
      <c r="A330" s="11">
        <v>2.2987767011793969</v>
      </c>
      <c r="B330" s="11">
        <v>10000</v>
      </c>
      <c r="C330" s="12" t="s">
        <v>241</v>
      </c>
      <c r="D330" s="13">
        <v>0.58913540621405502</v>
      </c>
      <c r="E330" s="13">
        <v>0</v>
      </c>
      <c r="F330" s="13">
        <v>0.77676528500537756</v>
      </c>
      <c r="G330" s="13">
        <v>0</v>
      </c>
      <c r="H330" s="13">
        <v>0.69170348493759581</v>
      </c>
      <c r="I330" s="13">
        <v>0</v>
      </c>
      <c r="J330" s="13">
        <v>0</v>
      </c>
      <c r="K330" s="13">
        <v>4.6346932022951286</v>
      </c>
      <c r="L330" s="13">
        <v>0.85023533643259241</v>
      </c>
      <c r="M330" s="13">
        <v>0</v>
      </c>
      <c r="N330" s="13">
        <v>0</v>
      </c>
      <c r="O330" s="14">
        <v>0.4729224115976543</v>
      </c>
      <c r="P330" s="15" t="s">
        <v>161</v>
      </c>
      <c r="Q330" s="15">
        <v>0.40777648056592602</v>
      </c>
      <c r="R330" s="15">
        <v>0.35</v>
      </c>
      <c r="S330" s="15">
        <v>1</v>
      </c>
      <c r="T330" s="15">
        <v>-0.65</v>
      </c>
      <c r="U330" s="15">
        <v>0.75221893975978404</v>
      </c>
      <c r="V330" s="15">
        <v>0.86411012225718897</v>
      </c>
      <c r="W330" s="15">
        <v>10</v>
      </c>
      <c r="X330" s="15">
        <v>0.58210402461333499</v>
      </c>
    </row>
    <row r="331" spans="1:24" x14ac:dyDescent="0.2">
      <c r="A331" s="11">
        <v>200</v>
      </c>
      <c r="B331" s="11">
        <v>100000</v>
      </c>
      <c r="C331" s="12" t="s">
        <v>312</v>
      </c>
      <c r="D331" s="13">
        <v>0</v>
      </c>
      <c r="E331" s="13">
        <v>91.052787625275982</v>
      </c>
      <c r="F331" s="13">
        <v>0</v>
      </c>
      <c r="G331" s="13">
        <v>468.63800514149636</v>
      </c>
      <c r="H331" s="13">
        <v>0</v>
      </c>
      <c r="I331" s="13">
        <v>330.93781770319617</v>
      </c>
      <c r="J331" s="13">
        <v>0</v>
      </c>
      <c r="K331" s="13">
        <v>163.35594295194645</v>
      </c>
      <c r="L331" s="13">
        <v>0</v>
      </c>
      <c r="M331" s="13">
        <v>782.79301599476969</v>
      </c>
      <c r="N331" s="13">
        <v>0</v>
      </c>
      <c r="O331" s="14">
        <v>949.16333758307178</v>
      </c>
      <c r="P331" s="15" t="s">
        <v>161</v>
      </c>
      <c r="Q331" s="15">
        <v>0.411773504032315</v>
      </c>
      <c r="R331" s="15">
        <v>148.433333333333</v>
      </c>
      <c r="S331" s="15">
        <v>315.89999999999998</v>
      </c>
      <c r="T331" s="15">
        <v>-167.46666666666701</v>
      </c>
      <c r="U331" s="15">
        <v>195.52360755446199</v>
      </c>
      <c r="V331" s="15">
        <v>0.85650356374495695</v>
      </c>
      <c r="W331" s="15">
        <v>10</v>
      </c>
      <c r="X331" s="15">
        <v>0.58602856414780802</v>
      </c>
    </row>
    <row r="332" spans="1:24" x14ac:dyDescent="0.2">
      <c r="A332" s="11">
        <v>200</v>
      </c>
      <c r="B332" s="11">
        <v>100000</v>
      </c>
      <c r="C332" s="12" t="s">
        <v>484</v>
      </c>
      <c r="D332" s="13">
        <v>0</v>
      </c>
      <c r="E332" s="13">
        <v>0</v>
      </c>
      <c r="F332" s="13">
        <v>0</v>
      </c>
      <c r="G332" s="13">
        <v>0</v>
      </c>
      <c r="H332" s="13">
        <v>0</v>
      </c>
      <c r="I332" s="13">
        <v>114.58356716014129</v>
      </c>
      <c r="J332" s="13">
        <v>0</v>
      </c>
      <c r="K332" s="13">
        <v>16.459121581433092</v>
      </c>
      <c r="L332" s="13">
        <v>0</v>
      </c>
      <c r="M332" s="13">
        <v>0</v>
      </c>
      <c r="N332" s="13">
        <v>0</v>
      </c>
      <c r="O332" s="14">
        <v>0</v>
      </c>
      <c r="P332" s="15" t="s">
        <v>161</v>
      </c>
      <c r="Q332" s="15">
        <v>0.41665405747214002</v>
      </c>
      <c r="R332" s="15">
        <v>19.100000000000001</v>
      </c>
      <c r="S332" s="15">
        <v>2.75</v>
      </c>
      <c r="T332" s="15">
        <v>16.350000000000001</v>
      </c>
      <c r="U332" s="15">
        <v>19.296955718454701</v>
      </c>
      <c r="V332" s="15">
        <v>0.84728390522053498</v>
      </c>
      <c r="W332" s="15">
        <v>10</v>
      </c>
      <c r="X332" s="15">
        <v>0.58740866544289205</v>
      </c>
    </row>
    <row r="333" spans="1:24" x14ac:dyDescent="0.2">
      <c r="A333" s="11">
        <v>7.8637667860335192</v>
      </c>
      <c r="B333" s="11">
        <v>55555.555555555555</v>
      </c>
      <c r="C333" s="12" t="s">
        <v>131</v>
      </c>
      <c r="D333" s="13">
        <v>171.52059532099392</v>
      </c>
      <c r="E333" s="13">
        <v>132.92249357847399</v>
      </c>
      <c r="F333" s="13">
        <v>154.62929935366373</v>
      </c>
      <c r="G333" s="13">
        <v>124.57517401740961</v>
      </c>
      <c r="H333" s="13">
        <v>164.48343763526867</v>
      </c>
      <c r="I333" s="13">
        <v>148.06974156234671</v>
      </c>
      <c r="J333" s="13">
        <v>116.76394944322941</v>
      </c>
      <c r="K333" s="13">
        <v>150.91285066465448</v>
      </c>
      <c r="L333" s="13">
        <v>126.70930704864365</v>
      </c>
      <c r="M333" s="13">
        <v>254.96307598315704</v>
      </c>
      <c r="N333" s="13">
        <v>147.53788161375513</v>
      </c>
      <c r="O333" s="14">
        <v>219.87741389145725</v>
      </c>
      <c r="P333" s="15" t="s">
        <v>161</v>
      </c>
      <c r="Q333" s="15">
        <v>0.41716951032360899</v>
      </c>
      <c r="R333" s="15">
        <v>149.36666666666699</v>
      </c>
      <c r="S333" s="15">
        <v>169.46666666666701</v>
      </c>
      <c r="T333" s="15">
        <v>-20.100000000000001</v>
      </c>
      <c r="U333" s="15">
        <v>23.7500362572823</v>
      </c>
      <c r="V333" s="15">
        <v>0.84631449747100496</v>
      </c>
      <c r="W333" s="15">
        <v>10</v>
      </c>
      <c r="X333" s="15">
        <v>0.58740866544289205</v>
      </c>
    </row>
    <row r="334" spans="1:24" x14ac:dyDescent="0.2">
      <c r="A334" s="11">
        <v>40</v>
      </c>
      <c r="B334" s="11">
        <v>20000</v>
      </c>
      <c r="C334" s="12" t="s">
        <v>386</v>
      </c>
      <c r="D334" s="13">
        <v>0</v>
      </c>
      <c r="E334" s="13">
        <v>29.124621142024786</v>
      </c>
      <c r="F334" s="13">
        <v>0</v>
      </c>
      <c r="G334" s="13">
        <v>279.73008309856101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4">
        <v>68.698090537614448</v>
      </c>
      <c r="P334" s="15" t="s">
        <v>161</v>
      </c>
      <c r="Q334" s="15">
        <v>0.41732831391486802</v>
      </c>
      <c r="R334" s="15">
        <v>51.466666666666697</v>
      </c>
      <c r="S334" s="15">
        <v>11.45</v>
      </c>
      <c r="T334" s="15">
        <v>40.016666666666701</v>
      </c>
      <c r="U334" s="15">
        <v>47.300129786056402</v>
      </c>
      <c r="V334" s="15">
        <v>0.84601600138660105</v>
      </c>
      <c r="W334" s="15">
        <v>10</v>
      </c>
      <c r="X334" s="15">
        <v>0.58740866544289205</v>
      </c>
    </row>
    <row r="335" spans="1:24" x14ac:dyDescent="0.2">
      <c r="A335" s="11">
        <v>8.0461659589401417</v>
      </c>
      <c r="B335" s="11">
        <v>5555.5555555555557</v>
      </c>
      <c r="C335" s="12" t="s">
        <v>58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2.2431099484208414</v>
      </c>
      <c r="J335" s="13">
        <v>0</v>
      </c>
      <c r="K335" s="13">
        <v>0</v>
      </c>
      <c r="L335" s="13">
        <v>0</v>
      </c>
      <c r="M335" s="13">
        <v>12.317649037315958</v>
      </c>
      <c r="N335" s="13">
        <v>0</v>
      </c>
      <c r="O335" s="14">
        <v>0.4138344435098964</v>
      </c>
      <c r="P335" s="15" t="s">
        <v>161</v>
      </c>
      <c r="Q335" s="15">
        <v>0.41774618174795303</v>
      </c>
      <c r="R335" s="15">
        <v>0.36666666666666697</v>
      </c>
      <c r="S335" s="15">
        <v>2.1166666666666698</v>
      </c>
      <c r="T335" s="15">
        <v>-1.75</v>
      </c>
      <c r="U335" s="15">
        <v>2.07044010350993</v>
      </c>
      <c r="V335" s="15">
        <v>0.84523092314203896</v>
      </c>
      <c r="W335" s="15">
        <v>10</v>
      </c>
      <c r="X335" s="15">
        <v>0.58740866544289205</v>
      </c>
    </row>
    <row r="336" spans="1:24" x14ac:dyDescent="0.2">
      <c r="A336" s="11">
        <v>200</v>
      </c>
      <c r="B336" s="11">
        <v>100000</v>
      </c>
      <c r="C336" s="12" t="s">
        <v>371</v>
      </c>
      <c r="D336" s="13">
        <v>0</v>
      </c>
      <c r="E336" s="13">
        <v>0</v>
      </c>
      <c r="F336" s="13">
        <v>0</v>
      </c>
      <c r="G336" s="13">
        <v>26.973203951907514</v>
      </c>
      <c r="H336" s="13">
        <v>0</v>
      </c>
      <c r="I336" s="13">
        <v>173.04292032734813</v>
      </c>
      <c r="J336" s="13">
        <v>27.493354354704884</v>
      </c>
      <c r="K336" s="13">
        <v>43.091147627647807</v>
      </c>
      <c r="L336" s="13">
        <v>0</v>
      </c>
      <c r="M336" s="13">
        <v>175.44849781170456</v>
      </c>
      <c r="N336" s="13">
        <v>0</v>
      </c>
      <c r="O336" s="14">
        <v>178.28581776541861</v>
      </c>
      <c r="P336" s="15" t="s">
        <v>161</v>
      </c>
      <c r="Q336" s="15">
        <v>0.41954489507978698</v>
      </c>
      <c r="R336" s="15">
        <v>33.3333333333333</v>
      </c>
      <c r="S336" s="15">
        <v>70.716666666666697</v>
      </c>
      <c r="T336" s="15">
        <v>-37.383333333333297</v>
      </c>
      <c r="U336" s="15">
        <v>44.4057660169888</v>
      </c>
      <c r="V336" s="15">
        <v>0.84185763891633303</v>
      </c>
      <c r="W336" s="15">
        <v>10</v>
      </c>
      <c r="X336" s="15">
        <v>0.58817689544543905</v>
      </c>
    </row>
    <row r="337" spans="1:24" x14ac:dyDescent="0.2">
      <c r="A337" s="11">
        <v>200</v>
      </c>
      <c r="B337" s="11">
        <v>100000</v>
      </c>
      <c r="C337" s="12" t="s">
        <v>437</v>
      </c>
      <c r="D337" s="13">
        <v>0</v>
      </c>
      <c r="E337" s="13">
        <v>0</v>
      </c>
      <c r="F337" s="13">
        <v>0</v>
      </c>
      <c r="G337" s="13">
        <v>402.18546590118206</v>
      </c>
      <c r="H337" s="13">
        <v>0</v>
      </c>
      <c r="I337" s="13">
        <v>0</v>
      </c>
      <c r="J337" s="13">
        <v>0</v>
      </c>
      <c r="K337" s="13">
        <v>521.9905549524342</v>
      </c>
      <c r="L337" s="13">
        <v>0</v>
      </c>
      <c r="M337" s="13">
        <v>386.39932031674618</v>
      </c>
      <c r="N337" s="13">
        <v>0</v>
      </c>
      <c r="O337" s="14">
        <v>74.513923705809887</v>
      </c>
      <c r="P337" s="15" t="s">
        <v>161</v>
      </c>
      <c r="Q337" s="15">
        <v>0.42215017942595701</v>
      </c>
      <c r="R337" s="15">
        <v>67.033333333333303</v>
      </c>
      <c r="S337" s="15">
        <v>163.816666666667</v>
      </c>
      <c r="T337" s="15">
        <v>-96.783333333333303</v>
      </c>
      <c r="U337" s="15">
        <v>115.632729171094</v>
      </c>
      <c r="V337" s="15">
        <v>0.83698909493115603</v>
      </c>
      <c r="W337" s="15">
        <v>10</v>
      </c>
      <c r="X337" s="15">
        <v>0.58881544743122505</v>
      </c>
    </row>
    <row r="338" spans="1:24" x14ac:dyDescent="0.2">
      <c r="A338" s="11">
        <v>20</v>
      </c>
      <c r="B338" s="11">
        <v>10000</v>
      </c>
      <c r="C338" s="12" t="s">
        <v>334</v>
      </c>
      <c r="D338" s="13">
        <v>0</v>
      </c>
      <c r="E338" s="13">
        <v>0</v>
      </c>
      <c r="F338" s="13">
        <v>0</v>
      </c>
      <c r="G338" s="13">
        <v>104.96749630007692</v>
      </c>
      <c r="H338" s="13">
        <v>0</v>
      </c>
      <c r="I338" s="13">
        <v>0</v>
      </c>
      <c r="J338" s="13">
        <v>668.10927464041754</v>
      </c>
      <c r="K338" s="13">
        <v>0</v>
      </c>
      <c r="L338" s="13">
        <v>0</v>
      </c>
      <c r="M338" s="13">
        <v>0</v>
      </c>
      <c r="N338" s="13">
        <v>0</v>
      </c>
      <c r="O338" s="14">
        <v>0</v>
      </c>
      <c r="P338" s="15" t="s">
        <v>161</v>
      </c>
      <c r="Q338" s="15">
        <v>0.42449867864827401</v>
      </c>
      <c r="R338" s="15">
        <v>17.5</v>
      </c>
      <c r="S338" s="15">
        <v>111.35</v>
      </c>
      <c r="T338" s="15">
        <v>-93.85</v>
      </c>
      <c r="U338" s="15">
        <v>112.71678002853</v>
      </c>
      <c r="V338" s="15">
        <v>0.83261782297405496</v>
      </c>
      <c r="W338" s="15">
        <v>10</v>
      </c>
      <c r="X338" s="15">
        <v>0.58881544743122505</v>
      </c>
    </row>
    <row r="339" spans="1:24" x14ac:dyDescent="0.2">
      <c r="A339" s="13">
        <v>26</v>
      </c>
      <c r="B339" s="13">
        <v>13000</v>
      </c>
      <c r="C339" s="16" t="s">
        <v>11</v>
      </c>
      <c r="D339" s="13">
        <v>186.6</v>
      </c>
      <c r="E339" s="13">
        <v>628.9</v>
      </c>
      <c r="F339" s="13">
        <v>246.6</v>
      </c>
      <c r="G339" s="13">
        <v>56.9</v>
      </c>
      <c r="H339" s="13">
        <v>92.2</v>
      </c>
      <c r="I339" s="13">
        <v>813.1</v>
      </c>
      <c r="J339" s="13">
        <v>1133.3</v>
      </c>
      <c r="K339" s="13">
        <v>217.1</v>
      </c>
      <c r="L339" s="13">
        <v>321.7</v>
      </c>
      <c r="M339" s="13">
        <v>362.5</v>
      </c>
      <c r="N339" s="13">
        <v>515.20000000000005</v>
      </c>
      <c r="O339" s="14">
        <v>397.1</v>
      </c>
      <c r="P339" s="15" t="s">
        <v>161</v>
      </c>
      <c r="Q339" s="15">
        <v>0.42450175930439199</v>
      </c>
      <c r="R339" s="15">
        <v>337.38333333333298</v>
      </c>
      <c r="S339" s="15">
        <v>491.15</v>
      </c>
      <c r="T339" s="15">
        <v>-153.76666666666699</v>
      </c>
      <c r="U339" s="15">
        <v>184.679836774649</v>
      </c>
      <c r="V339" s="15">
        <v>0.832612099686315</v>
      </c>
      <c r="W339" s="15">
        <v>10</v>
      </c>
      <c r="X339" s="15">
        <v>0.58881544743122505</v>
      </c>
    </row>
    <row r="340" spans="1:24" x14ac:dyDescent="0.2">
      <c r="A340" s="11">
        <v>160</v>
      </c>
      <c r="B340" s="11">
        <v>80000</v>
      </c>
      <c r="C340" s="12" t="s">
        <v>163</v>
      </c>
      <c r="D340" s="13">
        <v>531.40284382551988</v>
      </c>
      <c r="E340" s="13">
        <v>1037.9896530673427</v>
      </c>
      <c r="F340" s="13">
        <v>1494.491709275625</v>
      </c>
      <c r="G340" s="13">
        <v>865.40065820390396</v>
      </c>
      <c r="H340" s="13">
        <v>1885.2833884668244</v>
      </c>
      <c r="I340" s="13">
        <v>1549.3988989319</v>
      </c>
      <c r="J340" s="13">
        <v>484.07066115851683</v>
      </c>
      <c r="K340" s="13">
        <v>1163.6770144498025</v>
      </c>
      <c r="L340" s="13">
        <v>2109.1338969046806</v>
      </c>
      <c r="M340" s="13">
        <v>1218.7911587535591</v>
      </c>
      <c r="N340" s="13">
        <v>1497.7549793174514</v>
      </c>
      <c r="O340" s="14">
        <v>2853.0786165058848</v>
      </c>
      <c r="P340" s="15" t="s">
        <v>161</v>
      </c>
      <c r="Q340" s="15">
        <v>0.42630130314674097</v>
      </c>
      <c r="R340" s="15">
        <v>1227.3333333333301</v>
      </c>
      <c r="S340" s="15">
        <v>1554.43333333333</v>
      </c>
      <c r="T340" s="15">
        <v>-327.10000000000002</v>
      </c>
      <c r="U340" s="15">
        <v>394.44156418353703</v>
      </c>
      <c r="V340" s="15">
        <v>0.82927366104804701</v>
      </c>
      <c r="W340" s="15">
        <v>10</v>
      </c>
      <c r="X340" s="15">
        <v>0.58881544743122505</v>
      </c>
    </row>
    <row r="341" spans="1:24" x14ac:dyDescent="0.2">
      <c r="A341" s="11">
        <v>11.551845281293344</v>
      </c>
      <c r="B341" s="11">
        <v>10000</v>
      </c>
      <c r="C341" s="12" t="s">
        <v>435</v>
      </c>
      <c r="D341" s="13">
        <v>0</v>
      </c>
      <c r="E341" s="13">
        <v>0</v>
      </c>
      <c r="F341" s="13">
        <v>0</v>
      </c>
      <c r="G341" s="13">
        <v>7.0719695641581595</v>
      </c>
      <c r="H341" s="13">
        <v>0</v>
      </c>
      <c r="I341" s="13">
        <v>0</v>
      </c>
      <c r="J341" s="13">
        <v>0</v>
      </c>
      <c r="K341" s="13">
        <v>0</v>
      </c>
      <c r="L341" s="13">
        <v>0</v>
      </c>
      <c r="M341" s="13">
        <v>0</v>
      </c>
      <c r="N341" s="13">
        <v>43.906788053892178</v>
      </c>
      <c r="O341" s="14">
        <v>0</v>
      </c>
      <c r="P341" s="15" t="s">
        <v>161</v>
      </c>
      <c r="Q341" s="15">
        <v>0.42725081591488501</v>
      </c>
      <c r="R341" s="15">
        <v>1.18333333333333</v>
      </c>
      <c r="S341" s="15">
        <v>7.31666666666667</v>
      </c>
      <c r="T341" s="15">
        <v>-6.1333333333333302</v>
      </c>
      <c r="U341" s="15">
        <v>7.4117399366740404</v>
      </c>
      <c r="V341" s="15">
        <v>0.82751599297014999</v>
      </c>
      <c r="W341" s="15">
        <v>10</v>
      </c>
      <c r="X341" s="15">
        <v>0.58881544743122505</v>
      </c>
    </row>
    <row r="342" spans="1:24" x14ac:dyDescent="0.2">
      <c r="A342" s="11">
        <v>5.1497355266143501</v>
      </c>
      <c r="B342" s="11">
        <v>18518.518518518518</v>
      </c>
      <c r="C342" s="12" t="s">
        <v>219</v>
      </c>
      <c r="D342" s="13">
        <v>79.648209877525147</v>
      </c>
      <c r="E342" s="13">
        <v>40.515224282954897</v>
      </c>
      <c r="F342" s="13">
        <v>73.159706638462993</v>
      </c>
      <c r="G342" s="13">
        <v>42.734802488463664</v>
      </c>
      <c r="H342" s="13">
        <v>35.190719289069676</v>
      </c>
      <c r="I342" s="13">
        <v>26.043710286783639</v>
      </c>
      <c r="J342" s="13">
        <v>34.83953162658694</v>
      </c>
      <c r="K342" s="13">
        <v>68.607727638066365</v>
      </c>
      <c r="L342" s="13">
        <v>38.600089350074434</v>
      </c>
      <c r="M342" s="13">
        <v>88.8817578945104</v>
      </c>
      <c r="N342" s="13">
        <v>47.881253436585013</v>
      </c>
      <c r="O342" s="14">
        <v>82.515023527397332</v>
      </c>
      <c r="P342" s="15" t="s">
        <v>161</v>
      </c>
      <c r="Q342" s="15">
        <v>0.42752276711178</v>
      </c>
      <c r="R342" s="15">
        <v>49.533333333333303</v>
      </c>
      <c r="S342" s="15">
        <v>60.216666666666697</v>
      </c>
      <c r="T342" s="15">
        <v>-10.6833333333333</v>
      </c>
      <c r="U342" s="15">
        <v>12.917974127376</v>
      </c>
      <c r="V342" s="15">
        <v>0.82701306164509503</v>
      </c>
      <c r="W342" s="15">
        <v>10</v>
      </c>
      <c r="X342" s="15">
        <v>0.58881544743122505</v>
      </c>
    </row>
    <row r="343" spans="1:24" x14ac:dyDescent="0.2">
      <c r="A343" s="11">
        <v>200</v>
      </c>
      <c r="B343" s="11">
        <v>100000</v>
      </c>
      <c r="C343" s="12" t="s">
        <v>223</v>
      </c>
      <c r="D343" s="13">
        <v>0</v>
      </c>
      <c r="E343" s="13">
        <v>4617.0548657487034</v>
      </c>
      <c r="F343" s="13">
        <v>0</v>
      </c>
      <c r="G343" s="13">
        <v>7390.5349523574541</v>
      </c>
      <c r="H343" s="13">
        <v>3421.9790287983324</v>
      </c>
      <c r="I343" s="13">
        <v>1214.5751724319655</v>
      </c>
      <c r="J343" s="13">
        <v>0</v>
      </c>
      <c r="K343" s="13">
        <v>0</v>
      </c>
      <c r="L343" s="13">
        <v>0</v>
      </c>
      <c r="M343" s="13">
        <v>6319.2893340054552</v>
      </c>
      <c r="N343" s="13">
        <v>2469.8941854874975</v>
      </c>
      <c r="O343" s="14">
        <v>0</v>
      </c>
      <c r="P343" s="15" t="s">
        <v>161</v>
      </c>
      <c r="Q343" s="15">
        <v>0.430277500363834</v>
      </c>
      <c r="R343" s="15">
        <v>2774.0333333333301</v>
      </c>
      <c r="S343" s="15">
        <v>1464.86666666667</v>
      </c>
      <c r="T343" s="15">
        <v>1309.1666666666699</v>
      </c>
      <c r="U343" s="15">
        <v>1592.7944689200201</v>
      </c>
      <c r="V343" s="15">
        <v>0.82193069615211001</v>
      </c>
      <c r="W343" s="15">
        <v>10</v>
      </c>
      <c r="X343" s="15">
        <v>0.59087669019261602</v>
      </c>
    </row>
    <row r="344" spans="1:24" x14ac:dyDescent="0.2">
      <c r="A344" s="11">
        <v>22.823671835850455</v>
      </c>
      <c r="B344" s="11">
        <v>20000</v>
      </c>
      <c r="C344" s="12" t="s">
        <v>500</v>
      </c>
      <c r="D344" s="13">
        <v>638.22258786776376</v>
      </c>
      <c r="E344" s="13">
        <v>503.10903570284648</v>
      </c>
      <c r="F344" s="13">
        <v>494.17366515511844</v>
      </c>
      <c r="G344" s="13">
        <v>123.49317266595773</v>
      </c>
      <c r="H344" s="13">
        <v>487.6892634041177</v>
      </c>
      <c r="I344" s="13">
        <v>127.48484304040697</v>
      </c>
      <c r="J344" s="13">
        <v>459.89964656377953</v>
      </c>
      <c r="K344" s="13">
        <v>349.57570365423254</v>
      </c>
      <c r="L344" s="13">
        <v>613.48636258904435</v>
      </c>
      <c r="M344" s="13">
        <v>337.09290354089552</v>
      </c>
      <c r="N344" s="13">
        <v>455.50342845563461</v>
      </c>
      <c r="O344" s="14">
        <v>667.45110009416601</v>
      </c>
      <c r="P344" s="15" t="s">
        <v>161</v>
      </c>
      <c r="Q344" s="15">
        <v>0.43475298513192201</v>
      </c>
      <c r="R344" s="15">
        <v>395.7</v>
      </c>
      <c r="S344" s="15">
        <v>480.51666666666699</v>
      </c>
      <c r="T344" s="15">
        <v>-84.816666666666706</v>
      </c>
      <c r="U344" s="15">
        <v>104.233242991113</v>
      </c>
      <c r="V344" s="15">
        <v>0.81371992497535595</v>
      </c>
      <c r="W344" s="15">
        <v>10</v>
      </c>
      <c r="X344" s="15">
        <v>0.59528203926299394</v>
      </c>
    </row>
    <row r="345" spans="1:24" x14ac:dyDescent="0.2">
      <c r="A345" s="11">
        <v>4.8791426231470583</v>
      </c>
      <c r="B345" s="11">
        <v>3703.7037037037039</v>
      </c>
      <c r="C345" s="12" t="s">
        <v>284</v>
      </c>
      <c r="D345" s="13">
        <v>0</v>
      </c>
      <c r="E345" s="13">
        <v>5.3773195307757318</v>
      </c>
      <c r="F345" s="13">
        <v>0</v>
      </c>
      <c r="G345" s="13">
        <v>6.7561447104388739</v>
      </c>
      <c r="H345" s="13">
        <v>0</v>
      </c>
      <c r="I345" s="13">
        <v>18.399227225289074</v>
      </c>
      <c r="J345" s="13">
        <v>0</v>
      </c>
      <c r="K345" s="13">
        <v>0</v>
      </c>
      <c r="L345" s="13">
        <v>0</v>
      </c>
      <c r="M345" s="13">
        <v>6.7866592341778675</v>
      </c>
      <c r="N345" s="13">
        <v>0</v>
      </c>
      <c r="O345" s="14">
        <v>7.84111382355169</v>
      </c>
      <c r="P345" s="15" t="s">
        <v>161</v>
      </c>
      <c r="Q345" s="15">
        <v>0.439706827332287</v>
      </c>
      <c r="R345" s="15">
        <v>5.0999999999999996</v>
      </c>
      <c r="S345" s="15">
        <v>2.43333333333333</v>
      </c>
      <c r="T345" s="15">
        <v>2.6666666666666701</v>
      </c>
      <c r="U345" s="15">
        <v>3.3138765483611099</v>
      </c>
      <c r="V345" s="15">
        <v>0.80469704521294605</v>
      </c>
      <c r="W345" s="15">
        <v>10</v>
      </c>
      <c r="X345" s="15">
        <v>0.60031485888548997</v>
      </c>
    </row>
    <row r="346" spans="1:24" x14ac:dyDescent="0.2">
      <c r="A346" s="11">
        <v>20</v>
      </c>
      <c r="B346" s="11">
        <v>10000</v>
      </c>
      <c r="C346" s="12" t="s">
        <v>69</v>
      </c>
      <c r="D346" s="13">
        <v>63.271691758790951</v>
      </c>
      <c r="E346" s="13">
        <v>0</v>
      </c>
      <c r="F346" s="13">
        <v>0</v>
      </c>
      <c r="G346" s="13">
        <v>6.3722417264767266</v>
      </c>
      <c r="H346" s="13">
        <v>0</v>
      </c>
      <c r="I346" s="13">
        <v>0</v>
      </c>
      <c r="J346" s="13">
        <v>0</v>
      </c>
      <c r="K346" s="13">
        <v>0</v>
      </c>
      <c r="L346" s="13">
        <v>0</v>
      </c>
      <c r="M346" s="13">
        <v>0</v>
      </c>
      <c r="N346" s="13">
        <v>212.39830930483069</v>
      </c>
      <c r="O346" s="14">
        <v>31.141431116563169</v>
      </c>
      <c r="P346" s="15" t="s">
        <v>161</v>
      </c>
      <c r="Q346" s="15">
        <v>0.44289474476684898</v>
      </c>
      <c r="R346" s="15">
        <v>11.616666666666699</v>
      </c>
      <c r="S346" s="15">
        <v>40.5833333333333</v>
      </c>
      <c r="T346" s="15">
        <v>-28.966666666666701</v>
      </c>
      <c r="U346" s="15">
        <v>36.2569977919972</v>
      </c>
      <c r="V346" s="15">
        <v>0.79892623302253496</v>
      </c>
      <c r="W346" s="15">
        <v>10</v>
      </c>
      <c r="X346" s="15">
        <v>0.60291454168043701</v>
      </c>
    </row>
    <row r="347" spans="1:24" x14ac:dyDescent="0.2">
      <c r="A347" s="11">
        <v>4</v>
      </c>
      <c r="B347" s="11">
        <v>1111.1111111111111</v>
      </c>
      <c r="C347" s="12" t="s">
        <v>569</v>
      </c>
      <c r="D347" s="13">
        <v>76.81593794802987</v>
      </c>
      <c r="E347" s="13">
        <v>51.080600851649521</v>
      </c>
      <c r="F347" s="13">
        <v>54.402753595556732</v>
      </c>
      <c r="G347" s="13">
        <v>44.556369687327674</v>
      </c>
      <c r="H347" s="13">
        <v>54.239569124029714</v>
      </c>
      <c r="I347" s="13">
        <v>36.261336940254708</v>
      </c>
      <c r="J347" s="13">
        <v>99.333380922670457</v>
      </c>
      <c r="K347" s="13">
        <v>37.552633040717232</v>
      </c>
      <c r="L347" s="13">
        <v>52.263179769721681</v>
      </c>
      <c r="M347" s="13">
        <v>58.469049451733554</v>
      </c>
      <c r="N347" s="13">
        <v>69.249759787241175</v>
      </c>
      <c r="O347" s="14">
        <v>49.626994635770856</v>
      </c>
      <c r="P347" s="15" t="s">
        <v>161</v>
      </c>
      <c r="Q347" s="15">
        <v>0.44767358848198902</v>
      </c>
      <c r="R347" s="15">
        <v>52.9</v>
      </c>
      <c r="S347" s="15">
        <v>61.0833333333333</v>
      </c>
      <c r="T347" s="15">
        <v>-8.1833333333333407</v>
      </c>
      <c r="U347" s="15">
        <v>10.354368374963499</v>
      </c>
      <c r="V347" s="15">
        <v>0.79032665605372399</v>
      </c>
      <c r="W347" s="15">
        <v>10</v>
      </c>
      <c r="X347" s="15">
        <v>0.605629504302171</v>
      </c>
    </row>
    <row r="348" spans="1:24" x14ac:dyDescent="0.2">
      <c r="A348" s="11">
        <v>200</v>
      </c>
      <c r="B348" s="11">
        <v>100000</v>
      </c>
      <c r="C348" s="12" t="s">
        <v>396</v>
      </c>
      <c r="D348" s="13">
        <v>0</v>
      </c>
      <c r="E348" s="13">
        <v>629.18412054194152</v>
      </c>
      <c r="F348" s="13">
        <v>333.50209625713046</v>
      </c>
      <c r="G348" s="13">
        <v>341.02730314148693</v>
      </c>
      <c r="H348" s="13">
        <v>0</v>
      </c>
      <c r="I348" s="13">
        <v>500.40642920246557</v>
      </c>
      <c r="J348" s="13">
        <v>73.897862232290478</v>
      </c>
      <c r="K348" s="13">
        <v>347.10217901411312</v>
      </c>
      <c r="L348" s="13">
        <v>98.24885914167649</v>
      </c>
      <c r="M348" s="13">
        <v>473.72661179224531</v>
      </c>
      <c r="N348" s="13">
        <v>705.75205509250407</v>
      </c>
      <c r="O348" s="14">
        <v>925.5210912966885</v>
      </c>
      <c r="P348" s="15" t="s">
        <v>161</v>
      </c>
      <c r="Q348" s="15">
        <v>0.44791192822022702</v>
      </c>
      <c r="R348" s="15">
        <v>300.683333333333</v>
      </c>
      <c r="S348" s="15">
        <v>437.36666666666702</v>
      </c>
      <c r="T348" s="15">
        <v>-136.683333333333</v>
      </c>
      <c r="U348" s="15">
        <v>173.038924490673</v>
      </c>
      <c r="V348" s="15">
        <v>0.78989934626356595</v>
      </c>
      <c r="W348" s="15">
        <v>10</v>
      </c>
      <c r="X348" s="15">
        <v>0.605629504302171</v>
      </c>
    </row>
    <row r="349" spans="1:24" x14ac:dyDescent="0.2">
      <c r="A349" s="11">
        <v>400</v>
      </c>
      <c r="B349" s="11">
        <v>200000</v>
      </c>
      <c r="C349" s="12" t="s">
        <v>328</v>
      </c>
      <c r="D349" s="13">
        <v>0</v>
      </c>
      <c r="E349" s="13">
        <v>0</v>
      </c>
      <c r="F349" s="13">
        <v>0</v>
      </c>
      <c r="G349" s="13">
        <v>188.96915237704988</v>
      </c>
      <c r="H349" s="13">
        <v>120.80596004771685</v>
      </c>
      <c r="I349" s="13">
        <v>0</v>
      </c>
      <c r="J349" s="13">
        <v>0</v>
      </c>
      <c r="K349" s="13">
        <v>0</v>
      </c>
      <c r="L349" s="13">
        <v>122.80008003014231</v>
      </c>
      <c r="M349" s="13">
        <v>0</v>
      </c>
      <c r="N349" s="13">
        <v>0</v>
      </c>
      <c r="O349" s="14">
        <v>0</v>
      </c>
      <c r="P349" s="15" t="s">
        <v>161</v>
      </c>
      <c r="Q349" s="15">
        <v>0.44875772915395601</v>
      </c>
      <c r="R349" s="15">
        <v>51.633333333333297</v>
      </c>
      <c r="S349" s="15">
        <v>20.466666666666701</v>
      </c>
      <c r="T349" s="15">
        <v>31.1666666666667</v>
      </c>
      <c r="U349" s="15">
        <v>39.532335569196498</v>
      </c>
      <c r="V349" s="15">
        <v>0.78838414725366501</v>
      </c>
      <c r="W349" s="15">
        <v>10</v>
      </c>
      <c r="X349" s="15">
        <v>0.605629504302171</v>
      </c>
    </row>
    <row r="350" spans="1:24" x14ac:dyDescent="0.2">
      <c r="A350" s="11">
        <v>1.7491104774383615</v>
      </c>
      <c r="B350" s="11">
        <v>5555.5555555555557</v>
      </c>
      <c r="C350" s="12" t="s">
        <v>233</v>
      </c>
      <c r="D350" s="13">
        <v>6.4670234444016366</v>
      </c>
      <c r="E350" s="13">
        <v>4.0838336048740711</v>
      </c>
      <c r="F350" s="13">
        <v>12.82196500896495</v>
      </c>
      <c r="G350" s="13">
        <v>16.83391059037049</v>
      </c>
      <c r="H350" s="13">
        <v>9.9128212935030895</v>
      </c>
      <c r="I350" s="13">
        <v>11.950091549439486</v>
      </c>
      <c r="J350" s="13">
        <v>11.839017232738156</v>
      </c>
      <c r="K350" s="13">
        <v>15.52715334770828</v>
      </c>
      <c r="L350" s="13">
        <v>16.210553673678504</v>
      </c>
      <c r="M350" s="13">
        <v>9.1200870509223879</v>
      </c>
      <c r="N350" s="13">
        <v>10.291031091974375</v>
      </c>
      <c r="O350" s="14">
        <v>9.7229984707585579</v>
      </c>
      <c r="P350" s="15" t="s">
        <v>161</v>
      </c>
      <c r="Q350" s="15">
        <v>0.45325935600105899</v>
      </c>
      <c r="R350" s="15">
        <v>10.35</v>
      </c>
      <c r="S350" s="15">
        <v>12.1</v>
      </c>
      <c r="T350" s="15">
        <v>-1.75</v>
      </c>
      <c r="U350" s="15">
        <v>2.2425803590209799</v>
      </c>
      <c r="V350" s="15">
        <v>0.78035107770406897</v>
      </c>
      <c r="W350" s="15">
        <v>10</v>
      </c>
      <c r="X350" s="15">
        <v>0.60995202448681296</v>
      </c>
    </row>
    <row r="351" spans="1:24" x14ac:dyDescent="0.2">
      <c r="A351" s="11">
        <v>400</v>
      </c>
      <c r="B351" s="11">
        <v>200000</v>
      </c>
      <c r="C351" s="12" t="s">
        <v>384</v>
      </c>
      <c r="D351" s="13">
        <v>0</v>
      </c>
      <c r="E351" s="13">
        <v>1370.1324524408901</v>
      </c>
      <c r="F351" s="13">
        <v>0</v>
      </c>
      <c r="G351" s="13">
        <v>1848.9821942867734</v>
      </c>
      <c r="H351" s="13">
        <v>0</v>
      </c>
      <c r="I351" s="13">
        <v>916.25732409854606</v>
      </c>
      <c r="J351" s="13">
        <v>0</v>
      </c>
      <c r="K351" s="13">
        <v>662.72911618200828</v>
      </c>
      <c r="L351" s="13">
        <v>0</v>
      </c>
      <c r="M351" s="13">
        <v>58.573088515320713</v>
      </c>
      <c r="N351" s="13">
        <v>0</v>
      </c>
      <c r="O351" s="14">
        <v>1489.4979140620383</v>
      </c>
      <c r="P351" s="15" t="s">
        <v>161</v>
      </c>
      <c r="Q351" s="15">
        <v>0.45596433949742599</v>
      </c>
      <c r="R351" s="15">
        <v>689.23333333333301</v>
      </c>
      <c r="S351" s="15">
        <v>368.46666666666698</v>
      </c>
      <c r="T351" s="15">
        <v>320.76666666666699</v>
      </c>
      <c r="U351" s="15">
        <v>413.59942644490599</v>
      </c>
      <c r="V351" s="15">
        <v>0.77554910901065799</v>
      </c>
      <c r="W351" s="15">
        <v>10</v>
      </c>
      <c r="X351" s="15">
        <v>0.61183900584275996</v>
      </c>
    </row>
    <row r="352" spans="1:24" x14ac:dyDescent="0.2">
      <c r="A352" s="11">
        <v>1.6826347912427042</v>
      </c>
      <c r="B352" s="11">
        <v>2000</v>
      </c>
      <c r="C352" s="12" t="s">
        <v>37</v>
      </c>
      <c r="D352" s="13">
        <v>66.269568494280222</v>
      </c>
      <c r="E352" s="13">
        <v>62.805589849266859</v>
      </c>
      <c r="F352" s="13">
        <v>36.326969303269081</v>
      </c>
      <c r="G352" s="13">
        <v>26.950466897771943</v>
      </c>
      <c r="H352" s="13">
        <v>45.046819432267426</v>
      </c>
      <c r="I352" s="13">
        <v>45.504529628097437</v>
      </c>
      <c r="J352" s="13">
        <v>22.125469348682451</v>
      </c>
      <c r="K352" s="13">
        <v>26.536315599362172</v>
      </c>
      <c r="L352" s="13">
        <v>25.272421026835328</v>
      </c>
      <c r="M352" s="13">
        <v>101.77654721259002</v>
      </c>
      <c r="N352" s="13">
        <v>97.863006132667365</v>
      </c>
      <c r="O352" s="14">
        <v>89.038092880355592</v>
      </c>
      <c r="P352" s="15" t="s">
        <v>161</v>
      </c>
      <c r="Q352" s="15">
        <v>0.45912800225991401</v>
      </c>
      <c r="R352" s="15">
        <v>47.15</v>
      </c>
      <c r="S352" s="15">
        <v>60.433333333333302</v>
      </c>
      <c r="T352" s="15">
        <v>-13.283333333333299</v>
      </c>
      <c r="U352" s="15">
        <v>17.252061068495902</v>
      </c>
      <c r="V352" s="15">
        <v>0.76995631308018797</v>
      </c>
      <c r="W352" s="15">
        <v>10</v>
      </c>
      <c r="X352" s="15">
        <v>0.61432896370760304</v>
      </c>
    </row>
    <row r="353" spans="1:24" x14ac:dyDescent="0.2">
      <c r="A353" s="11">
        <v>29.798463554867137</v>
      </c>
      <c r="B353" s="11">
        <v>55555.555555555555</v>
      </c>
      <c r="C353" s="12" t="s">
        <v>587</v>
      </c>
      <c r="D353" s="13">
        <v>21.811783153635254</v>
      </c>
      <c r="E353" s="13">
        <v>89.287450960367977</v>
      </c>
      <c r="F353" s="13">
        <v>0</v>
      </c>
      <c r="G353" s="13">
        <v>0</v>
      </c>
      <c r="H353" s="13">
        <v>0</v>
      </c>
      <c r="I353" s="13">
        <v>12.276061613337841</v>
      </c>
      <c r="J353" s="13">
        <v>0</v>
      </c>
      <c r="K353" s="13">
        <v>48.502224057875253</v>
      </c>
      <c r="L353" s="13">
        <v>0</v>
      </c>
      <c r="M353" s="13">
        <v>0</v>
      </c>
      <c r="N353" s="13">
        <v>0</v>
      </c>
      <c r="O353" s="14">
        <v>0</v>
      </c>
      <c r="P353" s="15" t="s">
        <v>161</v>
      </c>
      <c r="Q353" s="15">
        <v>0.46289233395731499</v>
      </c>
      <c r="R353" s="15">
        <v>20.566666666666698</v>
      </c>
      <c r="S353" s="15">
        <v>8.0833333333333304</v>
      </c>
      <c r="T353" s="15">
        <v>12.483333333333301</v>
      </c>
      <c r="U353" s="15">
        <v>16.353696490056599</v>
      </c>
      <c r="V353" s="15">
        <v>0.76333404749950495</v>
      </c>
      <c r="W353" s="15">
        <v>10</v>
      </c>
      <c r="X353" s="15">
        <v>0.61551006155274102</v>
      </c>
    </row>
    <row r="354" spans="1:24" x14ac:dyDescent="0.2">
      <c r="A354" s="11">
        <v>1.1520514591579822</v>
      </c>
      <c r="B354" s="11">
        <v>123.45679012345677</v>
      </c>
      <c r="C354" s="12" t="s">
        <v>173</v>
      </c>
      <c r="D354" s="13">
        <v>5.9639754245430243</v>
      </c>
      <c r="E354" s="13">
        <v>7.3999910324102851</v>
      </c>
      <c r="F354" s="13">
        <v>5.9468397063100511</v>
      </c>
      <c r="G354" s="13">
        <v>4.4976619942923772</v>
      </c>
      <c r="H354" s="13">
        <v>3.2200761102794115</v>
      </c>
      <c r="I354" s="13">
        <v>4.0127881254866011</v>
      </c>
      <c r="J354" s="13">
        <v>4.9353689975912305</v>
      </c>
      <c r="K354" s="13">
        <v>2.816757107641259</v>
      </c>
      <c r="L354" s="13">
        <v>5.3805433441264281</v>
      </c>
      <c r="M354" s="13">
        <v>4.9701688047275105</v>
      </c>
      <c r="N354" s="13">
        <v>5.6092874855341446</v>
      </c>
      <c r="O354" s="14">
        <v>3.830847903042617</v>
      </c>
      <c r="P354" s="15" t="s">
        <v>161</v>
      </c>
      <c r="Q354" s="15">
        <v>0.46464703646232097</v>
      </c>
      <c r="R354" s="15">
        <v>5.1666666666666696</v>
      </c>
      <c r="S354" s="15">
        <v>4.5833333333333304</v>
      </c>
      <c r="T354" s="15">
        <v>0.58333333333333404</v>
      </c>
      <c r="U354" s="15">
        <v>0.76728236146950601</v>
      </c>
      <c r="V354" s="15">
        <v>0.76025901627157</v>
      </c>
      <c r="W354" s="15">
        <v>10</v>
      </c>
      <c r="X354" s="15">
        <v>0.61551006155274102</v>
      </c>
    </row>
    <row r="355" spans="1:24" x14ac:dyDescent="0.2">
      <c r="A355" s="11">
        <v>63.353082184655079</v>
      </c>
      <c r="B355" s="11">
        <v>55555.555555555555</v>
      </c>
      <c r="C355" s="12" t="s">
        <v>372</v>
      </c>
      <c r="D355" s="13">
        <v>0</v>
      </c>
      <c r="E355" s="13">
        <v>23.70064829626844</v>
      </c>
      <c r="F355" s="13">
        <v>0</v>
      </c>
      <c r="G355" s="13">
        <v>0</v>
      </c>
      <c r="H355" s="13">
        <v>0</v>
      </c>
      <c r="I355" s="13">
        <v>0</v>
      </c>
      <c r="J355" s="13">
        <v>0</v>
      </c>
      <c r="K355" s="13">
        <v>1.9794121303381251</v>
      </c>
      <c r="L355" s="13">
        <v>0</v>
      </c>
      <c r="M355" s="13">
        <v>97.796331093049048</v>
      </c>
      <c r="N355" s="13">
        <v>0</v>
      </c>
      <c r="O355" s="14">
        <v>0</v>
      </c>
      <c r="P355" s="15" t="s">
        <v>161</v>
      </c>
      <c r="Q355" s="15">
        <v>0.46535632957239698</v>
      </c>
      <c r="R355" s="15">
        <v>3.95</v>
      </c>
      <c r="S355" s="15">
        <v>16.633333333333301</v>
      </c>
      <c r="T355" s="15">
        <v>-12.6833333333333</v>
      </c>
      <c r="U355" s="15">
        <v>16.7101848516938</v>
      </c>
      <c r="V355" s="15">
        <v>0.75901813450302402</v>
      </c>
      <c r="W355" s="15">
        <v>10</v>
      </c>
      <c r="X355" s="15">
        <v>0.61551006155274102</v>
      </c>
    </row>
    <row r="356" spans="1:24" x14ac:dyDescent="0.2">
      <c r="A356" s="11">
        <v>45.661559162067725</v>
      </c>
      <c r="B356" s="11">
        <v>111111.11111111111</v>
      </c>
      <c r="C356" s="12" t="s">
        <v>564</v>
      </c>
      <c r="D356" s="13">
        <v>467.66301770553355</v>
      </c>
      <c r="E356" s="13">
        <v>189.96320797262428</v>
      </c>
      <c r="F356" s="13">
        <v>1498.0014941129091</v>
      </c>
      <c r="G356" s="13">
        <v>270.87426676314686</v>
      </c>
      <c r="H356" s="13">
        <v>301.06462868423154</v>
      </c>
      <c r="I356" s="13">
        <v>296.06383039236761</v>
      </c>
      <c r="J356" s="13">
        <v>112.29511012015389</v>
      </c>
      <c r="K356" s="13">
        <v>247.04586918980755</v>
      </c>
      <c r="L356" s="13">
        <v>438.49334970781763</v>
      </c>
      <c r="M356" s="13">
        <v>431.18671013365781</v>
      </c>
      <c r="N356" s="13">
        <v>396.2501655714579</v>
      </c>
      <c r="O356" s="14">
        <v>447.21361258402362</v>
      </c>
      <c r="P356" s="15" t="s">
        <v>161</v>
      </c>
      <c r="Q356" s="15">
        <v>0.46711318842439797</v>
      </c>
      <c r="R356" s="15">
        <v>503.96666666666698</v>
      </c>
      <c r="S356" s="15">
        <v>345.41666666666703</v>
      </c>
      <c r="T356" s="15">
        <v>158.55000000000001</v>
      </c>
      <c r="U356" s="15">
        <v>209.73615025126699</v>
      </c>
      <c r="V356" s="15">
        <v>0.75594979601778001</v>
      </c>
      <c r="W356" s="15">
        <v>10</v>
      </c>
      <c r="X356" s="15">
        <v>0.61551006155274102</v>
      </c>
    </row>
    <row r="357" spans="1:24" x14ac:dyDescent="0.2">
      <c r="A357" s="11">
        <v>40</v>
      </c>
      <c r="B357" s="11">
        <v>11111.111111111111</v>
      </c>
      <c r="C357" s="12" t="s">
        <v>542</v>
      </c>
      <c r="D357" s="13">
        <v>0</v>
      </c>
      <c r="E357" s="13">
        <v>143.90561586742297</v>
      </c>
      <c r="F357" s="13">
        <v>0</v>
      </c>
      <c r="G357" s="13">
        <v>41.832310996694432</v>
      </c>
      <c r="H357" s="13">
        <v>36.818564556792325</v>
      </c>
      <c r="I357" s="13">
        <v>83.617380520909649</v>
      </c>
      <c r="J357" s="13">
        <v>0</v>
      </c>
      <c r="K357" s="13">
        <v>45.962374957734134</v>
      </c>
      <c r="L357" s="13">
        <v>0</v>
      </c>
      <c r="M357" s="13">
        <v>114.71369223861478</v>
      </c>
      <c r="N357" s="13">
        <v>0</v>
      </c>
      <c r="O357" s="14">
        <v>12.969964968508373</v>
      </c>
      <c r="P357" s="15" t="s">
        <v>161</v>
      </c>
      <c r="Q357" s="15">
        <v>0.46737661371128902</v>
      </c>
      <c r="R357" s="15">
        <v>51.016666666666701</v>
      </c>
      <c r="S357" s="15">
        <v>28.95</v>
      </c>
      <c r="T357" s="15">
        <v>22.066666666666698</v>
      </c>
      <c r="U357" s="15">
        <v>29.208402520127301</v>
      </c>
      <c r="V357" s="15">
        <v>0.75549036450934604</v>
      </c>
      <c r="W357" s="15">
        <v>10</v>
      </c>
      <c r="X357" s="15">
        <v>0.61551006155274102</v>
      </c>
    </row>
    <row r="358" spans="1:24" x14ac:dyDescent="0.2">
      <c r="A358" s="11">
        <v>80</v>
      </c>
      <c r="B358" s="11">
        <v>22222.222222222223</v>
      </c>
      <c r="C358" s="12" t="s">
        <v>154</v>
      </c>
      <c r="D358" s="13">
        <v>16.240594029347072</v>
      </c>
      <c r="E358" s="13">
        <v>124.49652941976809</v>
      </c>
      <c r="F358" s="13">
        <v>29.060901472559916</v>
      </c>
      <c r="G358" s="13">
        <v>87.64152958596425</v>
      </c>
      <c r="H358" s="13">
        <v>119.93303326245578</v>
      </c>
      <c r="I358" s="13">
        <v>74.413373860648761</v>
      </c>
      <c r="J358" s="13">
        <v>172.57356688226452</v>
      </c>
      <c r="K358" s="13">
        <v>0</v>
      </c>
      <c r="L358" s="13">
        <v>83.150933406138847</v>
      </c>
      <c r="M358" s="13">
        <v>40.473259251277504</v>
      </c>
      <c r="N358" s="13">
        <v>0</v>
      </c>
      <c r="O358" s="14">
        <v>4.0691412569385061</v>
      </c>
      <c r="P358" s="15" t="s">
        <v>161</v>
      </c>
      <c r="Q358" s="15">
        <v>0.46800225751791902</v>
      </c>
      <c r="R358" s="15">
        <v>75.283333333333303</v>
      </c>
      <c r="S358" s="15">
        <v>50.066666666666698</v>
      </c>
      <c r="T358" s="15">
        <v>25.216666666666701</v>
      </c>
      <c r="U358" s="15">
        <v>33.426128336311301</v>
      </c>
      <c r="V358" s="15">
        <v>0.75439986387156299</v>
      </c>
      <c r="W358" s="15">
        <v>10</v>
      </c>
      <c r="X358" s="15">
        <v>0.61551006155274102</v>
      </c>
    </row>
    <row r="359" spans="1:24" x14ac:dyDescent="0.2">
      <c r="A359" s="11">
        <v>1.9371077030064217</v>
      </c>
      <c r="B359" s="11">
        <v>1000</v>
      </c>
      <c r="C359" s="12" t="s">
        <v>586</v>
      </c>
      <c r="D359" s="13">
        <v>0</v>
      </c>
      <c r="E359" s="13">
        <v>2.4361719404439559</v>
      </c>
      <c r="F359" s="13">
        <v>0</v>
      </c>
      <c r="G359" s="13">
        <v>2.0779245840853382</v>
      </c>
      <c r="H359" s="13">
        <v>0</v>
      </c>
      <c r="I359" s="13">
        <v>0</v>
      </c>
      <c r="J359" s="13">
        <v>0</v>
      </c>
      <c r="K359" s="13">
        <v>0.41905641458267168</v>
      </c>
      <c r="L359" s="13">
        <v>0</v>
      </c>
      <c r="M359" s="13">
        <v>0.79799647543545371</v>
      </c>
      <c r="N359" s="13">
        <v>0</v>
      </c>
      <c r="O359" s="14">
        <v>1.0081983803397552</v>
      </c>
      <c r="P359" s="15" t="s">
        <v>161</v>
      </c>
      <c r="Q359" s="15">
        <v>0.469184716354479</v>
      </c>
      <c r="R359" s="15">
        <v>0.75</v>
      </c>
      <c r="S359" s="15">
        <v>0.36666666666666697</v>
      </c>
      <c r="T359" s="15">
        <v>0.38333333333333303</v>
      </c>
      <c r="U359" s="15">
        <v>0.50952047172916504</v>
      </c>
      <c r="V359" s="15">
        <v>0.75234137704499005</v>
      </c>
      <c r="W359" s="15">
        <v>10</v>
      </c>
      <c r="X359" s="15">
        <v>0.61551006155274102</v>
      </c>
    </row>
    <row r="360" spans="1:24" x14ac:dyDescent="0.2">
      <c r="A360" s="11">
        <v>0.86963171278692131</v>
      </c>
      <c r="B360" s="11">
        <v>123.45679012345677</v>
      </c>
      <c r="C360" s="12" t="s">
        <v>394</v>
      </c>
      <c r="D360" s="13">
        <v>0.99537746402411842</v>
      </c>
      <c r="E360" s="13">
        <v>0.84583712196927285</v>
      </c>
      <c r="F360" s="13">
        <v>0.38377330654782016</v>
      </c>
      <c r="G360" s="13">
        <v>0.55717626041961743</v>
      </c>
      <c r="H360" s="13">
        <v>1.0254787811345651</v>
      </c>
      <c r="I360" s="13">
        <v>0.48740878182983816</v>
      </c>
      <c r="J360" s="13">
        <v>0</v>
      </c>
      <c r="K360" s="13">
        <v>0.26880556016551138</v>
      </c>
      <c r="L360" s="13">
        <v>5.5268739388078074E-3</v>
      </c>
      <c r="M360" s="13">
        <v>8.5590209283775316</v>
      </c>
      <c r="N360" s="13">
        <v>0.69939334090831273</v>
      </c>
      <c r="O360" s="14">
        <v>0.88525434017041671</v>
      </c>
      <c r="P360" s="15" t="s">
        <v>161</v>
      </c>
      <c r="Q360" s="15">
        <v>0.47187401516891397</v>
      </c>
      <c r="R360" s="15">
        <v>0.71666666666666701</v>
      </c>
      <c r="S360" s="15">
        <v>1.75</v>
      </c>
      <c r="T360" s="15">
        <v>-1.0333333333333301</v>
      </c>
      <c r="U360" s="15">
        <v>1.3820676941131</v>
      </c>
      <c r="V360" s="15">
        <v>0.74767201182315501</v>
      </c>
      <c r="W360" s="15">
        <v>10</v>
      </c>
      <c r="X360" s="15">
        <v>0.61731373600022499</v>
      </c>
    </row>
    <row r="361" spans="1:24" x14ac:dyDescent="0.2">
      <c r="A361" s="11">
        <v>8</v>
      </c>
      <c r="B361" s="11">
        <v>740.74074074074065</v>
      </c>
      <c r="C361" s="12" t="s">
        <v>240</v>
      </c>
      <c r="D361" s="13">
        <v>0</v>
      </c>
      <c r="E361" s="13">
        <v>0</v>
      </c>
      <c r="F361" s="13">
        <v>40.361318877418569</v>
      </c>
      <c r="G361" s="13">
        <v>0</v>
      </c>
      <c r="H361" s="13">
        <v>50.899384700428961</v>
      </c>
      <c r="I361" s="13">
        <v>42.097460280308077</v>
      </c>
      <c r="J361" s="13">
        <v>24.858651675025413</v>
      </c>
      <c r="K361" s="13">
        <v>261.33063064926375</v>
      </c>
      <c r="L361" s="13">
        <v>0</v>
      </c>
      <c r="M361" s="13">
        <v>0</v>
      </c>
      <c r="N361" s="13">
        <v>0</v>
      </c>
      <c r="O361" s="14">
        <v>38.437362027510076</v>
      </c>
      <c r="P361" s="15" t="s">
        <v>161</v>
      </c>
      <c r="Q361" s="15">
        <v>0.477115194991651</v>
      </c>
      <c r="R361" s="15">
        <v>22.233333333333299</v>
      </c>
      <c r="S361" s="15">
        <v>54.1</v>
      </c>
      <c r="T361" s="15">
        <v>-31.866666666666699</v>
      </c>
      <c r="U361" s="15">
        <v>43.143502150124299</v>
      </c>
      <c r="V361" s="15">
        <v>0.73862030383583199</v>
      </c>
      <c r="W361" s="15">
        <v>10</v>
      </c>
      <c r="X361" s="15">
        <v>0.62243653146619204</v>
      </c>
    </row>
    <row r="362" spans="1:24" x14ac:dyDescent="0.2">
      <c r="A362" s="11">
        <v>4</v>
      </c>
      <c r="B362" s="11">
        <v>2000</v>
      </c>
      <c r="C362" s="12" t="s">
        <v>310</v>
      </c>
      <c r="D362" s="13">
        <v>0</v>
      </c>
      <c r="E362" s="13">
        <v>19.589748808357854</v>
      </c>
      <c r="F362" s="13">
        <v>0</v>
      </c>
      <c r="G362" s="13">
        <v>0</v>
      </c>
      <c r="H362" s="13">
        <v>0</v>
      </c>
      <c r="I362" s="13">
        <v>14.916659995151734</v>
      </c>
      <c r="J362" s="13">
        <v>0</v>
      </c>
      <c r="K362" s="13">
        <v>12.074610274236013</v>
      </c>
      <c r="L362" s="13">
        <v>0</v>
      </c>
      <c r="M362" s="13">
        <v>0</v>
      </c>
      <c r="N362" s="13">
        <v>0</v>
      </c>
      <c r="O362" s="14">
        <v>4.060869344248478</v>
      </c>
      <c r="P362" s="15" t="s">
        <v>161</v>
      </c>
      <c r="Q362" s="15">
        <v>0.48359562508569498</v>
      </c>
      <c r="R362" s="15">
        <v>5.75</v>
      </c>
      <c r="S362" s="15">
        <v>2.7</v>
      </c>
      <c r="T362" s="15">
        <v>3.05</v>
      </c>
      <c r="U362" s="15">
        <v>4.1923541517068097</v>
      </c>
      <c r="V362" s="15">
        <v>0.72751487341742604</v>
      </c>
      <c r="W362" s="15">
        <v>10</v>
      </c>
      <c r="X362" s="15">
        <v>0.62914317263572495</v>
      </c>
    </row>
    <row r="363" spans="1:24" x14ac:dyDescent="0.2">
      <c r="A363" s="11">
        <v>17.692949788164867</v>
      </c>
      <c r="B363" s="11">
        <v>5555.5555555555557</v>
      </c>
      <c r="C363" s="12" t="s">
        <v>156</v>
      </c>
      <c r="D363" s="13">
        <v>1301.8831415566619</v>
      </c>
      <c r="E363" s="13">
        <v>1366.3635184510706</v>
      </c>
      <c r="F363" s="13">
        <v>1432.7536663714197</v>
      </c>
      <c r="G363" s="13">
        <v>1532.3086058544877</v>
      </c>
      <c r="H363" s="13">
        <v>1503.3466270806541</v>
      </c>
      <c r="I363" s="13">
        <v>1453.695515746776</v>
      </c>
      <c r="J363" s="13">
        <v>1255.8718042933922</v>
      </c>
      <c r="K363" s="13">
        <v>1263.4315247326961</v>
      </c>
      <c r="L363" s="13">
        <v>1337.3147323905689</v>
      </c>
      <c r="M363" s="13">
        <v>1632.6245905741059</v>
      </c>
      <c r="N363" s="13">
        <v>1840.6274373337342</v>
      </c>
      <c r="O363" s="14">
        <v>1744.7234691808728</v>
      </c>
      <c r="P363" s="15" t="s">
        <v>161</v>
      </c>
      <c r="Q363" s="15">
        <v>0.48500077675936598</v>
      </c>
      <c r="R363" s="15">
        <v>1431.7333333333299</v>
      </c>
      <c r="S363" s="15">
        <v>1512.4166666666699</v>
      </c>
      <c r="T363" s="15">
        <v>-80.683333333333394</v>
      </c>
      <c r="U363" s="15">
        <v>111.269055546554</v>
      </c>
      <c r="V363" s="15">
        <v>0.72511924305473996</v>
      </c>
      <c r="W363" s="15">
        <v>10</v>
      </c>
      <c r="X363" s="15">
        <v>0.62922821769347004</v>
      </c>
    </row>
    <row r="364" spans="1:24" x14ac:dyDescent="0.2">
      <c r="A364" s="11">
        <v>20</v>
      </c>
      <c r="B364" s="11">
        <v>10000</v>
      </c>
      <c r="C364" s="12" t="s">
        <v>313</v>
      </c>
      <c r="D364" s="13">
        <v>0</v>
      </c>
      <c r="E364" s="13">
        <v>6.5063410096791907</v>
      </c>
      <c r="F364" s="13">
        <v>0</v>
      </c>
      <c r="G364" s="13">
        <v>44.361158351476291</v>
      </c>
      <c r="H364" s="13">
        <v>0</v>
      </c>
      <c r="I364" s="13">
        <v>0</v>
      </c>
      <c r="J364" s="13">
        <v>17.32086260105423</v>
      </c>
      <c r="K364" s="13">
        <v>4.8869822408927538E-2</v>
      </c>
      <c r="L364" s="13">
        <v>0</v>
      </c>
      <c r="M364" s="13">
        <v>0</v>
      </c>
      <c r="N364" s="13">
        <v>0</v>
      </c>
      <c r="O364" s="14">
        <v>0</v>
      </c>
      <c r="P364" s="15" t="s">
        <v>161</v>
      </c>
      <c r="Q364" s="15">
        <v>0.48991894884842402</v>
      </c>
      <c r="R364" s="15">
        <v>8.4833333333333307</v>
      </c>
      <c r="S364" s="15">
        <v>2.8833333333333302</v>
      </c>
      <c r="T364" s="15">
        <v>5.6</v>
      </c>
      <c r="U364" s="15">
        <v>7.8128455479137404</v>
      </c>
      <c r="V364" s="15">
        <v>0.71676829724291202</v>
      </c>
      <c r="W364" s="15">
        <v>10</v>
      </c>
      <c r="X364" s="15">
        <v>0.63147639836303804</v>
      </c>
    </row>
    <row r="365" spans="1:24" x14ac:dyDescent="0.2">
      <c r="A365" s="11">
        <v>15.340034671401037</v>
      </c>
      <c r="B365" s="11">
        <v>10000</v>
      </c>
      <c r="C365" s="12" t="s">
        <v>9</v>
      </c>
      <c r="D365" s="13">
        <v>0</v>
      </c>
      <c r="E365" s="13">
        <v>14.475972024040361</v>
      </c>
      <c r="F365" s="13">
        <v>0</v>
      </c>
      <c r="G365" s="13">
        <v>0</v>
      </c>
      <c r="H365" s="13">
        <v>0</v>
      </c>
      <c r="I365" s="13">
        <v>0</v>
      </c>
      <c r="J365" s="13">
        <v>0</v>
      </c>
      <c r="K365" s="13">
        <v>0</v>
      </c>
      <c r="L365" s="13">
        <v>0</v>
      </c>
      <c r="M365" s="13">
        <v>0</v>
      </c>
      <c r="N365" s="13">
        <v>0</v>
      </c>
      <c r="O365" s="14">
        <v>3.8293648663171331</v>
      </c>
      <c r="P365" s="15" t="s">
        <v>161</v>
      </c>
      <c r="Q365" s="15">
        <v>0.49165958541210097</v>
      </c>
      <c r="R365" s="15">
        <v>2.4166666666666701</v>
      </c>
      <c r="S365" s="15">
        <v>0.63333333333333297</v>
      </c>
      <c r="T365" s="15">
        <v>1.7833333333333301</v>
      </c>
      <c r="U365" s="15">
        <v>2.4982771841588902</v>
      </c>
      <c r="V365" s="15">
        <v>0.71382524911211398</v>
      </c>
      <c r="W365" s="15">
        <v>10</v>
      </c>
      <c r="X365" s="15">
        <v>0.63147639836303804</v>
      </c>
    </row>
    <row r="366" spans="1:24" x14ac:dyDescent="0.2">
      <c r="A366" s="11">
        <v>80</v>
      </c>
      <c r="B366" s="11">
        <v>40000</v>
      </c>
      <c r="C366" s="12" t="s">
        <v>505</v>
      </c>
      <c r="D366" s="13">
        <v>0</v>
      </c>
      <c r="E366" s="13">
        <v>137.99655447058907</v>
      </c>
      <c r="F366" s="13">
        <v>0</v>
      </c>
      <c r="G366" s="13">
        <v>7.9195291201655724</v>
      </c>
      <c r="H366" s="13">
        <v>0</v>
      </c>
      <c r="I366" s="13">
        <v>0</v>
      </c>
      <c r="J366" s="13">
        <v>0</v>
      </c>
      <c r="K366" s="13">
        <v>0</v>
      </c>
      <c r="L366" s="13">
        <v>0</v>
      </c>
      <c r="M366" s="13">
        <v>19.546252172378075</v>
      </c>
      <c r="N366" s="13">
        <v>0</v>
      </c>
      <c r="O366" s="14">
        <v>26.560696522058024</v>
      </c>
      <c r="P366" s="15" t="s">
        <v>161</v>
      </c>
      <c r="Q366" s="15">
        <v>0.49170053212988002</v>
      </c>
      <c r="R366" s="15">
        <v>24.316666666666698</v>
      </c>
      <c r="S366" s="15">
        <v>7.68333333333333</v>
      </c>
      <c r="T366" s="15">
        <v>16.633333333333301</v>
      </c>
      <c r="U366" s="15">
        <v>23.303945779393</v>
      </c>
      <c r="V366" s="15">
        <v>0.71375609481728597</v>
      </c>
      <c r="W366" s="15">
        <v>10</v>
      </c>
      <c r="X366" s="15">
        <v>0.63147639836303804</v>
      </c>
    </row>
    <row r="367" spans="1:24" x14ac:dyDescent="0.2">
      <c r="A367" s="11">
        <v>13.35875337143367</v>
      </c>
      <c r="B367" s="11">
        <v>11111.111111111111</v>
      </c>
      <c r="C367" s="12" t="s">
        <v>522</v>
      </c>
      <c r="D367" s="13">
        <v>32.839817117280305</v>
      </c>
      <c r="E367" s="13">
        <v>14.841273016105333</v>
      </c>
      <c r="F367" s="13">
        <v>0</v>
      </c>
      <c r="G367" s="13">
        <v>0</v>
      </c>
      <c r="H367" s="13">
        <v>0</v>
      </c>
      <c r="I367" s="13">
        <v>0</v>
      </c>
      <c r="J367" s="13">
        <v>0</v>
      </c>
      <c r="K367" s="13">
        <v>0</v>
      </c>
      <c r="L367" s="13">
        <v>0</v>
      </c>
      <c r="M367" s="13">
        <v>0</v>
      </c>
      <c r="N367" s="13">
        <v>7.3265647855039013</v>
      </c>
      <c r="O367" s="14">
        <v>14.426877572268177</v>
      </c>
      <c r="P367" s="15" t="s">
        <v>161</v>
      </c>
      <c r="Q367" s="15">
        <v>0.49211191696129403</v>
      </c>
      <c r="R367" s="15">
        <v>7.93333333333333</v>
      </c>
      <c r="S367" s="15">
        <v>3.6166666666666698</v>
      </c>
      <c r="T367" s="15">
        <v>4.31666666666667</v>
      </c>
      <c r="U367" s="15">
        <v>6.0537086888029998</v>
      </c>
      <c r="V367" s="15">
        <v>0.71306151130972295</v>
      </c>
      <c r="W367" s="15">
        <v>10</v>
      </c>
      <c r="X367" s="15">
        <v>0.63147639836303804</v>
      </c>
    </row>
    <row r="368" spans="1:24" x14ac:dyDescent="0.2">
      <c r="A368" s="11">
        <v>4</v>
      </c>
      <c r="B368" s="11">
        <v>2000</v>
      </c>
      <c r="C368" s="12" t="s">
        <v>357</v>
      </c>
      <c r="D368" s="13">
        <v>0</v>
      </c>
      <c r="E368" s="13">
        <v>1.4816685759167414</v>
      </c>
      <c r="F368" s="13">
        <v>0</v>
      </c>
      <c r="G368" s="13">
        <v>0</v>
      </c>
      <c r="H368" s="13">
        <v>4.3759903494925796</v>
      </c>
      <c r="I368" s="13">
        <v>0</v>
      </c>
      <c r="J368" s="13">
        <v>7.9530809768187112</v>
      </c>
      <c r="K368" s="13">
        <v>0</v>
      </c>
      <c r="L368" s="13">
        <v>0</v>
      </c>
      <c r="M368" s="13">
        <v>0</v>
      </c>
      <c r="N368" s="13">
        <v>0</v>
      </c>
      <c r="O368" s="14">
        <v>4.4556160838891348</v>
      </c>
      <c r="P368" s="15" t="s">
        <v>161</v>
      </c>
      <c r="Q368" s="15">
        <v>0.49970386739199402</v>
      </c>
      <c r="R368" s="15">
        <v>0.98333333333333295</v>
      </c>
      <c r="S368" s="15">
        <v>2.0833333333333299</v>
      </c>
      <c r="T368" s="15">
        <v>-1.1000000000000001</v>
      </c>
      <c r="U368" s="15">
        <v>1.5707393871111199</v>
      </c>
      <c r="V368" s="15">
        <v>0.70030713498761998</v>
      </c>
      <c r="W368" s="15">
        <v>10</v>
      </c>
      <c r="X368" s="15">
        <v>0.63814737490970497</v>
      </c>
    </row>
    <row r="369" spans="1:24" x14ac:dyDescent="0.2">
      <c r="A369" s="11">
        <v>0.48201207085418157</v>
      </c>
      <c r="B369" s="11">
        <v>370.37037037037032</v>
      </c>
      <c r="C369" s="12" t="s">
        <v>49</v>
      </c>
      <c r="D369" s="13">
        <v>0</v>
      </c>
      <c r="E369" s="13">
        <v>1.5892485721298635</v>
      </c>
      <c r="F369" s="13">
        <v>0</v>
      </c>
      <c r="G369" s="13">
        <v>0.16331199524876314</v>
      </c>
      <c r="H369" s="13">
        <v>0</v>
      </c>
      <c r="I369" s="13">
        <v>0.68863937183194546</v>
      </c>
      <c r="J369" s="13">
        <v>0.30476470554223151</v>
      </c>
      <c r="K369" s="13">
        <v>0.29972743607341779</v>
      </c>
      <c r="L369" s="13">
        <v>0.20459793605921381</v>
      </c>
      <c r="M369" s="13">
        <v>0.8082844409956198</v>
      </c>
      <c r="N369" s="13">
        <v>0.53232746773698647</v>
      </c>
      <c r="O369" s="14">
        <v>1.9785135371506715</v>
      </c>
      <c r="P369" s="15" t="s">
        <v>161</v>
      </c>
      <c r="Q369" s="15">
        <v>0.50002817835999502</v>
      </c>
      <c r="R369" s="15">
        <v>0.41666666666666702</v>
      </c>
      <c r="S369" s="15">
        <v>0.68333333333333302</v>
      </c>
      <c r="T369" s="15">
        <v>-0.266666666666667</v>
      </c>
      <c r="U369" s="15">
        <v>0.38108033565407501</v>
      </c>
      <c r="V369" s="15">
        <v>0.69976496218039697</v>
      </c>
      <c r="W369" s="15">
        <v>10</v>
      </c>
      <c r="X369" s="15">
        <v>0.63814737490970497</v>
      </c>
    </row>
    <row r="370" spans="1:24" x14ac:dyDescent="0.2">
      <c r="A370" s="11">
        <v>200</v>
      </c>
      <c r="B370" s="11">
        <v>100000</v>
      </c>
      <c r="C370" s="12" t="s">
        <v>321</v>
      </c>
      <c r="D370" s="13">
        <v>5698.1661190448531</v>
      </c>
      <c r="E370" s="13">
        <v>1563.3365153484481</v>
      </c>
      <c r="F370" s="13">
        <v>658.31777675125704</v>
      </c>
      <c r="G370" s="13">
        <v>264.46441969396477</v>
      </c>
      <c r="H370" s="13">
        <v>1422.8259022354753</v>
      </c>
      <c r="I370" s="13">
        <v>1422.000974145091</v>
      </c>
      <c r="J370" s="13">
        <v>2669.1687684599774</v>
      </c>
      <c r="K370" s="13">
        <v>2005.7144454871836</v>
      </c>
      <c r="L370" s="13">
        <v>1724.0055659474783</v>
      </c>
      <c r="M370" s="13">
        <v>4064.8551429159697</v>
      </c>
      <c r="N370" s="13">
        <v>1084.004483607393</v>
      </c>
      <c r="O370" s="14">
        <v>3275.3037706879932</v>
      </c>
      <c r="P370" s="15" t="s">
        <v>161</v>
      </c>
      <c r="Q370" s="15">
        <v>0.50522641695118697</v>
      </c>
      <c r="R370" s="15">
        <v>1838.18333333333</v>
      </c>
      <c r="S370" s="15">
        <v>2470.5166666666701</v>
      </c>
      <c r="T370" s="15">
        <v>-632.33333333333405</v>
      </c>
      <c r="U370" s="15">
        <v>914.96129128808195</v>
      </c>
      <c r="V370" s="15">
        <v>0.69110391811563399</v>
      </c>
      <c r="W370" s="15">
        <v>10</v>
      </c>
      <c r="X370" s="15">
        <v>0.64303411035535196</v>
      </c>
    </row>
    <row r="371" spans="1:24" x14ac:dyDescent="0.2">
      <c r="A371" s="11">
        <v>80</v>
      </c>
      <c r="B371" s="11">
        <v>40000</v>
      </c>
      <c r="C371" s="12" t="s">
        <v>79</v>
      </c>
      <c r="D371" s="13">
        <v>170.87896590677488</v>
      </c>
      <c r="E371" s="13">
        <v>0</v>
      </c>
      <c r="F371" s="13">
        <v>0</v>
      </c>
      <c r="G371" s="13">
        <v>76.420577332415618</v>
      </c>
      <c r="H371" s="13">
        <v>0</v>
      </c>
      <c r="I371" s="13">
        <v>286.89379803433479</v>
      </c>
      <c r="J371" s="13">
        <v>873.62362272416044</v>
      </c>
      <c r="K371" s="13">
        <v>281.0306439292263</v>
      </c>
      <c r="L371" s="13">
        <v>0</v>
      </c>
      <c r="M371" s="13">
        <v>0</v>
      </c>
      <c r="N371" s="13">
        <v>0</v>
      </c>
      <c r="O371" s="14">
        <v>0</v>
      </c>
      <c r="P371" s="15" t="s">
        <v>161</v>
      </c>
      <c r="Q371" s="15">
        <v>0.51077193980004099</v>
      </c>
      <c r="R371" s="15">
        <v>89.033333333333303</v>
      </c>
      <c r="S371" s="15">
        <v>192.433333333333</v>
      </c>
      <c r="T371" s="15">
        <v>-103.4</v>
      </c>
      <c r="U371" s="15">
        <v>151.62983508824701</v>
      </c>
      <c r="V371" s="15">
        <v>0.68192384394418404</v>
      </c>
      <c r="W371" s="15">
        <v>10</v>
      </c>
      <c r="X371" s="15">
        <v>0.64597069034756804</v>
      </c>
    </row>
    <row r="372" spans="1:24" x14ac:dyDescent="0.2">
      <c r="A372" s="11">
        <v>6.7914185388126773</v>
      </c>
      <c r="B372" s="11">
        <v>5555.5555555555557</v>
      </c>
      <c r="C372" s="12" t="s">
        <v>183</v>
      </c>
      <c r="D372" s="13">
        <v>23.008240487180096</v>
      </c>
      <c r="E372" s="13">
        <v>12.585740620661172</v>
      </c>
      <c r="F372" s="13">
        <v>95.60120654941241</v>
      </c>
      <c r="G372" s="13">
        <v>76.620608630865178</v>
      </c>
      <c r="H372" s="13">
        <v>87.24873027040509</v>
      </c>
      <c r="I372" s="13">
        <v>97.848072558376572</v>
      </c>
      <c r="J372" s="13">
        <v>92.408886353564242</v>
      </c>
      <c r="K372" s="13">
        <v>78.893644650555601</v>
      </c>
      <c r="L372" s="13">
        <v>81.502194103769156</v>
      </c>
      <c r="M372" s="13">
        <v>80.67906075295906</v>
      </c>
      <c r="N372" s="13">
        <v>61.879708388503616</v>
      </c>
      <c r="O372" s="14">
        <v>63.358602547179977</v>
      </c>
      <c r="P372" s="15" t="s">
        <v>161</v>
      </c>
      <c r="Q372" s="15">
        <v>0.51150922167732504</v>
      </c>
      <c r="R372" s="15">
        <v>65.466666666666697</v>
      </c>
      <c r="S372" s="15">
        <v>76.466666666666697</v>
      </c>
      <c r="T372" s="15">
        <v>-11</v>
      </c>
      <c r="U372" s="15">
        <v>16.159647960962001</v>
      </c>
      <c r="V372" s="15">
        <v>0.680707898252085</v>
      </c>
      <c r="W372" s="15">
        <v>10</v>
      </c>
      <c r="X372" s="15">
        <v>0.64597069034756804</v>
      </c>
    </row>
    <row r="373" spans="1:24" x14ac:dyDescent="0.2">
      <c r="A373" s="11">
        <v>5.9112625320150105</v>
      </c>
      <c r="B373" s="11">
        <v>10000</v>
      </c>
      <c r="C373" s="12" t="s">
        <v>516</v>
      </c>
      <c r="D373" s="13">
        <v>27.946567384674612</v>
      </c>
      <c r="E373" s="13">
        <v>0</v>
      </c>
      <c r="F373" s="13">
        <v>0</v>
      </c>
      <c r="G373" s="13">
        <v>0</v>
      </c>
      <c r="H373" s="13">
        <v>0</v>
      </c>
      <c r="I373" s="13">
        <v>0</v>
      </c>
      <c r="J373" s="13">
        <v>0</v>
      </c>
      <c r="K373" s="13">
        <v>0</v>
      </c>
      <c r="L373" s="13">
        <v>0.35307780500386798</v>
      </c>
      <c r="M373" s="13">
        <v>0</v>
      </c>
      <c r="N373" s="13">
        <v>0</v>
      </c>
      <c r="O373" s="14">
        <v>7.8320733169438546</v>
      </c>
      <c r="P373" s="15" t="s">
        <v>161</v>
      </c>
      <c r="Q373" s="15">
        <v>0.51165995275054899</v>
      </c>
      <c r="R373" s="15">
        <v>4.6500000000000004</v>
      </c>
      <c r="S373" s="15">
        <v>1.36666666666667</v>
      </c>
      <c r="T373" s="15">
        <v>3.2833333333333301</v>
      </c>
      <c r="U373" s="15">
        <v>4.8251712692688704</v>
      </c>
      <c r="V373" s="15">
        <v>0.68045943866171499</v>
      </c>
      <c r="W373" s="15">
        <v>10</v>
      </c>
      <c r="X373" s="15">
        <v>0.64597069034756804</v>
      </c>
    </row>
    <row r="374" spans="1:24" x14ac:dyDescent="0.2">
      <c r="A374" s="13">
        <v>10.5</v>
      </c>
      <c r="B374" s="13">
        <v>11111.1</v>
      </c>
      <c r="C374" s="16" t="s">
        <v>363</v>
      </c>
      <c r="D374" s="13">
        <v>0.5</v>
      </c>
      <c r="E374" s="13">
        <v>2.5</v>
      </c>
      <c r="F374" s="13">
        <v>0</v>
      </c>
      <c r="G374" s="13">
        <v>7.4</v>
      </c>
      <c r="H374" s="13">
        <v>0</v>
      </c>
      <c r="I374" s="13">
        <v>12.4</v>
      </c>
      <c r="J374" s="13">
        <v>0.5</v>
      </c>
      <c r="K374" s="13">
        <v>10.8</v>
      </c>
      <c r="L374" s="13">
        <v>5.6</v>
      </c>
      <c r="M374" s="13">
        <v>7</v>
      </c>
      <c r="N374" s="13">
        <v>5.3</v>
      </c>
      <c r="O374" s="14">
        <v>3.7</v>
      </c>
      <c r="P374" s="15" t="s">
        <v>161</v>
      </c>
      <c r="Q374" s="15">
        <v>0.51545524612040505</v>
      </c>
      <c r="R374" s="15">
        <v>3.8</v>
      </c>
      <c r="S374" s="15">
        <v>5.4833333333333298</v>
      </c>
      <c r="T374" s="15">
        <v>-1.68333333333333</v>
      </c>
      <c r="U374" s="15">
        <v>2.4967200706348902</v>
      </c>
      <c r="V374" s="15">
        <v>0.674217888153267</v>
      </c>
      <c r="W374" s="15">
        <v>10</v>
      </c>
      <c r="X374" s="15">
        <v>0.64738119371396097</v>
      </c>
    </row>
    <row r="375" spans="1:24" x14ac:dyDescent="0.2">
      <c r="A375" s="11">
        <v>40</v>
      </c>
      <c r="B375" s="11">
        <v>20000</v>
      </c>
      <c r="C375" s="12" t="s">
        <v>139</v>
      </c>
      <c r="D375" s="13">
        <v>11.153171747506409</v>
      </c>
      <c r="E375" s="13">
        <v>41.482116496401183</v>
      </c>
      <c r="F375" s="13">
        <v>0</v>
      </c>
      <c r="G375" s="13">
        <v>3.7340149956328532</v>
      </c>
      <c r="H375" s="13">
        <v>0</v>
      </c>
      <c r="I375" s="13">
        <v>22.122849230529489</v>
      </c>
      <c r="J375" s="13">
        <v>0</v>
      </c>
      <c r="K375" s="13">
        <v>0</v>
      </c>
      <c r="L375" s="13">
        <v>0</v>
      </c>
      <c r="M375" s="13">
        <v>0</v>
      </c>
      <c r="N375" s="13">
        <v>0</v>
      </c>
      <c r="O375" s="14">
        <v>40.336270757229997</v>
      </c>
      <c r="P375" s="15" t="s">
        <v>161</v>
      </c>
      <c r="Q375" s="15">
        <v>0.51553404971579198</v>
      </c>
      <c r="R375" s="15">
        <v>13.0833333333333</v>
      </c>
      <c r="S375" s="15">
        <v>6.7166666666666703</v>
      </c>
      <c r="T375" s="15">
        <v>6.3666666666666698</v>
      </c>
      <c r="U375" s="15">
        <v>9.4448516252094805</v>
      </c>
      <c r="V375" s="15">
        <v>0.67408858490410195</v>
      </c>
      <c r="W375" s="15">
        <v>10</v>
      </c>
      <c r="X375" s="15">
        <v>0.64738119371396097</v>
      </c>
    </row>
    <row r="376" spans="1:24" x14ac:dyDescent="0.2">
      <c r="A376" s="11">
        <v>80</v>
      </c>
      <c r="B376" s="11">
        <v>40000</v>
      </c>
      <c r="C376" s="12" t="s">
        <v>290</v>
      </c>
      <c r="D376" s="13">
        <v>399.65819156276336</v>
      </c>
      <c r="E376" s="13">
        <v>122.07486666480781</v>
      </c>
      <c r="F376" s="13">
        <v>223.50992128148829</v>
      </c>
      <c r="G376" s="13">
        <v>177.85866830212629</v>
      </c>
      <c r="H376" s="13">
        <v>373.36138236791686</v>
      </c>
      <c r="I376" s="13">
        <v>438.91268901675403</v>
      </c>
      <c r="J376" s="13">
        <v>8.2142170513585064</v>
      </c>
      <c r="K376" s="13">
        <v>168.11690897878623</v>
      </c>
      <c r="L376" s="13">
        <v>0</v>
      </c>
      <c r="M376" s="13">
        <v>219.01083942200012</v>
      </c>
      <c r="N376" s="13">
        <v>439.21451338808998</v>
      </c>
      <c r="O376" s="14">
        <v>494.30734891495734</v>
      </c>
      <c r="P376" s="15" t="s">
        <v>161</v>
      </c>
      <c r="Q376" s="15">
        <v>0.51703333008519903</v>
      </c>
      <c r="R376" s="15">
        <v>289.25</v>
      </c>
      <c r="S376" s="15">
        <v>221.46666666666701</v>
      </c>
      <c r="T376" s="15">
        <v>67.783333333333303</v>
      </c>
      <c r="U376" s="15">
        <v>100.923507062417</v>
      </c>
      <c r="V376" s="15">
        <v>0.67163077568650098</v>
      </c>
      <c r="W376" s="15">
        <v>10</v>
      </c>
      <c r="X376" s="15">
        <v>0.64753254259870396</v>
      </c>
    </row>
    <row r="377" spans="1:24" x14ac:dyDescent="0.2">
      <c r="A377" s="11">
        <v>80</v>
      </c>
      <c r="B377" s="11">
        <v>40000</v>
      </c>
      <c r="C377" s="12" t="s">
        <v>508</v>
      </c>
      <c r="D377" s="13">
        <v>0</v>
      </c>
      <c r="E377" s="13">
        <v>0</v>
      </c>
      <c r="F377" s="13">
        <v>407.80974118234428</v>
      </c>
      <c r="G377" s="13">
        <v>0</v>
      </c>
      <c r="H377" s="13">
        <v>0</v>
      </c>
      <c r="I377" s="13">
        <v>56.35400100613785</v>
      </c>
      <c r="J377" s="13">
        <v>0</v>
      </c>
      <c r="K377" s="13">
        <v>0</v>
      </c>
      <c r="L377" s="13">
        <v>0</v>
      </c>
      <c r="M377" s="13">
        <v>28.928192769413542</v>
      </c>
      <c r="N377" s="13">
        <v>0</v>
      </c>
      <c r="O377" s="14">
        <v>150.39140982109393</v>
      </c>
      <c r="P377" s="15" t="s">
        <v>161</v>
      </c>
      <c r="Q377" s="15">
        <v>0.51936399519933996</v>
      </c>
      <c r="R377" s="15">
        <v>77.366666666666703</v>
      </c>
      <c r="S377" s="15">
        <v>29.883333333333301</v>
      </c>
      <c r="T377" s="15">
        <v>47.483333333333299</v>
      </c>
      <c r="U377" s="15">
        <v>71.102152256844903</v>
      </c>
      <c r="V377" s="15">
        <v>0.66781850937236797</v>
      </c>
      <c r="W377" s="15">
        <v>10</v>
      </c>
      <c r="X377" s="15">
        <v>0.64872154347172895</v>
      </c>
    </row>
    <row r="378" spans="1:24" x14ac:dyDescent="0.2">
      <c r="A378" s="11">
        <v>0.4532799276952848</v>
      </c>
      <c r="B378" s="11">
        <v>1234.5679012345679</v>
      </c>
      <c r="C378" s="12" t="s">
        <v>376</v>
      </c>
      <c r="D378" s="13">
        <v>1.3765856140896651</v>
      </c>
      <c r="E378" s="13">
        <v>0.20804752005949831</v>
      </c>
      <c r="F378" s="13">
        <v>0</v>
      </c>
      <c r="G378" s="13">
        <v>0</v>
      </c>
      <c r="H378" s="13">
        <v>0</v>
      </c>
      <c r="I378" s="13">
        <v>0</v>
      </c>
      <c r="J378" s="13">
        <v>0.40081323182299605</v>
      </c>
      <c r="K378" s="13">
        <v>0.15707409021283958</v>
      </c>
      <c r="L378" s="13">
        <v>1.5515430617221357</v>
      </c>
      <c r="M378" s="13">
        <v>0.58589627384225451</v>
      </c>
      <c r="N378" s="13">
        <v>0.12774803584313771</v>
      </c>
      <c r="O378" s="14">
        <v>0</v>
      </c>
      <c r="P378" s="15" t="s">
        <v>161</v>
      </c>
      <c r="Q378" s="15">
        <v>0.528414876903612</v>
      </c>
      <c r="R378" s="15">
        <v>0.266666666666667</v>
      </c>
      <c r="S378" s="15">
        <v>0.483333333333333</v>
      </c>
      <c r="T378" s="15">
        <v>-0.21666666666666701</v>
      </c>
      <c r="U378" s="15">
        <v>0.331746221614588</v>
      </c>
      <c r="V378" s="15">
        <v>0.65310967405194098</v>
      </c>
      <c r="W378" s="15">
        <v>10</v>
      </c>
      <c r="X378" s="15">
        <v>0.65827598657236397</v>
      </c>
    </row>
    <row r="379" spans="1:24" x14ac:dyDescent="0.2">
      <c r="A379" s="11">
        <v>187.45369054975845</v>
      </c>
      <c r="B379" s="11">
        <v>200000</v>
      </c>
      <c r="C379" s="12" t="s">
        <v>225</v>
      </c>
      <c r="D379" s="13">
        <v>0</v>
      </c>
      <c r="E379" s="13">
        <v>152.42467272402658</v>
      </c>
      <c r="F379" s="13">
        <v>0</v>
      </c>
      <c r="G379" s="13">
        <v>0</v>
      </c>
      <c r="H379" s="13">
        <v>0</v>
      </c>
      <c r="I379" s="13">
        <v>0</v>
      </c>
      <c r="J379" s="13">
        <v>48.597432920417702</v>
      </c>
      <c r="K379" s="13">
        <v>0</v>
      </c>
      <c r="L379" s="13">
        <v>0</v>
      </c>
      <c r="M379" s="13">
        <v>0</v>
      </c>
      <c r="N379" s="13">
        <v>0</v>
      </c>
      <c r="O379" s="14">
        <v>0</v>
      </c>
      <c r="P379" s="15" t="s">
        <v>161</v>
      </c>
      <c r="Q379" s="15">
        <v>0.531018746539617</v>
      </c>
      <c r="R379" s="15">
        <v>25.4</v>
      </c>
      <c r="S379" s="15">
        <v>8.1</v>
      </c>
      <c r="T379" s="15">
        <v>17.3</v>
      </c>
      <c r="U379" s="15">
        <v>26.660270066149</v>
      </c>
      <c r="V379" s="15">
        <v>0.64890565463423899</v>
      </c>
      <c r="W379" s="15">
        <v>10</v>
      </c>
      <c r="X379" s="15">
        <v>0.65976972040299298</v>
      </c>
    </row>
    <row r="380" spans="1:24" x14ac:dyDescent="0.2">
      <c r="A380" s="11">
        <v>0.25154467932897751</v>
      </c>
      <c r="B380" s="11">
        <v>185.18518518518516</v>
      </c>
      <c r="C380" s="12" t="s">
        <v>197</v>
      </c>
      <c r="D380" s="13">
        <v>1.3546338400868949</v>
      </c>
      <c r="E380" s="13">
        <v>1.983718065167539</v>
      </c>
      <c r="F380" s="13">
        <v>1.2796233706223694</v>
      </c>
      <c r="G380" s="13">
        <v>2.4186121348434346</v>
      </c>
      <c r="H380" s="13">
        <v>1.2715224818878661</v>
      </c>
      <c r="I380" s="13">
        <v>1.9733670374411492</v>
      </c>
      <c r="J380" s="13">
        <v>1.0865589111481062</v>
      </c>
      <c r="K380" s="13">
        <v>1.6700398285475553</v>
      </c>
      <c r="L380" s="13">
        <v>1.1354793058411135</v>
      </c>
      <c r="M380" s="13">
        <v>1.571911212941536</v>
      </c>
      <c r="N380" s="13">
        <v>1.6489469871269606</v>
      </c>
      <c r="O380" s="14">
        <v>2.2982974289561113</v>
      </c>
      <c r="P380" s="15" t="s">
        <v>161</v>
      </c>
      <c r="Q380" s="15">
        <v>0.53968454725152704</v>
      </c>
      <c r="R380" s="15">
        <v>1.7333333333333301</v>
      </c>
      <c r="S380" s="15">
        <v>1.56666666666667</v>
      </c>
      <c r="T380" s="15">
        <v>0.16666666666666699</v>
      </c>
      <c r="U380" s="15">
        <v>0.26246692913372699</v>
      </c>
      <c r="V380" s="15">
        <v>0.63500063500095305</v>
      </c>
      <c r="W380" s="15">
        <v>10</v>
      </c>
      <c r="X380" s="15">
        <v>0.66828407570325199</v>
      </c>
    </row>
    <row r="381" spans="1:24" x14ac:dyDescent="0.2">
      <c r="A381" s="11">
        <v>15.592953563348104</v>
      </c>
      <c r="B381" s="11">
        <v>11111.111111111111</v>
      </c>
      <c r="C381" s="12" t="s">
        <v>483</v>
      </c>
      <c r="D381" s="13">
        <v>0</v>
      </c>
      <c r="E381" s="13">
        <v>0</v>
      </c>
      <c r="F381" s="13">
        <v>67.929608812298639</v>
      </c>
      <c r="G381" s="13">
        <v>0</v>
      </c>
      <c r="H381" s="13">
        <v>3.9432057885197924</v>
      </c>
      <c r="I381" s="13">
        <v>0</v>
      </c>
      <c r="J381" s="13">
        <v>0</v>
      </c>
      <c r="K381" s="13">
        <v>0.27407822277616628</v>
      </c>
      <c r="L381" s="13">
        <v>0</v>
      </c>
      <c r="M381" s="13">
        <v>0</v>
      </c>
      <c r="N381" s="13">
        <v>0</v>
      </c>
      <c r="O381" s="14">
        <v>26.042367896852596</v>
      </c>
      <c r="P381" s="15" t="s">
        <v>161</v>
      </c>
      <c r="Q381" s="15">
        <v>0.54193118967120402</v>
      </c>
      <c r="R381" s="15">
        <v>11.966666666666701</v>
      </c>
      <c r="S381" s="15">
        <v>4.3833333333333302</v>
      </c>
      <c r="T381" s="15">
        <v>7.5833333333333304</v>
      </c>
      <c r="U381" s="15">
        <v>12.010025904311</v>
      </c>
      <c r="V381" s="15">
        <v>0.63141690065891298</v>
      </c>
      <c r="W381" s="15">
        <v>10</v>
      </c>
      <c r="X381" s="15">
        <v>0.66828407570325199</v>
      </c>
    </row>
    <row r="382" spans="1:24" x14ac:dyDescent="0.2">
      <c r="A382" s="11">
        <v>142.99136218895447</v>
      </c>
      <c r="B382" s="11">
        <v>100000</v>
      </c>
      <c r="C382" s="12" t="s">
        <v>207</v>
      </c>
      <c r="D382" s="13">
        <v>305.79622350896062</v>
      </c>
      <c r="E382" s="13">
        <v>0</v>
      </c>
      <c r="F382" s="13">
        <v>0</v>
      </c>
      <c r="G382" s="13">
        <v>34.339333364313568</v>
      </c>
      <c r="H382" s="13">
        <v>201.74845869539683</v>
      </c>
      <c r="I382" s="13">
        <v>49.584534985880531</v>
      </c>
      <c r="J382" s="13">
        <v>10.993761499634815</v>
      </c>
      <c r="K382" s="13">
        <v>0</v>
      </c>
      <c r="L382" s="13">
        <v>0.78965460672321208</v>
      </c>
      <c r="M382" s="13">
        <v>0</v>
      </c>
      <c r="N382" s="13">
        <v>306.10838494743035</v>
      </c>
      <c r="O382" s="14">
        <v>0</v>
      </c>
      <c r="P382" s="15" t="s">
        <v>161</v>
      </c>
      <c r="Q382" s="15">
        <v>0.54214038718820201</v>
      </c>
      <c r="R382" s="15">
        <v>98.566666666666706</v>
      </c>
      <c r="S382" s="15">
        <v>52.983333333333299</v>
      </c>
      <c r="T382" s="15">
        <v>45.5833333333333</v>
      </c>
      <c r="U382" s="15">
        <v>72.230257202612506</v>
      </c>
      <c r="V382" s="15">
        <v>0.63108363584346505</v>
      </c>
      <c r="W382" s="15">
        <v>10</v>
      </c>
      <c r="X382" s="15">
        <v>0.66828407570325199</v>
      </c>
    </row>
    <row r="383" spans="1:24" x14ac:dyDescent="0.2">
      <c r="A383" s="11">
        <v>200</v>
      </c>
      <c r="B383" s="11">
        <v>100000</v>
      </c>
      <c r="C383" s="12" t="s">
        <v>260</v>
      </c>
      <c r="D383" s="13">
        <v>174.22640716529779</v>
      </c>
      <c r="E383" s="13">
        <v>75.080306758687286</v>
      </c>
      <c r="F383" s="13">
        <v>0</v>
      </c>
      <c r="G383" s="13">
        <v>0</v>
      </c>
      <c r="H383" s="13">
        <v>122.18339045626851</v>
      </c>
      <c r="I383" s="13">
        <v>0</v>
      </c>
      <c r="J383" s="13">
        <v>165.62709726508459</v>
      </c>
      <c r="K383" s="13">
        <v>0</v>
      </c>
      <c r="L383" s="13">
        <v>0</v>
      </c>
      <c r="M383" s="13">
        <v>0</v>
      </c>
      <c r="N383" s="13">
        <v>120.56880506524257</v>
      </c>
      <c r="O383" s="14">
        <v>301.12561166464099</v>
      </c>
      <c r="P383" s="15" t="s">
        <v>161</v>
      </c>
      <c r="Q383" s="15">
        <v>0.55315010178211099</v>
      </c>
      <c r="R383" s="15">
        <v>61.9166666666667</v>
      </c>
      <c r="S383" s="15">
        <v>97.883333333333297</v>
      </c>
      <c r="T383" s="15">
        <v>-35.966666666666697</v>
      </c>
      <c r="U383" s="15">
        <v>58.611289204574099</v>
      </c>
      <c r="V383" s="15">
        <v>0.61364742449411602</v>
      </c>
      <c r="W383" s="15">
        <v>10</v>
      </c>
      <c r="X383" s="15">
        <v>0.68007053743970802</v>
      </c>
    </row>
    <row r="384" spans="1:24" x14ac:dyDescent="0.2">
      <c r="A384" s="11">
        <v>40</v>
      </c>
      <c r="B384" s="11">
        <v>20000</v>
      </c>
      <c r="C384" s="12" t="s">
        <v>288</v>
      </c>
      <c r="D384" s="13">
        <v>2266.082537407563</v>
      </c>
      <c r="E384" s="13">
        <v>0</v>
      </c>
      <c r="F384" s="13">
        <v>2303.8174364872102</v>
      </c>
      <c r="G384" s="13">
        <v>2662.402788648666</v>
      </c>
      <c r="H384" s="13">
        <v>1208.5712056526922</v>
      </c>
      <c r="I384" s="13">
        <v>3101.0932997767395</v>
      </c>
      <c r="J384" s="13">
        <v>2195.6275930733636</v>
      </c>
      <c r="K384" s="13">
        <v>1577.2355439230992</v>
      </c>
      <c r="L384" s="13">
        <v>1775.0021619967949</v>
      </c>
      <c r="M384" s="13">
        <v>1871.8045547142906</v>
      </c>
      <c r="N384" s="13">
        <v>1114.277571821601</v>
      </c>
      <c r="O384" s="14">
        <v>1224.5970909434404</v>
      </c>
      <c r="P384" s="15" t="s">
        <v>161</v>
      </c>
      <c r="Q384" s="15">
        <v>0.55855364427516496</v>
      </c>
      <c r="R384" s="15">
        <v>1923.6666666666699</v>
      </c>
      <c r="S384" s="15">
        <v>1626.4166666666699</v>
      </c>
      <c r="T384" s="15">
        <v>297.25</v>
      </c>
      <c r="U384" s="15">
        <v>491.19086452100203</v>
      </c>
      <c r="V384" s="15">
        <v>0.60516190644113799</v>
      </c>
      <c r="W384" s="15">
        <v>10</v>
      </c>
      <c r="X384" s="15">
        <v>0.68492093742514604</v>
      </c>
    </row>
    <row r="385" spans="1:24" x14ac:dyDescent="0.2">
      <c r="A385" s="11">
        <v>3.0826330077951969</v>
      </c>
      <c r="B385" s="11">
        <v>40000</v>
      </c>
      <c r="C385" s="12" t="s">
        <v>349</v>
      </c>
      <c r="D385" s="13">
        <v>15.321814838675859</v>
      </c>
      <c r="E385" s="13">
        <v>0</v>
      </c>
      <c r="F385" s="13">
        <v>0</v>
      </c>
      <c r="G385" s="13">
        <v>0</v>
      </c>
      <c r="H385" s="13">
        <v>0</v>
      </c>
      <c r="I385" s="13">
        <v>0</v>
      </c>
      <c r="J385" s="13">
        <v>5.4895413164150577</v>
      </c>
      <c r="K385" s="13">
        <v>0.10101246884870507</v>
      </c>
      <c r="L385" s="13">
        <v>0</v>
      </c>
      <c r="M385" s="13">
        <v>0</v>
      </c>
      <c r="N385" s="13">
        <v>0</v>
      </c>
      <c r="O385" s="14">
        <v>0</v>
      </c>
      <c r="P385" s="15" t="s">
        <v>161</v>
      </c>
      <c r="Q385" s="15">
        <v>0.56387731276771402</v>
      </c>
      <c r="R385" s="15">
        <v>2.5499999999999998</v>
      </c>
      <c r="S385" s="15">
        <v>0.93333333333333302</v>
      </c>
      <c r="T385" s="15">
        <v>1.61666666666667</v>
      </c>
      <c r="U385" s="15">
        <v>2.7086794650612398</v>
      </c>
      <c r="V385" s="15">
        <v>0.59684679841958199</v>
      </c>
      <c r="W385" s="15">
        <v>10</v>
      </c>
      <c r="X385" s="15">
        <v>0.68823506094245901</v>
      </c>
    </row>
    <row r="386" spans="1:24" x14ac:dyDescent="0.2">
      <c r="A386" s="11">
        <v>20</v>
      </c>
      <c r="B386" s="11">
        <v>10000</v>
      </c>
      <c r="C386" s="12" t="s">
        <v>558</v>
      </c>
      <c r="D386" s="13">
        <v>0</v>
      </c>
      <c r="E386" s="13">
        <v>142.2831485310773</v>
      </c>
      <c r="F386" s="13">
        <v>0</v>
      </c>
      <c r="G386" s="13">
        <v>0</v>
      </c>
      <c r="H386" s="13">
        <v>0</v>
      </c>
      <c r="I386" s="13">
        <v>189.14618200355972</v>
      </c>
      <c r="J386" s="13">
        <v>0</v>
      </c>
      <c r="K386" s="13">
        <v>44.770450653595269</v>
      </c>
      <c r="L386" s="13">
        <v>0</v>
      </c>
      <c r="M386" s="13">
        <v>0</v>
      </c>
      <c r="N386" s="13">
        <v>0</v>
      </c>
      <c r="O386" s="14">
        <v>136.57064375690899</v>
      </c>
      <c r="P386" s="15" t="s">
        <v>161</v>
      </c>
      <c r="Q386" s="15">
        <v>0.56478776928240104</v>
      </c>
      <c r="R386" s="15">
        <v>55.233333333333299</v>
      </c>
      <c r="S386" s="15">
        <v>30.233333333333299</v>
      </c>
      <c r="T386" s="15">
        <v>25</v>
      </c>
      <c r="U386" s="15">
        <v>41.986524293185099</v>
      </c>
      <c r="V386" s="15">
        <v>0.59542913877388504</v>
      </c>
      <c r="W386" s="15">
        <v>10</v>
      </c>
      <c r="X386" s="15">
        <v>0.68823506094245901</v>
      </c>
    </row>
    <row r="387" spans="1:24" x14ac:dyDescent="0.2">
      <c r="A387" s="11">
        <v>6.0184803340626765</v>
      </c>
      <c r="B387" s="11">
        <v>4000</v>
      </c>
      <c r="C387" s="12" t="s">
        <v>529</v>
      </c>
      <c r="D387" s="13">
        <v>3.0239063661345291</v>
      </c>
      <c r="E387" s="13">
        <v>0</v>
      </c>
      <c r="F387" s="13">
        <v>5.3142620899610149</v>
      </c>
      <c r="G387" s="13">
        <v>5.1934418470047152</v>
      </c>
      <c r="H387" s="13">
        <v>11.499257081572061</v>
      </c>
      <c r="I387" s="13">
        <v>10.113798298802362</v>
      </c>
      <c r="J387" s="13">
        <v>8.6061755980055814</v>
      </c>
      <c r="K387" s="13">
        <v>4.9314204342770829</v>
      </c>
      <c r="L387" s="13">
        <v>5.8935308495861758</v>
      </c>
      <c r="M387" s="13">
        <v>9.834111751907697</v>
      </c>
      <c r="N387" s="13">
        <v>11.792961842076499</v>
      </c>
      <c r="O387" s="14">
        <v>2.2324734214065027</v>
      </c>
      <c r="P387" s="15" t="s">
        <v>161</v>
      </c>
      <c r="Q387" s="15">
        <v>0.56565257856656903</v>
      </c>
      <c r="R387" s="15">
        <v>5.85</v>
      </c>
      <c r="S387" s="15">
        <v>7.2</v>
      </c>
      <c r="T387" s="15">
        <v>-1.35</v>
      </c>
      <c r="U387" s="15">
        <v>2.2724069471231001</v>
      </c>
      <c r="V387" s="15">
        <v>0.59408373210138199</v>
      </c>
      <c r="W387" s="15">
        <v>10</v>
      </c>
      <c r="X387" s="15">
        <v>0.68823506094245901</v>
      </c>
    </row>
    <row r="388" spans="1:24" x14ac:dyDescent="0.2">
      <c r="A388" s="11">
        <v>0.35058157305339566</v>
      </c>
      <c r="B388" s="11">
        <v>555.55555555555554</v>
      </c>
      <c r="C388" s="12" t="s">
        <v>266</v>
      </c>
      <c r="D388" s="13">
        <v>0.73167431586713794</v>
      </c>
      <c r="E388" s="13">
        <v>0.9738890359149216</v>
      </c>
      <c r="F388" s="13">
        <v>0.91973306171030633</v>
      </c>
      <c r="G388" s="13">
        <v>1.1826241707323077</v>
      </c>
      <c r="H388" s="13">
        <v>8.1451209678494466E-2</v>
      </c>
      <c r="I388" s="13">
        <v>1.2269646489834845</v>
      </c>
      <c r="J388" s="13">
        <v>0.52678513284543715</v>
      </c>
      <c r="K388" s="13">
        <v>1.4676371733687879</v>
      </c>
      <c r="L388" s="13">
        <v>1.0680600247952543</v>
      </c>
      <c r="M388" s="13">
        <v>0.74861808750973757</v>
      </c>
      <c r="N388" s="13">
        <v>0.59846883602303402</v>
      </c>
      <c r="O388" s="14">
        <v>1.5679788409214928</v>
      </c>
      <c r="P388" s="15" t="s">
        <v>161</v>
      </c>
      <c r="Q388" s="15">
        <v>0.57176108935122805</v>
      </c>
      <c r="R388" s="15">
        <v>0.85</v>
      </c>
      <c r="S388" s="15">
        <v>1</v>
      </c>
      <c r="T388" s="15">
        <v>-0.15</v>
      </c>
      <c r="U388" s="15">
        <v>0.256580071972344</v>
      </c>
      <c r="V388" s="15">
        <v>0.58461282221546795</v>
      </c>
      <c r="W388" s="15">
        <v>10</v>
      </c>
      <c r="X388" s="15">
        <v>0.69386975610802104</v>
      </c>
    </row>
    <row r="389" spans="1:24" x14ac:dyDescent="0.2">
      <c r="A389" s="13">
        <v>32.700000000000003</v>
      </c>
      <c r="B389" s="13">
        <v>55555.6</v>
      </c>
      <c r="C389" s="16" t="s">
        <v>136</v>
      </c>
      <c r="D389" s="13">
        <v>139.69999999999999</v>
      </c>
      <c r="E389" s="13">
        <v>145.1</v>
      </c>
      <c r="F389" s="13">
        <v>71</v>
      </c>
      <c r="G389" s="13">
        <v>96.3</v>
      </c>
      <c r="H389" s="13">
        <v>117.6</v>
      </c>
      <c r="I389" s="13">
        <v>152.6</v>
      </c>
      <c r="J389" s="13">
        <v>107</v>
      </c>
      <c r="K389" s="13">
        <v>118.8</v>
      </c>
      <c r="L389" s="13">
        <v>77.400000000000006</v>
      </c>
      <c r="M389" s="13">
        <v>208.1</v>
      </c>
      <c r="N389" s="13">
        <v>43.2</v>
      </c>
      <c r="O389" s="14">
        <v>75.900000000000006</v>
      </c>
      <c r="P389" s="15" t="s">
        <v>161</v>
      </c>
      <c r="Q389" s="15">
        <v>0.57811468970514801</v>
      </c>
      <c r="R389" s="15">
        <v>120.383333333333</v>
      </c>
      <c r="S389" s="15">
        <v>105.066666666667</v>
      </c>
      <c r="T389" s="15">
        <v>15.3166666666667</v>
      </c>
      <c r="U389" s="15">
        <v>26.645988858029298</v>
      </c>
      <c r="V389" s="15">
        <v>0.57482072623667102</v>
      </c>
      <c r="W389" s="15">
        <v>10</v>
      </c>
      <c r="X389" s="15">
        <v>0.698024297117392</v>
      </c>
    </row>
    <row r="390" spans="1:24" x14ac:dyDescent="0.2">
      <c r="A390" s="11">
        <v>0.35669163265766918</v>
      </c>
      <c r="B390" s="11">
        <v>1111.1111111111111</v>
      </c>
      <c r="C390" s="12" t="s">
        <v>279</v>
      </c>
      <c r="D390" s="13">
        <v>2.8541684660153535</v>
      </c>
      <c r="E390" s="13">
        <v>0.4881947551601632</v>
      </c>
      <c r="F390" s="13">
        <v>0.91639609575076397</v>
      </c>
      <c r="G390" s="13">
        <v>0.40413849210016395</v>
      </c>
      <c r="H390" s="13">
        <v>3.7553267960420835</v>
      </c>
      <c r="I390" s="13">
        <v>0.1174335549944167</v>
      </c>
      <c r="J390" s="13">
        <v>0</v>
      </c>
      <c r="K390" s="13">
        <v>3.084598698187721E-2</v>
      </c>
      <c r="L390" s="13">
        <v>0.45069130097343607</v>
      </c>
      <c r="M390" s="13">
        <v>3.0293471438420756</v>
      </c>
      <c r="N390" s="13">
        <v>5.3487513083543776</v>
      </c>
      <c r="O390" s="14">
        <v>3.6101163482386118</v>
      </c>
      <c r="P390" s="15" t="s">
        <v>161</v>
      </c>
      <c r="Q390" s="15">
        <v>0.57815703519358097</v>
      </c>
      <c r="R390" s="15">
        <v>1.43333333333333</v>
      </c>
      <c r="S390" s="15">
        <v>2.06666666666667</v>
      </c>
      <c r="T390" s="15">
        <v>-0.63333333333333397</v>
      </c>
      <c r="U390" s="15">
        <v>1.1019175206077001</v>
      </c>
      <c r="V390" s="15">
        <v>0.57475566137114698</v>
      </c>
      <c r="W390" s="15">
        <v>10</v>
      </c>
      <c r="X390" s="15">
        <v>0.698024297117392</v>
      </c>
    </row>
    <row r="391" spans="1:24" x14ac:dyDescent="0.2">
      <c r="A391" s="11">
        <v>40</v>
      </c>
      <c r="B391" s="11">
        <v>20000</v>
      </c>
      <c r="C391" s="12" t="s">
        <v>373</v>
      </c>
      <c r="D391" s="13">
        <v>0</v>
      </c>
      <c r="E391" s="13">
        <v>348.38918837323416</v>
      </c>
      <c r="F391" s="13">
        <v>28.77751776284688</v>
      </c>
      <c r="G391" s="13">
        <v>0</v>
      </c>
      <c r="H391" s="13">
        <v>70.14466445895124</v>
      </c>
      <c r="I391" s="13">
        <v>93.084773175963392</v>
      </c>
      <c r="J391" s="13">
        <v>0</v>
      </c>
      <c r="K391" s="13">
        <v>0</v>
      </c>
      <c r="L391" s="13">
        <v>0</v>
      </c>
      <c r="M391" s="13">
        <v>0</v>
      </c>
      <c r="N391" s="13">
        <v>9.4241246076150453</v>
      </c>
      <c r="O391" s="14">
        <v>285.8380337767025</v>
      </c>
      <c r="P391" s="15" t="s">
        <v>161</v>
      </c>
      <c r="Q391" s="15">
        <v>0.58144793986988297</v>
      </c>
      <c r="R391" s="15">
        <v>90.066666666666706</v>
      </c>
      <c r="S391" s="15">
        <v>49.2</v>
      </c>
      <c r="T391" s="15">
        <v>40.866666666666703</v>
      </c>
      <c r="U391" s="15">
        <v>71.7327803572243</v>
      </c>
      <c r="V391" s="15">
        <v>0.56970699397337599</v>
      </c>
      <c r="W391" s="15">
        <v>10</v>
      </c>
      <c r="X391" s="15">
        <v>0.70019749989715596</v>
      </c>
    </row>
    <row r="392" spans="1:24" x14ac:dyDescent="0.2">
      <c r="A392" s="11">
        <v>4.3154215782612191</v>
      </c>
      <c r="B392" s="11">
        <v>1851.851851851852</v>
      </c>
      <c r="C392" s="12" t="s">
        <v>43</v>
      </c>
      <c r="D392" s="13">
        <v>6.9954064541011602</v>
      </c>
      <c r="E392" s="13">
        <v>0</v>
      </c>
      <c r="F392" s="13">
        <v>0.41807591301663827</v>
      </c>
      <c r="G392" s="13">
        <v>0</v>
      </c>
      <c r="H392" s="13">
        <v>0</v>
      </c>
      <c r="I392" s="13">
        <v>0</v>
      </c>
      <c r="J392" s="13">
        <v>0</v>
      </c>
      <c r="K392" s="13">
        <v>1.5326144978521923</v>
      </c>
      <c r="L392" s="13">
        <v>0</v>
      </c>
      <c r="M392" s="13">
        <v>8.4502671468379731</v>
      </c>
      <c r="N392" s="13">
        <v>2.9901228789199359</v>
      </c>
      <c r="O392" s="14">
        <v>0.42480108996115795</v>
      </c>
      <c r="P392" s="15" t="s">
        <v>161</v>
      </c>
      <c r="Q392" s="15">
        <v>0.584109476979916</v>
      </c>
      <c r="R392" s="15">
        <v>1.2333333333333301</v>
      </c>
      <c r="S392" s="15">
        <v>2.2333333333333298</v>
      </c>
      <c r="T392" s="15">
        <v>-1</v>
      </c>
      <c r="U392" s="15">
        <v>1.76792408082348</v>
      </c>
      <c r="V392" s="15">
        <v>0.56563514850378005</v>
      </c>
      <c r="W392" s="15">
        <v>10</v>
      </c>
      <c r="X392" s="15">
        <v>0.70137444359694101</v>
      </c>
    </row>
    <row r="393" spans="1:24" x14ac:dyDescent="0.2">
      <c r="A393" s="11">
        <v>114.72250517938113</v>
      </c>
      <c r="B393" s="11">
        <v>222222.22222222222</v>
      </c>
      <c r="C393" s="12" t="s">
        <v>487</v>
      </c>
      <c r="D393" s="13">
        <v>434.28140627897471</v>
      </c>
      <c r="E393" s="13">
        <v>0</v>
      </c>
      <c r="F393" s="13">
        <v>60.63661876090201</v>
      </c>
      <c r="G393" s="13">
        <v>0</v>
      </c>
      <c r="H393" s="13">
        <v>110.06714600156687</v>
      </c>
      <c r="I393" s="13">
        <v>0</v>
      </c>
      <c r="J393" s="13">
        <v>216.9208530224964</v>
      </c>
      <c r="K393" s="13">
        <v>0</v>
      </c>
      <c r="L393" s="13">
        <v>121.70487461361057</v>
      </c>
      <c r="M393" s="13">
        <v>0</v>
      </c>
      <c r="N393" s="13">
        <v>0</v>
      </c>
      <c r="O393" s="14">
        <v>0</v>
      </c>
      <c r="P393" s="15" t="s">
        <v>161</v>
      </c>
      <c r="Q393" s="15">
        <v>0.58541207684446095</v>
      </c>
      <c r="R393" s="15">
        <v>100.833333333333</v>
      </c>
      <c r="S393" s="15">
        <v>56.433333333333302</v>
      </c>
      <c r="T393" s="15">
        <v>44.4</v>
      </c>
      <c r="U393" s="15">
        <v>78.7728520635265</v>
      </c>
      <c r="V393" s="15">
        <v>0.56364596224335695</v>
      </c>
      <c r="W393" s="15">
        <v>10</v>
      </c>
      <c r="X393" s="15">
        <v>0.70137444359694101</v>
      </c>
    </row>
    <row r="394" spans="1:24" x14ac:dyDescent="0.2">
      <c r="A394" s="11">
        <v>15.254189458502458</v>
      </c>
      <c r="B394" s="11">
        <v>5555.5555555555557</v>
      </c>
      <c r="C394" s="12" t="s">
        <v>214</v>
      </c>
      <c r="D394" s="13">
        <v>0</v>
      </c>
      <c r="E394" s="13">
        <v>5.3833612658891594</v>
      </c>
      <c r="F394" s="13">
        <v>21.858961219807661</v>
      </c>
      <c r="G394" s="13">
        <v>17.260940478847541</v>
      </c>
      <c r="H394" s="13">
        <v>17.36595749254624</v>
      </c>
      <c r="I394" s="13">
        <v>4.2244345640919905</v>
      </c>
      <c r="J394" s="13">
        <v>23.688806497154921</v>
      </c>
      <c r="K394" s="13">
        <v>5.7233029128805128</v>
      </c>
      <c r="L394" s="13">
        <v>27.328052538740284</v>
      </c>
      <c r="M394" s="13">
        <v>17.544919186715664</v>
      </c>
      <c r="N394" s="13">
        <v>10.774590282371566</v>
      </c>
      <c r="O394" s="14">
        <v>0</v>
      </c>
      <c r="P394" s="15" t="s">
        <v>161</v>
      </c>
      <c r="Q394" s="15">
        <v>0.59110088921776405</v>
      </c>
      <c r="R394" s="15">
        <v>11.033333333333299</v>
      </c>
      <c r="S394" s="15">
        <v>14.1666666666667</v>
      </c>
      <c r="T394" s="15">
        <v>-3.1333333333333302</v>
      </c>
      <c r="U394" s="15">
        <v>5.64578505514414</v>
      </c>
      <c r="V394" s="15">
        <v>0.55498629556901202</v>
      </c>
      <c r="W394" s="15">
        <v>10</v>
      </c>
      <c r="X394" s="15">
        <v>0.70638812371786996</v>
      </c>
    </row>
    <row r="395" spans="1:24" x14ac:dyDescent="0.2">
      <c r="A395" s="11">
        <v>62.369519163376431</v>
      </c>
      <c r="B395" s="11">
        <v>55555.555555555555</v>
      </c>
      <c r="C395" s="12" t="s">
        <v>512</v>
      </c>
      <c r="D395" s="13">
        <v>0</v>
      </c>
      <c r="E395" s="13">
        <v>0</v>
      </c>
      <c r="F395" s="13">
        <v>0</v>
      </c>
      <c r="G395" s="13">
        <v>0</v>
      </c>
      <c r="H395" s="13">
        <v>0</v>
      </c>
      <c r="I395" s="13">
        <v>165.73727912904192</v>
      </c>
      <c r="J395" s="13">
        <v>0</v>
      </c>
      <c r="K395" s="13">
        <v>0</v>
      </c>
      <c r="L395" s="13">
        <v>0</v>
      </c>
      <c r="M395" s="13">
        <v>61.227712533493467</v>
      </c>
      <c r="N395" s="13">
        <v>0</v>
      </c>
      <c r="O395" s="14">
        <v>8.3499812518410792</v>
      </c>
      <c r="P395" s="15" t="s">
        <v>161</v>
      </c>
      <c r="Q395" s="15">
        <v>0.59717808282012697</v>
      </c>
      <c r="R395" s="15">
        <v>27.616666666666699</v>
      </c>
      <c r="S395" s="15">
        <v>11.5833333333333</v>
      </c>
      <c r="T395" s="15">
        <v>16.033333333333299</v>
      </c>
      <c r="U395" s="15">
        <v>29.376689549520201</v>
      </c>
      <c r="V395" s="15">
        <v>0.54578421119595499</v>
      </c>
      <c r="W395" s="15">
        <v>10</v>
      </c>
      <c r="X395" s="15">
        <v>0.70667674841065597</v>
      </c>
    </row>
    <row r="396" spans="1:24" x14ac:dyDescent="0.2">
      <c r="A396" s="11">
        <v>0.6416408278828305</v>
      </c>
      <c r="B396" s="11">
        <v>2222.2222222222222</v>
      </c>
      <c r="C396" s="12" t="s">
        <v>133</v>
      </c>
      <c r="D396" s="13">
        <v>2.2727719963939941</v>
      </c>
      <c r="E396" s="13">
        <v>3.6333456366574919</v>
      </c>
      <c r="F396" s="13">
        <v>3.2845256983767142</v>
      </c>
      <c r="G396" s="13">
        <v>4.9977752149485264</v>
      </c>
      <c r="H396" s="13">
        <v>2.2291310781477369</v>
      </c>
      <c r="I396" s="13">
        <v>6.0967994447614693</v>
      </c>
      <c r="J396" s="13">
        <v>2.1221735851155912</v>
      </c>
      <c r="K396" s="13">
        <v>2.2771446022251198</v>
      </c>
      <c r="L396" s="13">
        <v>4.063819666566606</v>
      </c>
      <c r="M396" s="13">
        <v>4.0110125215619474</v>
      </c>
      <c r="N396" s="13">
        <v>3.4007558153501258</v>
      </c>
      <c r="O396" s="14">
        <v>4.2477926335585456</v>
      </c>
      <c r="P396" s="15" t="s">
        <v>161</v>
      </c>
      <c r="Q396" s="15">
        <v>0.59802937537590695</v>
      </c>
      <c r="R396" s="15">
        <v>3.75</v>
      </c>
      <c r="S396" s="15">
        <v>3.35</v>
      </c>
      <c r="T396" s="15">
        <v>0.4</v>
      </c>
      <c r="U396" s="15">
        <v>0.73462008321762196</v>
      </c>
      <c r="V396" s="15">
        <v>0.54449913518292004</v>
      </c>
      <c r="W396" s="15">
        <v>10</v>
      </c>
      <c r="X396" s="15">
        <v>0.70667674841065597</v>
      </c>
    </row>
    <row r="397" spans="1:24" x14ac:dyDescent="0.2">
      <c r="A397" s="11">
        <v>0.58398200251124677</v>
      </c>
      <c r="B397" s="11">
        <v>2222.2222222222222</v>
      </c>
      <c r="C397" s="12" t="s">
        <v>592</v>
      </c>
      <c r="D397" s="13">
        <v>0.36040550646040137</v>
      </c>
      <c r="E397" s="13">
        <v>0.77035459849750187</v>
      </c>
      <c r="F397" s="13">
        <v>0.68922704258287493</v>
      </c>
      <c r="G397" s="13">
        <v>1.0588616276884033</v>
      </c>
      <c r="H397" s="13">
        <v>0.23746840526632976</v>
      </c>
      <c r="I397" s="13">
        <v>0</v>
      </c>
      <c r="J397" s="13">
        <v>0</v>
      </c>
      <c r="K397" s="13">
        <v>0.57930295570424162</v>
      </c>
      <c r="L397" s="13">
        <v>4.0202123533568383E-2</v>
      </c>
      <c r="M397" s="13">
        <v>0.47459531490991946</v>
      </c>
      <c r="N397" s="13">
        <v>0.74864338363996208</v>
      </c>
      <c r="O397" s="14">
        <v>0.71452833827873485</v>
      </c>
      <c r="P397" s="15" t="s">
        <v>161</v>
      </c>
      <c r="Q397" s="15">
        <v>0.598603530628109</v>
      </c>
      <c r="R397" s="15">
        <v>0.53333333333333299</v>
      </c>
      <c r="S397" s="15">
        <v>0.41666666666666702</v>
      </c>
      <c r="T397" s="15">
        <v>0.116666666666667</v>
      </c>
      <c r="U397" s="15">
        <v>0.214605581370932</v>
      </c>
      <c r="V397" s="15">
        <v>0.543632956428174</v>
      </c>
      <c r="W397" s="15">
        <v>10</v>
      </c>
      <c r="X397" s="15">
        <v>0.70667674841065597</v>
      </c>
    </row>
    <row r="398" spans="1:24" x14ac:dyDescent="0.2">
      <c r="A398" s="11">
        <v>0.11048143786103791</v>
      </c>
      <c r="B398" s="11">
        <v>500</v>
      </c>
      <c r="C398" s="12" t="s">
        <v>257</v>
      </c>
      <c r="D398" s="13">
        <v>0.10852851921730287</v>
      </c>
      <c r="E398" s="13">
        <v>0</v>
      </c>
      <c r="F398" s="13">
        <v>0</v>
      </c>
      <c r="G398" s="13">
        <v>0.12235085060047966</v>
      </c>
      <c r="H398" s="13">
        <v>0</v>
      </c>
      <c r="I398" s="13">
        <v>0</v>
      </c>
      <c r="J398" s="13">
        <v>3.1884023419820724E-2</v>
      </c>
      <c r="K398" s="13">
        <v>4.5239444391018659E-2</v>
      </c>
      <c r="L398" s="13">
        <v>6.2237617972693969E-2</v>
      </c>
      <c r="M398" s="13">
        <v>0</v>
      </c>
      <c r="N398" s="13">
        <v>7.5311133462812818E-2</v>
      </c>
      <c r="O398" s="14">
        <v>9.4965976789666229E-2</v>
      </c>
      <c r="P398" s="15" t="s">
        <v>161</v>
      </c>
      <c r="Q398" s="15">
        <v>0.59947031065457401</v>
      </c>
      <c r="R398" s="15">
        <v>3.3333333333333298E-2</v>
      </c>
      <c r="S398" s="15">
        <v>0.05</v>
      </c>
      <c r="T398" s="15">
        <v>-1.6666666666666701E-2</v>
      </c>
      <c r="U398" s="15">
        <v>3.0731814857643001E-2</v>
      </c>
      <c r="V398" s="15">
        <v>0.54232614454664096</v>
      </c>
      <c r="W398" s="15">
        <v>10</v>
      </c>
      <c r="X398" s="15">
        <v>0.70667674841065597</v>
      </c>
    </row>
    <row r="399" spans="1:24" x14ac:dyDescent="0.2">
      <c r="A399" s="11">
        <v>3.1958337669204457</v>
      </c>
      <c r="B399" s="11">
        <v>5555.5555555555557</v>
      </c>
      <c r="C399" s="12" t="s">
        <v>501</v>
      </c>
      <c r="D399" s="13">
        <v>0</v>
      </c>
      <c r="E399" s="13">
        <v>2.1322234574726506</v>
      </c>
      <c r="F399" s="13">
        <v>0</v>
      </c>
      <c r="G399" s="13">
        <v>9.532511357974407</v>
      </c>
      <c r="H399" s="13">
        <v>0</v>
      </c>
      <c r="I399" s="13">
        <v>8.1969388918221089</v>
      </c>
      <c r="J399" s="13">
        <v>0</v>
      </c>
      <c r="K399" s="13">
        <v>7.4800578024004816</v>
      </c>
      <c r="L399" s="13">
        <v>0</v>
      </c>
      <c r="M399" s="13">
        <v>11.677168771086437</v>
      </c>
      <c r="N399" s="13">
        <v>1.633529490401268</v>
      </c>
      <c r="O399" s="14">
        <v>7.5603662386198955</v>
      </c>
      <c r="P399" s="15" t="s">
        <v>161</v>
      </c>
      <c r="Q399" s="15">
        <v>0.604558059048526</v>
      </c>
      <c r="R399" s="15">
        <v>3.3</v>
      </c>
      <c r="S399" s="15">
        <v>4.7333333333333298</v>
      </c>
      <c r="T399" s="15">
        <v>-1.43333333333333</v>
      </c>
      <c r="U399" s="15">
        <v>2.6807544543363999</v>
      </c>
      <c r="V399" s="15">
        <v>0.53467535268467703</v>
      </c>
      <c r="W399" s="15">
        <v>10</v>
      </c>
      <c r="X399" s="15">
        <v>0.70667674841065597</v>
      </c>
    </row>
    <row r="400" spans="1:24" x14ac:dyDescent="0.2">
      <c r="A400" s="11">
        <v>8</v>
      </c>
      <c r="B400" s="11">
        <v>4000</v>
      </c>
      <c r="C400" s="12" t="s">
        <v>92</v>
      </c>
      <c r="D400" s="13">
        <v>3.358722558013826</v>
      </c>
      <c r="E400" s="13">
        <v>0</v>
      </c>
      <c r="F400" s="13">
        <v>0</v>
      </c>
      <c r="G400" s="13">
        <v>2.6295668151041469</v>
      </c>
      <c r="H400" s="13">
        <v>0</v>
      </c>
      <c r="I400" s="13">
        <v>8.6573996314391195</v>
      </c>
      <c r="J400" s="13">
        <v>0</v>
      </c>
      <c r="K400" s="13">
        <v>0</v>
      </c>
      <c r="L400" s="13">
        <v>0</v>
      </c>
      <c r="M400" s="13">
        <v>4.4227053543657728</v>
      </c>
      <c r="N400" s="13">
        <v>3.0166606377031933</v>
      </c>
      <c r="O400" s="14">
        <v>2.1828895722501724</v>
      </c>
      <c r="P400" s="15" t="s">
        <v>161</v>
      </c>
      <c r="Q400" s="15">
        <v>0.60459535523826802</v>
      </c>
      <c r="R400" s="15">
        <v>2.4500000000000002</v>
      </c>
      <c r="S400" s="15">
        <v>1.6</v>
      </c>
      <c r="T400" s="15">
        <v>0.84999999999999898</v>
      </c>
      <c r="U400" s="15">
        <v>1.5899161403461901</v>
      </c>
      <c r="V400" s="15">
        <v>0.53461939182208595</v>
      </c>
      <c r="W400" s="15">
        <v>10</v>
      </c>
      <c r="X400" s="15">
        <v>0.70667674841065597</v>
      </c>
    </row>
    <row r="401" spans="1:24" x14ac:dyDescent="0.2">
      <c r="A401" s="11">
        <v>4</v>
      </c>
      <c r="B401" s="11">
        <v>2000</v>
      </c>
      <c r="C401" s="12" t="s">
        <v>81</v>
      </c>
      <c r="D401" s="13">
        <v>40.490122282867027</v>
      </c>
      <c r="E401" s="13">
        <v>27.185950821414515</v>
      </c>
      <c r="F401" s="13">
        <v>0</v>
      </c>
      <c r="G401" s="13">
        <v>24.649694631589185</v>
      </c>
      <c r="H401" s="13">
        <v>14.305352844896646</v>
      </c>
      <c r="I401" s="13">
        <v>8.7275781320857497</v>
      </c>
      <c r="J401" s="13">
        <v>6.1338590648927047</v>
      </c>
      <c r="K401" s="13">
        <v>12.648855924767911</v>
      </c>
      <c r="L401" s="13">
        <v>20.108934795666507</v>
      </c>
      <c r="M401" s="13">
        <v>0</v>
      </c>
      <c r="N401" s="13">
        <v>15.886079853448319</v>
      </c>
      <c r="O401" s="14">
        <v>35.724992076769759</v>
      </c>
      <c r="P401" s="15" t="s">
        <v>161</v>
      </c>
      <c r="Q401" s="15">
        <v>0.60531232735109297</v>
      </c>
      <c r="R401" s="15">
        <v>19.216666666666701</v>
      </c>
      <c r="S401" s="15">
        <v>15.0666666666667</v>
      </c>
      <c r="T401" s="15">
        <v>4.1500000000000004</v>
      </c>
      <c r="U401" s="15">
        <v>7.7781781642975698</v>
      </c>
      <c r="V401" s="15">
        <v>0.53354396265295301</v>
      </c>
      <c r="W401" s="15">
        <v>10</v>
      </c>
      <c r="X401" s="15">
        <v>0.70667674841065597</v>
      </c>
    </row>
    <row r="402" spans="1:24" x14ac:dyDescent="0.2">
      <c r="A402" s="11">
        <v>2.8784200634976274</v>
      </c>
      <c r="B402" s="11">
        <v>2469.1358024691358</v>
      </c>
      <c r="C402" s="12" t="s">
        <v>531</v>
      </c>
      <c r="D402" s="13">
        <v>1510.6148553098892</v>
      </c>
      <c r="E402" s="13">
        <v>1720.1694578047336</v>
      </c>
      <c r="F402" s="13">
        <v>1588.7777507214566</v>
      </c>
      <c r="G402" s="13">
        <v>1605.0673704631445</v>
      </c>
      <c r="H402" s="13">
        <v>1529.8539295827391</v>
      </c>
      <c r="I402" s="13">
        <v>1509.2092001797846</v>
      </c>
      <c r="J402" s="13">
        <v>1471.3922354908034</v>
      </c>
      <c r="K402" s="13">
        <v>1588.3935065832598</v>
      </c>
      <c r="L402" s="13">
        <v>1503.8100984014568</v>
      </c>
      <c r="M402" s="13">
        <v>1508.4931641796331</v>
      </c>
      <c r="N402" s="13">
        <v>1536.6640439194039</v>
      </c>
      <c r="O402" s="14">
        <v>1703.0553146336747</v>
      </c>
      <c r="P402" s="15" t="s">
        <v>161</v>
      </c>
      <c r="Q402" s="15">
        <v>0.60587940683657004</v>
      </c>
      <c r="R402" s="15">
        <v>1577.3</v>
      </c>
      <c r="S402" s="15">
        <v>1551.9833333333299</v>
      </c>
      <c r="T402" s="15">
        <v>25.316666666666599</v>
      </c>
      <c r="U402" s="15">
        <v>47.525736302671902</v>
      </c>
      <c r="V402" s="15">
        <v>0.53269383361964395</v>
      </c>
      <c r="W402" s="15">
        <v>10</v>
      </c>
      <c r="X402" s="15">
        <v>0.70667674841065597</v>
      </c>
    </row>
    <row r="403" spans="1:24" x14ac:dyDescent="0.2">
      <c r="A403" s="11">
        <v>64.344920734707983</v>
      </c>
      <c r="B403" s="11">
        <v>55555.555555555555</v>
      </c>
      <c r="C403" s="12" t="s">
        <v>360</v>
      </c>
      <c r="D403" s="13">
        <v>1286.6867731873319</v>
      </c>
      <c r="E403" s="13">
        <v>200.06073771531433</v>
      </c>
      <c r="F403" s="13">
        <v>239.118102033783</v>
      </c>
      <c r="G403" s="13">
        <v>0</v>
      </c>
      <c r="H403" s="13">
        <v>750.66334918745497</v>
      </c>
      <c r="I403" s="13">
        <v>0</v>
      </c>
      <c r="J403" s="13">
        <v>408.93051196344669</v>
      </c>
      <c r="K403" s="13">
        <v>0</v>
      </c>
      <c r="L403" s="13">
        <v>404.56516957669618</v>
      </c>
      <c r="M403" s="13">
        <v>27.067452302494999</v>
      </c>
      <c r="N403" s="13">
        <v>706.05653466812953</v>
      </c>
      <c r="O403" s="14">
        <v>179.52616433354825</v>
      </c>
      <c r="P403" s="15" t="s">
        <v>161</v>
      </c>
      <c r="Q403" s="15">
        <v>0.60654741969103598</v>
      </c>
      <c r="R403" s="15">
        <v>412.76666666666699</v>
      </c>
      <c r="S403" s="15">
        <v>287.7</v>
      </c>
      <c r="T403" s="15">
        <v>125.066666666667</v>
      </c>
      <c r="U403" s="15">
        <v>235.223494669313</v>
      </c>
      <c r="V403" s="15">
        <v>0.53169291971658905</v>
      </c>
      <c r="W403" s="15">
        <v>10</v>
      </c>
      <c r="X403" s="15">
        <v>0.70667674841065597</v>
      </c>
    </row>
    <row r="404" spans="1:24" x14ac:dyDescent="0.2">
      <c r="A404" s="11">
        <v>4.2711930005551402</v>
      </c>
      <c r="B404" s="11">
        <v>7407.4074074074078</v>
      </c>
      <c r="C404" s="12" t="s">
        <v>534</v>
      </c>
      <c r="D404" s="13">
        <v>4.2959873129533825</v>
      </c>
      <c r="E404" s="13">
        <v>6.5739319846352764</v>
      </c>
      <c r="F404" s="13">
        <v>42.067546223932084</v>
      </c>
      <c r="G404" s="13">
        <v>40.073084062514425</v>
      </c>
      <c r="H404" s="13">
        <v>23.434757184628701</v>
      </c>
      <c r="I404" s="13">
        <v>29.541003902449553</v>
      </c>
      <c r="J404" s="13">
        <v>26.48571248236896</v>
      </c>
      <c r="K404" s="13">
        <v>27.092252118010659</v>
      </c>
      <c r="L404" s="13">
        <v>25.028555167370431</v>
      </c>
      <c r="M404" s="13">
        <v>15.072136270902691</v>
      </c>
      <c r="N404" s="13">
        <v>12.416689400463321</v>
      </c>
      <c r="O404" s="14">
        <v>17.27646493568303</v>
      </c>
      <c r="P404" s="15" t="s">
        <v>161</v>
      </c>
      <c r="Q404" s="15">
        <v>0.60734559540682898</v>
      </c>
      <c r="R404" s="15">
        <v>24.3333333333333</v>
      </c>
      <c r="S404" s="15">
        <v>20.566666666666698</v>
      </c>
      <c r="T404" s="15">
        <v>3.7666666666666702</v>
      </c>
      <c r="U404" s="15">
        <v>7.1002503868212701</v>
      </c>
      <c r="V404" s="15">
        <v>0.53049772352506797</v>
      </c>
      <c r="W404" s="15">
        <v>10</v>
      </c>
      <c r="X404" s="15">
        <v>0.70667674841065597</v>
      </c>
    </row>
    <row r="405" spans="1:24" x14ac:dyDescent="0.2">
      <c r="A405" s="11">
        <v>20</v>
      </c>
      <c r="B405" s="11">
        <v>10000</v>
      </c>
      <c r="C405" s="12" t="s">
        <v>153</v>
      </c>
      <c r="D405" s="13">
        <v>99.70075223926635</v>
      </c>
      <c r="E405" s="13">
        <v>187.95670201234313</v>
      </c>
      <c r="F405" s="13">
        <v>80.831737210454449</v>
      </c>
      <c r="G405" s="13">
        <v>149.28119720578593</v>
      </c>
      <c r="H405" s="13">
        <v>109.31757445409112</v>
      </c>
      <c r="I405" s="13">
        <v>134.14269658912875</v>
      </c>
      <c r="J405" s="13">
        <v>120.12241290361561</v>
      </c>
      <c r="K405" s="13">
        <v>233.87893827448008</v>
      </c>
      <c r="L405" s="13">
        <v>0</v>
      </c>
      <c r="M405" s="13">
        <v>171.98363506335539</v>
      </c>
      <c r="N405" s="13">
        <v>52.291006894291179</v>
      </c>
      <c r="O405" s="14">
        <v>60.448283054948256</v>
      </c>
      <c r="P405" s="15" t="s">
        <v>161</v>
      </c>
      <c r="Q405" s="15">
        <v>0.60789397712744597</v>
      </c>
      <c r="R405" s="15">
        <v>126.866666666667</v>
      </c>
      <c r="S405" s="15">
        <v>106.45</v>
      </c>
      <c r="T405" s="15">
        <v>20.4166666666667</v>
      </c>
      <c r="U405" s="15">
        <v>38.545500530037401</v>
      </c>
      <c r="V405" s="15">
        <v>0.52967704105324998</v>
      </c>
      <c r="W405" s="15">
        <v>10</v>
      </c>
      <c r="X405" s="15">
        <v>0.70667674841065597</v>
      </c>
    </row>
    <row r="406" spans="1:24" x14ac:dyDescent="0.2">
      <c r="A406" s="11">
        <v>200</v>
      </c>
      <c r="B406" s="11">
        <v>55555.555555555555</v>
      </c>
      <c r="C406" s="12" t="s">
        <v>216</v>
      </c>
      <c r="D406" s="13">
        <v>1120.9199699204562</v>
      </c>
      <c r="E406" s="13">
        <v>814.68195616395042</v>
      </c>
      <c r="F406" s="13">
        <v>702.05645930172795</v>
      </c>
      <c r="G406" s="13">
        <v>608.09396453979173</v>
      </c>
      <c r="H406" s="13">
        <v>1306.4077781785602</v>
      </c>
      <c r="I406" s="13">
        <v>1493.3116802138156</v>
      </c>
      <c r="J406" s="13">
        <v>488.80531450069657</v>
      </c>
      <c r="K406" s="13">
        <v>722.96294496487053</v>
      </c>
      <c r="L406" s="13">
        <v>583.47643178694887</v>
      </c>
      <c r="M406" s="13">
        <v>1283.6493927706513</v>
      </c>
      <c r="N406" s="13">
        <v>995.6940092540342</v>
      </c>
      <c r="O406" s="14">
        <v>1321.8178981424549</v>
      </c>
      <c r="P406" s="15" t="s">
        <v>161</v>
      </c>
      <c r="Q406" s="15">
        <v>0.60951095229889896</v>
      </c>
      <c r="R406" s="15">
        <v>1007.58333333333</v>
      </c>
      <c r="S406" s="15">
        <v>899.4</v>
      </c>
      <c r="T406" s="15">
        <v>108.183333333333</v>
      </c>
      <c r="U406" s="15">
        <v>205.18048545393199</v>
      </c>
      <c r="V406" s="15">
        <v>0.52725936920362404</v>
      </c>
      <c r="W406" s="15">
        <v>10</v>
      </c>
      <c r="X406" s="15">
        <v>0.70680695986957498</v>
      </c>
    </row>
    <row r="407" spans="1:24" x14ac:dyDescent="0.2">
      <c r="A407" s="11">
        <v>4</v>
      </c>
      <c r="B407" s="11">
        <v>2000</v>
      </c>
      <c r="C407" s="12" t="s">
        <v>574</v>
      </c>
      <c r="D407" s="13">
        <v>129.87566981869224</v>
      </c>
      <c r="E407" s="13">
        <v>112.88903255364052</v>
      </c>
      <c r="F407" s="13">
        <v>20.075839030743307</v>
      </c>
      <c r="G407" s="13">
        <v>170.73853855597815</v>
      </c>
      <c r="H407" s="13">
        <v>35.180889120019451</v>
      </c>
      <c r="I407" s="13">
        <v>189.13153234973157</v>
      </c>
      <c r="J407" s="13">
        <v>28.506792084911211</v>
      </c>
      <c r="K407" s="13">
        <v>131.43463254749</v>
      </c>
      <c r="L407" s="13">
        <v>0</v>
      </c>
      <c r="M407" s="13">
        <v>38.591209263930637</v>
      </c>
      <c r="N407" s="13">
        <v>118.93161488632664</v>
      </c>
      <c r="O407" s="14">
        <v>208.15837115088871</v>
      </c>
      <c r="P407" s="15" t="s">
        <v>161</v>
      </c>
      <c r="Q407" s="15">
        <v>0.61786071928782704</v>
      </c>
      <c r="R407" s="15">
        <v>109.65</v>
      </c>
      <c r="S407" s="15">
        <v>87.6</v>
      </c>
      <c r="T407" s="15">
        <v>22.05</v>
      </c>
      <c r="U407" s="15">
        <v>42.829933068669</v>
      </c>
      <c r="V407" s="15">
        <v>0.51482686103308495</v>
      </c>
      <c r="W407" s="15">
        <v>10</v>
      </c>
      <c r="X407" s="15">
        <v>0.71365921577451596</v>
      </c>
    </row>
    <row r="408" spans="1:24" x14ac:dyDescent="0.2">
      <c r="A408" s="11">
        <v>20</v>
      </c>
      <c r="B408" s="11">
        <v>10000</v>
      </c>
      <c r="C408" s="12" t="s">
        <v>470</v>
      </c>
      <c r="D408" s="13">
        <v>0</v>
      </c>
      <c r="E408" s="13">
        <v>102.98011113225937</v>
      </c>
      <c r="F408" s="13">
        <v>146.92014800857328</v>
      </c>
      <c r="G408" s="13">
        <v>75.800217169230805</v>
      </c>
      <c r="H408" s="13">
        <v>158.76957880831637</v>
      </c>
      <c r="I408" s="13">
        <v>149.86382581305071</v>
      </c>
      <c r="J408" s="13">
        <v>149.63938983408573</v>
      </c>
      <c r="K408" s="13">
        <v>91.166274674372261</v>
      </c>
      <c r="L408" s="13">
        <v>97.83851942980202</v>
      </c>
      <c r="M408" s="13">
        <v>123.63598855863482</v>
      </c>
      <c r="N408" s="13">
        <v>155.90762730923407</v>
      </c>
      <c r="O408" s="14">
        <v>100.57492376055168</v>
      </c>
      <c r="P408" s="15" t="s">
        <v>161</v>
      </c>
      <c r="Q408" s="15">
        <v>0.61845906700783104</v>
      </c>
      <c r="R408" s="15">
        <v>105.73333333333299</v>
      </c>
      <c r="S408" s="15">
        <v>119.783333333333</v>
      </c>
      <c r="T408" s="15">
        <v>-14.05</v>
      </c>
      <c r="U408" s="15">
        <v>27.337862429645501</v>
      </c>
      <c r="V408" s="15">
        <v>0.513939231209388</v>
      </c>
      <c r="W408" s="15">
        <v>10</v>
      </c>
      <c r="X408" s="15">
        <v>0.71365921577451596</v>
      </c>
    </row>
    <row r="409" spans="1:24" x14ac:dyDescent="0.2">
      <c r="A409" s="11">
        <v>40</v>
      </c>
      <c r="B409" s="11">
        <v>20000</v>
      </c>
      <c r="C409" s="12" t="s">
        <v>536</v>
      </c>
      <c r="D409" s="13">
        <v>25.954250252360861</v>
      </c>
      <c r="E409" s="13">
        <v>159.2173916625855</v>
      </c>
      <c r="F409" s="13">
        <v>8.7191173805670346</v>
      </c>
      <c r="G409" s="13">
        <v>49.114095427609385</v>
      </c>
      <c r="H409" s="13">
        <v>63.338402750743789</v>
      </c>
      <c r="I409" s="13">
        <v>36.635728048085426</v>
      </c>
      <c r="J409" s="13">
        <v>0</v>
      </c>
      <c r="K409" s="13">
        <v>0</v>
      </c>
      <c r="L409" s="13">
        <v>0</v>
      </c>
      <c r="M409" s="13">
        <v>1.6267592773062662</v>
      </c>
      <c r="N409" s="13">
        <v>0</v>
      </c>
      <c r="O409" s="14">
        <v>213.3579837119361</v>
      </c>
      <c r="P409" s="15" t="s">
        <v>161</v>
      </c>
      <c r="Q409" s="15">
        <v>0.62007537726194595</v>
      </c>
      <c r="R409" s="15">
        <v>57.15</v>
      </c>
      <c r="S409" s="15">
        <v>35.8333333333333</v>
      </c>
      <c r="T409" s="15">
        <v>21.316666666666698</v>
      </c>
      <c r="U409" s="15">
        <v>41.671256413877302</v>
      </c>
      <c r="V409" s="15">
        <v>0.51154365145486302</v>
      </c>
      <c r="W409" s="15">
        <v>10</v>
      </c>
      <c r="X409" s="15">
        <v>0.71377059051733605</v>
      </c>
    </row>
    <row r="410" spans="1:24" x14ac:dyDescent="0.2">
      <c r="A410" s="11">
        <v>40</v>
      </c>
      <c r="B410" s="11">
        <v>11111.111111111111</v>
      </c>
      <c r="C410" s="12" t="s">
        <v>447</v>
      </c>
      <c r="D410" s="13">
        <v>0</v>
      </c>
      <c r="E410" s="13">
        <v>0</v>
      </c>
      <c r="F410" s="13">
        <v>0</v>
      </c>
      <c r="G410" s="13">
        <v>0</v>
      </c>
      <c r="H410" s="13">
        <v>13.712749724946269</v>
      </c>
      <c r="I410" s="13">
        <v>0</v>
      </c>
      <c r="J410" s="13">
        <v>0</v>
      </c>
      <c r="K410" s="13">
        <v>0</v>
      </c>
      <c r="L410" s="13">
        <v>6.0740736372334423</v>
      </c>
      <c r="M410" s="13">
        <v>0</v>
      </c>
      <c r="N410" s="13">
        <v>0</v>
      </c>
      <c r="O410" s="14">
        <v>0</v>
      </c>
      <c r="P410" s="15" t="s">
        <v>161</v>
      </c>
      <c r="Q410" s="15">
        <v>0.62329622035979204</v>
      </c>
      <c r="R410" s="15">
        <v>2.2833333333333301</v>
      </c>
      <c r="S410" s="15">
        <v>1.0166666666666699</v>
      </c>
      <c r="T410" s="15">
        <v>1.2666666666666699</v>
      </c>
      <c r="U410" s="15">
        <v>2.4994443827023298</v>
      </c>
      <c r="V410" s="15">
        <v>0.506779296804029</v>
      </c>
      <c r="W410" s="15">
        <v>10</v>
      </c>
      <c r="X410" s="15">
        <v>0.71572388726644498</v>
      </c>
    </row>
    <row r="411" spans="1:24" x14ac:dyDescent="0.2">
      <c r="A411" s="11">
        <v>20</v>
      </c>
      <c r="B411" s="11">
        <v>10000</v>
      </c>
      <c r="C411" s="12" t="s">
        <v>412</v>
      </c>
      <c r="D411" s="13">
        <v>0</v>
      </c>
      <c r="E411" s="13">
        <v>0</v>
      </c>
      <c r="F411" s="13">
        <v>0</v>
      </c>
      <c r="G411" s="13">
        <v>0</v>
      </c>
      <c r="H411" s="13">
        <v>0</v>
      </c>
      <c r="I411" s="13">
        <v>1.1125551470509731</v>
      </c>
      <c r="J411" s="13">
        <v>0</v>
      </c>
      <c r="K411" s="13">
        <v>2.3776386112711321</v>
      </c>
      <c r="L411" s="13">
        <v>0</v>
      </c>
      <c r="M411" s="13">
        <v>0</v>
      </c>
      <c r="N411" s="13">
        <v>0</v>
      </c>
      <c r="O411" s="14">
        <v>0</v>
      </c>
      <c r="P411" s="15" t="s">
        <v>161</v>
      </c>
      <c r="Q411" s="15">
        <v>0.63306056532694099</v>
      </c>
      <c r="R411" s="15">
        <v>0.18333333333333299</v>
      </c>
      <c r="S411" s="15">
        <v>0.4</v>
      </c>
      <c r="T411" s="15">
        <v>-0.21666666666666701</v>
      </c>
      <c r="U411" s="15">
        <v>0.44001262608146902</v>
      </c>
      <c r="V411" s="15">
        <v>0.49241011240107102</v>
      </c>
      <c r="W411" s="15">
        <v>10</v>
      </c>
      <c r="X411" s="15">
        <v>0.72201509751862503</v>
      </c>
    </row>
    <row r="412" spans="1:24" x14ac:dyDescent="0.2">
      <c r="A412" s="11">
        <v>20</v>
      </c>
      <c r="B412" s="11">
        <v>10000</v>
      </c>
      <c r="C412" s="12" t="s">
        <v>0</v>
      </c>
      <c r="D412" s="13">
        <v>5.2427267448094197</v>
      </c>
      <c r="E412" s="13">
        <v>28.083157596660715</v>
      </c>
      <c r="F412" s="13">
        <v>0</v>
      </c>
      <c r="G412" s="13">
        <v>0</v>
      </c>
      <c r="H412" s="13">
        <v>0</v>
      </c>
      <c r="I412" s="13">
        <v>0</v>
      </c>
      <c r="J412" s="13">
        <v>0</v>
      </c>
      <c r="K412" s="13">
        <v>0</v>
      </c>
      <c r="L412" s="13">
        <v>0</v>
      </c>
      <c r="M412" s="13">
        <v>70.483836715088628</v>
      </c>
      <c r="N412" s="13">
        <v>0</v>
      </c>
      <c r="O412" s="14">
        <v>0</v>
      </c>
      <c r="P412" s="15" t="s">
        <v>161</v>
      </c>
      <c r="Q412" s="15">
        <v>0.63368093993115304</v>
      </c>
      <c r="R412" s="15">
        <v>5.55</v>
      </c>
      <c r="S412" s="15">
        <v>11.75</v>
      </c>
      <c r="T412" s="15">
        <v>-6.2</v>
      </c>
      <c r="U412" s="15">
        <v>12.6144229620965</v>
      </c>
      <c r="V412" s="15">
        <v>0.49150088106523898</v>
      </c>
      <c r="W412" s="15">
        <v>10</v>
      </c>
      <c r="X412" s="15">
        <v>0.72201509751862503</v>
      </c>
    </row>
    <row r="413" spans="1:24" x14ac:dyDescent="0.2">
      <c r="A413" s="11">
        <v>8</v>
      </c>
      <c r="B413" s="11">
        <v>4000</v>
      </c>
      <c r="C413" s="12" t="s">
        <v>453</v>
      </c>
      <c r="D413" s="13">
        <v>0</v>
      </c>
      <c r="E413" s="13">
        <v>52.644239275945523</v>
      </c>
      <c r="F413" s="13">
        <v>0</v>
      </c>
      <c r="G413" s="13">
        <v>0</v>
      </c>
      <c r="H413" s="13">
        <v>0</v>
      </c>
      <c r="I413" s="13">
        <v>0</v>
      </c>
      <c r="J413" s="13">
        <v>0</v>
      </c>
      <c r="K413" s="13">
        <v>0</v>
      </c>
      <c r="L413" s="13">
        <v>0</v>
      </c>
      <c r="M413" s="13">
        <v>4.6836287906146286</v>
      </c>
      <c r="N413" s="13">
        <v>0</v>
      </c>
      <c r="O413" s="14">
        <v>20.344467228042554</v>
      </c>
      <c r="P413" s="15" t="s">
        <v>161</v>
      </c>
      <c r="Q413" s="15">
        <v>0.63418226528359101</v>
      </c>
      <c r="R413" s="15">
        <v>8.7666666666666693</v>
      </c>
      <c r="S413" s="15">
        <v>4.1666666666666696</v>
      </c>
      <c r="T413" s="15">
        <v>4.5999999999999996</v>
      </c>
      <c r="U413" s="15">
        <v>9.3730938802984802</v>
      </c>
      <c r="V413" s="15">
        <v>0.49076644902371502</v>
      </c>
      <c r="W413" s="15">
        <v>10</v>
      </c>
      <c r="X413" s="15">
        <v>0.72201509751862503</v>
      </c>
    </row>
    <row r="414" spans="1:24" x14ac:dyDescent="0.2">
      <c r="A414" s="11">
        <v>5.2223243395143744</v>
      </c>
      <c r="B414" s="11">
        <v>10000</v>
      </c>
      <c r="C414" s="12" t="s">
        <v>295</v>
      </c>
      <c r="D414" s="13">
        <v>7.616966307615038</v>
      </c>
      <c r="E414" s="13">
        <v>0</v>
      </c>
      <c r="F414" s="13">
        <v>6.6495386272781234</v>
      </c>
      <c r="G414" s="13">
        <v>1.3783448808840824</v>
      </c>
      <c r="H414" s="13">
        <v>0</v>
      </c>
      <c r="I414" s="13">
        <v>0</v>
      </c>
      <c r="J414" s="13">
        <v>7.0814753250351119</v>
      </c>
      <c r="K414" s="13">
        <v>0</v>
      </c>
      <c r="L414" s="13">
        <v>3.0341695471891246</v>
      </c>
      <c r="M414" s="13">
        <v>0</v>
      </c>
      <c r="N414" s="13">
        <v>0</v>
      </c>
      <c r="O414" s="14">
        <v>0</v>
      </c>
      <c r="P414" s="15" t="s">
        <v>161</v>
      </c>
      <c r="Q414" s="15">
        <v>0.63492438044329202</v>
      </c>
      <c r="R414" s="15">
        <v>2.6</v>
      </c>
      <c r="S414" s="15">
        <v>1.68333333333333</v>
      </c>
      <c r="T414" s="15">
        <v>0.91666666666666696</v>
      </c>
      <c r="U414" s="15">
        <v>1.8719716284649699</v>
      </c>
      <c r="V414" s="15">
        <v>0.48967978612920599</v>
      </c>
      <c r="W414" s="15">
        <v>10</v>
      </c>
      <c r="X414" s="15">
        <v>0.72201509751862503</v>
      </c>
    </row>
    <row r="415" spans="1:24" x14ac:dyDescent="0.2">
      <c r="A415" s="11">
        <v>8</v>
      </c>
      <c r="B415" s="11">
        <v>4000</v>
      </c>
      <c r="C415" s="12" t="s">
        <v>238</v>
      </c>
      <c r="D415" s="13">
        <v>0</v>
      </c>
      <c r="E415" s="13">
        <v>49.527560057820033</v>
      </c>
      <c r="F415" s="13">
        <v>0</v>
      </c>
      <c r="G415" s="13">
        <v>40.112602609006068</v>
      </c>
      <c r="H415" s="13">
        <v>0</v>
      </c>
      <c r="I415" s="13">
        <v>23.637812548296164</v>
      </c>
      <c r="J415" s="13">
        <v>0</v>
      </c>
      <c r="K415" s="13">
        <v>23.137296584210929</v>
      </c>
      <c r="L415" s="13">
        <v>0</v>
      </c>
      <c r="M415" s="13">
        <v>11.143262703223659</v>
      </c>
      <c r="N415" s="13">
        <v>0</v>
      </c>
      <c r="O415" s="14">
        <v>45.564205692054436</v>
      </c>
      <c r="P415" s="15" t="s">
        <v>161</v>
      </c>
      <c r="Q415" s="15">
        <v>0.64633610010075804</v>
      </c>
      <c r="R415" s="15">
        <v>18.866666666666699</v>
      </c>
      <c r="S415" s="15">
        <v>13.3</v>
      </c>
      <c r="T415" s="15">
        <v>5.5666666666666602</v>
      </c>
      <c r="U415" s="15">
        <v>11.7676864525039</v>
      </c>
      <c r="V415" s="15">
        <v>0.47304682098172202</v>
      </c>
      <c r="W415" s="15">
        <v>10</v>
      </c>
      <c r="X415" s="15">
        <v>0.73321678602009899</v>
      </c>
    </row>
    <row r="416" spans="1:24" x14ac:dyDescent="0.2">
      <c r="A416" s="11">
        <v>20</v>
      </c>
      <c r="B416" s="11">
        <v>10000</v>
      </c>
      <c r="C416" s="12" t="s">
        <v>378</v>
      </c>
      <c r="D416" s="13">
        <v>0</v>
      </c>
      <c r="E416" s="13">
        <v>0</v>
      </c>
      <c r="F416" s="13">
        <v>0</v>
      </c>
      <c r="G416" s="13">
        <v>12.982337906659184</v>
      </c>
      <c r="H416" s="13">
        <v>0</v>
      </c>
      <c r="I416" s="13">
        <v>7.5758425713830775</v>
      </c>
      <c r="J416" s="13">
        <v>0</v>
      </c>
      <c r="K416" s="13">
        <v>7.1128146628006554</v>
      </c>
      <c r="L416" s="13">
        <v>0</v>
      </c>
      <c r="M416" s="13">
        <v>6.0033505373933016</v>
      </c>
      <c r="N416" s="13">
        <v>0</v>
      </c>
      <c r="O416" s="14">
        <v>0</v>
      </c>
      <c r="P416" s="15" t="s">
        <v>161</v>
      </c>
      <c r="Q416" s="15">
        <v>0.64968498392839602</v>
      </c>
      <c r="R416" s="15">
        <v>3.43333333333333</v>
      </c>
      <c r="S416" s="15">
        <v>2.18333333333333</v>
      </c>
      <c r="T416" s="15">
        <v>1.25</v>
      </c>
      <c r="U416" s="15">
        <v>2.66984185965303</v>
      </c>
      <c r="V416" s="15">
        <v>0.468192524392605</v>
      </c>
      <c r="W416" s="15">
        <v>10</v>
      </c>
      <c r="X416" s="15">
        <v>0.73523988602884605</v>
      </c>
    </row>
    <row r="417" spans="1:24" x14ac:dyDescent="0.2">
      <c r="A417" s="11">
        <v>77.883601472085516</v>
      </c>
      <c r="B417" s="11">
        <v>22222.222222222223</v>
      </c>
      <c r="C417" s="12" t="s">
        <v>264</v>
      </c>
      <c r="D417" s="13">
        <v>1.100058313719245</v>
      </c>
      <c r="E417" s="13">
        <v>259.18852555370194</v>
      </c>
      <c r="F417" s="13">
        <v>172.63070675618224</v>
      </c>
      <c r="G417" s="13">
        <v>26.582211798939046</v>
      </c>
      <c r="H417" s="13">
        <v>81.078902117985891</v>
      </c>
      <c r="I417" s="13">
        <v>105.70766944609493</v>
      </c>
      <c r="J417" s="13">
        <v>4.1484078268373983</v>
      </c>
      <c r="K417" s="13">
        <v>8.8275989104426511</v>
      </c>
      <c r="L417" s="13">
        <v>9.1120920461297743</v>
      </c>
      <c r="M417" s="13">
        <v>136.07834140629626</v>
      </c>
      <c r="N417" s="13">
        <v>83.661094262614839</v>
      </c>
      <c r="O417" s="14">
        <v>249.20504292616664</v>
      </c>
      <c r="P417" s="15" t="s">
        <v>161</v>
      </c>
      <c r="Q417" s="15">
        <v>0.652739631996333</v>
      </c>
      <c r="R417" s="15">
        <v>107.716666666667</v>
      </c>
      <c r="S417" s="15">
        <v>81.8333333333333</v>
      </c>
      <c r="T417" s="15">
        <v>25.883333333333301</v>
      </c>
      <c r="U417" s="15">
        <v>55.810101136701803</v>
      </c>
      <c r="V417" s="15">
        <v>0.46377506591386403</v>
      </c>
      <c r="W417" s="15">
        <v>10</v>
      </c>
      <c r="X417" s="15">
        <v>0.73692107732470702</v>
      </c>
    </row>
    <row r="418" spans="1:24" x14ac:dyDescent="0.2">
      <c r="A418" s="11">
        <v>15.540001199895174</v>
      </c>
      <c r="B418" s="11">
        <v>11111.111111111111</v>
      </c>
      <c r="C418" s="12" t="s">
        <v>287</v>
      </c>
      <c r="D418" s="13">
        <v>0</v>
      </c>
      <c r="E418" s="13">
        <v>4.1636828042915761</v>
      </c>
      <c r="F418" s="13">
        <v>0</v>
      </c>
      <c r="G418" s="13">
        <v>0</v>
      </c>
      <c r="H418" s="13">
        <v>12.746302032312906</v>
      </c>
      <c r="I418" s="13">
        <v>23.16392349464212</v>
      </c>
      <c r="J418" s="13">
        <v>8.5228686802584956</v>
      </c>
      <c r="K418" s="13">
        <v>12.442590347421705</v>
      </c>
      <c r="L418" s="13">
        <v>0.75641215426599129</v>
      </c>
      <c r="M418" s="13">
        <v>4.5752470524006981</v>
      </c>
      <c r="N418" s="13">
        <v>1.804315774198419</v>
      </c>
      <c r="O418" s="14">
        <v>0</v>
      </c>
      <c r="P418" s="15" t="s">
        <v>161</v>
      </c>
      <c r="Q418" s="15">
        <v>0.65577907190586604</v>
      </c>
      <c r="R418" s="15">
        <v>6.68333333333333</v>
      </c>
      <c r="S418" s="15">
        <v>4.68333333333333</v>
      </c>
      <c r="T418" s="15">
        <v>2</v>
      </c>
      <c r="U418" s="15">
        <v>4.3536064232873501</v>
      </c>
      <c r="V418" s="15">
        <v>0.45938925239131401</v>
      </c>
      <c r="W418" s="15">
        <v>10</v>
      </c>
      <c r="X418" s="15">
        <v>0.73857707702779396</v>
      </c>
    </row>
    <row r="419" spans="1:24" x14ac:dyDescent="0.2">
      <c r="A419" s="11">
        <v>200</v>
      </c>
      <c r="B419" s="11">
        <v>100000</v>
      </c>
      <c r="C419" s="12" t="s">
        <v>434</v>
      </c>
      <c r="D419" s="13">
        <v>0</v>
      </c>
      <c r="E419" s="13">
        <v>138.61735247998899</v>
      </c>
      <c r="F419" s="13">
        <v>0</v>
      </c>
      <c r="G419" s="13">
        <v>0</v>
      </c>
      <c r="H419" s="13">
        <v>0</v>
      </c>
      <c r="I419" s="13">
        <v>0</v>
      </c>
      <c r="J419" s="13">
        <v>0</v>
      </c>
      <c r="K419" s="13">
        <v>0</v>
      </c>
      <c r="L419" s="13">
        <v>0</v>
      </c>
      <c r="M419" s="13">
        <v>0</v>
      </c>
      <c r="N419" s="13">
        <v>0</v>
      </c>
      <c r="O419" s="14">
        <v>276.54941004187657</v>
      </c>
      <c r="P419" s="15" t="s">
        <v>161</v>
      </c>
      <c r="Q419" s="15">
        <v>0.66519965892880495</v>
      </c>
      <c r="R419" s="15">
        <v>23.1</v>
      </c>
      <c r="S419" s="15">
        <v>46.0833333333333</v>
      </c>
      <c r="T419" s="15">
        <v>-22.983333333333299</v>
      </c>
      <c r="U419" s="15">
        <v>51.548846845599897</v>
      </c>
      <c r="V419" s="15">
        <v>0.44585543110544201</v>
      </c>
      <c r="W419" s="15">
        <v>10</v>
      </c>
      <c r="X419" s="15">
        <v>0.74739478424859596</v>
      </c>
    </row>
    <row r="420" spans="1:24" x14ac:dyDescent="0.2">
      <c r="A420" s="11">
        <v>13.890611770406769</v>
      </c>
      <c r="B420" s="11">
        <v>1851.851851851852</v>
      </c>
      <c r="C420" s="12" t="s">
        <v>511</v>
      </c>
      <c r="D420" s="13">
        <v>2.5050658620694839</v>
      </c>
      <c r="E420" s="13">
        <v>0</v>
      </c>
      <c r="F420" s="13">
        <v>1.2653432434260239</v>
      </c>
      <c r="G420" s="13">
        <v>3.5780494594493293</v>
      </c>
      <c r="H420" s="13">
        <v>4.5387384962220265</v>
      </c>
      <c r="I420" s="13">
        <v>4.2967500553288458</v>
      </c>
      <c r="J420" s="13">
        <v>25.050848825235455</v>
      </c>
      <c r="K420" s="13">
        <v>1.60177268163999</v>
      </c>
      <c r="L420" s="13">
        <v>0.61851853138101132</v>
      </c>
      <c r="M420" s="13">
        <v>0</v>
      </c>
      <c r="N420" s="13">
        <v>0</v>
      </c>
      <c r="O420" s="14">
        <v>0</v>
      </c>
      <c r="P420" s="15" t="s">
        <v>161</v>
      </c>
      <c r="Q420" s="15">
        <v>0.66761703830127705</v>
      </c>
      <c r="R420" s="15">
        <v>2.7</v>
      </c>
      <c r="S420" s="15">
        <v>4.55</v>
      </c>
      <c r="T420" s="15">
        <v>-1.85</v>
      </c>
      <c r="U420" s="15">
        <v>4.1817659746411797</v>
      </c>
      <c r="V420" s="15">
        <v>0.44239682737357</v>
      </c>
      <c r="W420" s="15">
        <v>10</v>
      </c>
      <c r="X420" s="15">
        <v>0.74831213755912096</v>
      </c>
    </row>
    <row r="421" spans="1:24" x14ac:dyDescent="0.2">
      <c r="A421" s="11">
        <v>4.1214574119476506</v>
      </c>
      <c r="B421" s="11">
        <v>5555.5555555555557</v>
      </c>
      <c r="C421" s="12" t="s">
        <v>204</v>
      </c>
      <c r="D421" s="13">
        <v>20.103888185609286</v>
      </c>
      <c r="E421" s="13">
        <v>4.6677367532084642</v>
      </c>
      <c r="F421" s="13">
        <v>0.89037588001644474</v>
      </c>
      <c r="G421" s="13">
        <v>13.92216493119501</v>
      </c>
      <c r="H421" s="13">
        <v>7.0295578710194269</v>
      </c>
      <c r="I421" s="13">
        <v>4.2335957753668882</v>
      </c>
      <c r="J421" s="13">
        <v>11.83463094311945</v>
      </c>
      <c r="K421" s="13">
        <v>4.8248082414147673</v>
      </c>
      <c r="L421" s="13">
        <v>9.0347825350652471</v>
      </c>
      <c r="M421" s="13">
        <v>11.907852266824639</v>
      </c>
      <c r="N421" s="13">
        <v>14.699937231854605</v>
      </c>
      <c r="O421" s="14">
        <v>7.2486447817418966</v>
      </c>
      <c r="P421" s="15" t="s">
        <v>161</v>
      </c>
      <c r="Q421" s="15">
        <v>0.67076538573452504</v>
      </c>
      <c r="R421" s="15">
        <v>8.4666666666666703</v>
      </c>
      <c r="S421" s="15">
        <v>9.9</v>
      </c>
      <c r="T421" s="15">
        <v>-1.43333333333333</v>
      </c>
      <c r="U421" s="15">
        <v>3.2731907640370999</v>
      </c>
      <c r="V421" s="15">
        <v>0.43790094640420002</v>
      </c>
      <c r="W421" s="15">
        <v>10</v>
      </c>
      <c r="X421" s="15">
        <v>0.74831213755912096</v>
      </c>
    </row>
    <row r="422" spans="1:24" x14ac:dyDescent="0.2">
      <c r="A422" s="11">
        <v>6.5513846170403491</v>
      </c>
      <c r="B422" s="11">
        <v>1851.851851851852</v>
      </c>
      <c r="C422" s="12" t="s">
        <v>132</v>
      </c>
      <c r="D422" s="13">
        <v>111.09235864205105</v>
      </c>
      <c r="E422" s="13">
        <v>28.069009400751593</v>
      </c>
      <c r="F422" s="13">
        <v>40.612595119892944</v>
      </c>
      <c r="G422" s="13">
        <v>43.63465201517451</v>
      </c>
      <c r="H422" s="13">
        <v>26.468638454410655</v>
      </c>
      <c r="I422" s="13">
        <v>28.464685188104571</v>
      </c>
      <c r="J422" s="13">
        <v>13.718076729875907</v>
      </c>
      <c r="K422" s="13">
        <v>61.469930769919401</v>
      </c>
      <c r="L422" s="13">
        <v>27.5600462113864</v>
      </c>
      <c r="M422" s="13">
        <v>42.748515993460082</v>
      </c>
      <c r="N422" s="13">
        <v>30.449488628695633</v>
      </c>
      <c r="O422" s="14">
        <v>61.875780693477154</v>
      </c>
      <c r="P422" s="15" t="s">
        <v>161</v>
      </c>
      <c r="Q422" s="15">
        <v>0.67079614587967595</v>
      </c>
      <c r="R422" s="15">
        <v>46.4</v>
      </c>
      <c r="S422" s="15">
        <v>39.633333333333297</v>
      </c>
      <c r="T422" s="15">
        <v>6.7666666666666702</v>
      </c>
      <c r="U422" s="15">
        <v>15.454053765202801</v>
      </c>
      <c r="V422" s="15">
        <v>0.43785706776191502</v>
      </c>
      <c r="W422" s="15">
        <v>10</v>
      </c>
      <c r="X422" s="15">
        <v>0.74831213755912096</v>
      </c>
    </row>
    <row r="423" spans="1:24" x14ac:dyDescent="0.2">
      <c r="A423" s="11">
        <v>4</v>
      </c>
      <c r="B423" s="11">
        <v>2000</v>
      </c>
      <c r="C423" s="12" t="s">
        <v>549</v>
      </c>
      <c r="D423" s="13">
        <v>0</v>
      </c>
      <c r="E423" s="13">
        <v>53.908706473761988</v>
      </c>
      <c r="F423" s="13">
        <v>24.131984969475855</v>
      </c>
      <c r="G423" s="13">
        <v>36.007739312524407</v>
      </c>
      <c r="H423" s="13">
        <v>30.788942638998993</v>
      </c>
      <c r="I423" s="13">
        <v>30.146846848169126</v>
      </c>
      <c r="J423" s="13">
        <v>34.304313584212828</v>
      </c>
      <c r="K423" s="13">
        <v>36.508219227260938</v>
      </c>
      <c r="L423" s="13">
        <v>5.3113484579904124</v>
      </c>
      <c r="M423" s="13">
        <v>57.24197997409172</v>
      </c>
      <c r="N423" s="13">
        <v>0</v>
      </c>
      <c r="O423" s="14">
        <v>12.889296866992801</v>
      </c>
      <c r="P423" s="15" t="s">
        <v>161</v>
      </c>
      <c r="Q423" s="15">
        <v>0.68562392153053897</v>
      </c>
      <c r="R423" s="15">
        <v>29.15</v>
      </c>
      <c r="S423" s="15">
        <v>24.366666666666699</v>
      </c>
      <c r="T423" s="15">
        <v>4.7833333333333403</v>
      </c>
      <c r="U423" s="15">
        <v>11.4760741448362</v>
      </c>
      <c r="V423" s="15">
        <v>0.41680920434673702</v>
      </c>
      <c r="W423" s="15">
        <v>10</v>
      </c>
      <c r="X423" s="15">
        <v>0.76304093541899998</v>
      </c>
    </row>
    <row r="424" spans="1:24" x14ac:dyDescent="0.2">
      <c r="A424" s="11">
        <v>200</v>
      </c>
      <c r="B424" s="11">
        <v>100000</v>
      </c>
      <c r="C424" s="12" t="s">
        <v>480</v>
      </c>
      <c r="D424" s="13">
        <v>9102.0670616808275</v>
      </c>
      <c r="E424" s="13">
        <v>1595.0215913493405</v>
      </c>
      <c r="F424" s="13">
        <v>4562.7398570713294</v>
      </c>
      <c r="G424" s="13">
        <v>476.63321602997019</v>
      </c>
      <c r="H424" s="13">
        <v>0</v>
      </c>
      <c r="I424" s="13">
        <v>210.67609897171974</v>
      </c>
      <c r="J424" s="13">
        <v>2773.6891442132169</v>
      </c>
      <c r="K424" s="13">
        <v>0</v>
      </c>
      <c r="L424" s="13">
        <v>4940.8327528854925</v>
      </c>
      <c r="M424" s="13">
        <v>0</v>
      </c>
      <c r="N424" s="13">
        <v>4044.7440874998429</v>
      </c>
      <c r="O424" s="14">
        <v>0</v>
      </c>
      <c r="P424" s="15" t="s">
        <v>161</v>
      </c>
      <c r="Q424" s="15">
        <v>0.69466677197423998</v>
      </c>
      <c r="R424" s="15">
        <v>2657.85</v>
      </c>
      <c r="S424" s="15">
        <v>1959.86666666667</v>
      </c>
      <c r="T424" s="15">
        <v>697.98333333333301</v>
      </c>
      <c r="U424" s="15">
        <v>1727.37829603452</v>
      </c>
      <c r="V424" s="15">
        <v>0.40407091772292703</v>
      </c>
      <c r="W424" s="15">
        <v>10</v>
      </c>
      <c r="X424" s="15">
        <v>0.77002197547272599</v>
      </c>
    </row>
    <row r="425" spans="1:24" x14ac:dyDescent="0.2">
      <c r="A425" s="11">
        <v>20</v>
      </c>
      <c r="B425" s="11">
        <v>10000</v>
      </c>
      <c r="C425" s="12" t="s">
        <v>433</v>
      </c>
      <c r="D425" s="13">
        <v>0</v>
      </c>
      <c r="E425" s="13">
        <v>0</v>
      </c>
      <c r="F425" s="13">
        <v>0</v>
      </c>
      <c r="G425" s="13">
        <v>0</v>
      </c>
      <c r="H425" s="13">
        <v>0</v>
      </c>
      <c r="I425" s="13">
        <v>14.926248349223194</v>
      </c>
      <c r="J425" s="13">
        <v>1.9923333682889601</v>
      </c>
      <c r="K425" s="13">
        <v>0.61247891880548422</v>
      </c>
      <c r="L425" s="13">
        <v>0</v>
      </c>
      <c r="M425" s="13">
        <v>0</v>
      </c>
      <c r="N425" s="13">
        <v>0</v>
      </c>
      <c r="O425" s="14">
        <v>23.231761948630069</v>
      </c>
      <c r="P425" s="15" t="s">
        <v>161</v>
      </c>
      <c r="Q425" s="15">
        <v>0.69707438706293301</v>
      </c>
      <c r="R425" s="15">
        <v>2.4833333333333298</v>
      </c>
      <c r="S425" s="15">
        <v>4.3</v>
      </c>
      <c r="T425" s="15">
        <v>-1.81666666666667</v>
      </c>
      <c r="U425" s="15">
        <v>4.5338296296961902</v>
      </c>
      <c r="V425" s="15">
        <v>0.40069142756658899</v>
      </c>
      <c r="W425" s="15">
        <v>10</v>
      </c>
      <c r="X425" s="15">
        <v>0.77002197547272599</v>
      </c>
    </row>
    <row r="426" spans="1:24" x14ac:dyDescent="0.2">
      <c r="A426" s="11">
        <v>80</v>
      </c>
      <c r="B426" s="11">
        <v>40000</v>
      </c>
      <c r="C426" s="12" t="s">
        <v>572</v>
      </c>
      <c r="D426" s="13">
        <v>366.61162876182016</v>
      </c>
      <c r="E426" s="13">
        <v>616.86539845957088</v>
      </c>
      <c r="F426" s="13">
        <v>25.850298075545371</v>
      </c>
      <c r="G426" s="13">
        <v>83.043890228435401</v>
      </c>
      <c r="H426" s="13">
        <v>0</v>
      </c>
      <c r="I426" s="13">
        <v>7.6829930548960377</v>
      </c>
      <c r="J426" s="13">
        <v>371.96722699015794</v>
      </c>
      <c r="K426" s="13">
        <v>240.2526164865109</v>
      </c>
      <c r="L426" s="13">
        <v>241.64603122261587</v>
      </c>
      <c r="M426" s="13">
        <v>256.00276204659508</v>
      </c>
      <c r="N426" s="13">
        <v>0</v>
      </c>
      <c r="O426" s="14">
        <v>265.9996926741411</v>
      </c>
      <c r="P426" s="15" t="s">
        <v>161</v>
      </c>
      <c r="Q426" s="15">
        <v>0.69755861576189504</v>
      </c>
      <c r="R426" s="15">
        <v>183.35</v>
      </c>
      <c r="S426" s="15">
        <v>229.316666666667</v>
      </c>
      <c r="T426" s="15">
        <v>-45.966666666666697</v>
      </c>
      <c r="U426" s="15">
        <v>114.91312419002099</v>
      </c>
      <c r="V426" s="15">
        <v>0.40001233097323202</v>
      </c>
      <c r="W426" s="15">
        <v>10</v>
      </c>
      <c r="X426" s="15">
        <v>0.77002197547272599</v>
      </c>
    </row>
    <row r="427" spans="1:24" x14ac:dyDescent="0.2">
      <c r="A427" s="11">
        <v>1.1416813133582426</v>
      </c>
      <c r="B427" s="11">
        <v>22222.222222222223</v>
      </c>
      <c r="C427" s="12" t="s">
        <v>582</v>
      </c>
      <c r="D427" s="13">
        <v>0</v>
      </c>
      <c r="E427" s="13">
        <v>0</v>
      </c>
      <c r="F427" s="13">
        <v>2.8881595951108343</v>
      </c>
      <c r="G427" s="13">
        <v>0</v>
      </c>
      <c r="H427" s="13">
        <v>0.2477217890322885</v>
      </c>
      <c r="I427" s="13">
        <v>0</v>
      </c>
      <c r="J427" s="13">
        <v>0</v>
      </c>
      <c r="K427" s="13">
        <v>0.29911073388198506</v>
      </c>
      <c r="L427" s="13">
        <v>0</v>
      </c>
      <c r="M427" s="13">
        <v>0.42052009450217048</v>
      </c>
      <c r="N427" s="13">
        <v>0.96046601935458698</v>
      </c>
      <c r="O427" s="14">
        <v>3.0412353278194564</v>
      </c>
      <c r="P427" s="15" t="s">
        <v>161</v>
      </c>
      <c r="Q427" s="15">
        <v>0.69845493782898205</v>
      </c>
      <c r="R427" s="15">
        <v>0.51666666666666705</v>
      </c>
      <c r="S427" s="15">
        <v>0.78333333333333299</v>
      </c>
      <c r="T427" s="15">
        <v>-0.266666666666667</v>
      </c>
      <c r="U427" s="15">
        <v>0.66874675492462898</v>
      </c>
      <c r="V427" s="15">
        <v>0.39875582902338103</v>
      </c>
      <c r="W427" s="15">
        <v>10</v>
      </c>
      <c r="X427" s="15">
        <v>0.77002197547272599</v>
      </c>
    </row>
    <row r="428" spans="1:24" x14ac:dyDescent="0.2">
      <c r="A428" s="11">
        <v>2.6473044709686313</v>
      </c>
      <c r="B428" s="11">
        <v>2777.7777777777778</v>
      </c>
      <c r="C428" s="12" t="s">
        <v>102</v>
      </c>
      <c r="D428" s="13">
        <v>8.9032202671154304E-2</v>
      </c>
      <c r="E428" s="13">
        <v>0.98364821520084333</v>
      </c>
      <c r="F428" s="13">
        <v>0</v>
      </c>
      <c r="G428" s="13">
        <v>0.89351122178966991</v>
      </c>
      <c r="H428" s="13">
        <v>0</v>
      </c>
      <c r="I428" s="13">
        <v>0.87018159695299901</v>
      </c>
      <c r="J428" s="13">
        <v>0</v>
      </c>
      <c r="K428" s="13">
        <v>0</v>
      </c>
      <c r="L428" s="13">
        <v>0</v>
      </c>
      <c r="M428" s="13">
        <v>0</v>
      </c>
      <c r="N428" s="13">
        <v>0</v>
      </c>
      <c r="O428" s="14">
        <v>2.0029795958316905</v>
      </c>
      <c r="P428" s="15" t="s">
        <v>161</v>
      </c>
      <c r="Q428" s="15">
        <v>0.70853488572346002</v>
      </c>
      <c r="R428" s="15">
        <v>0.483333333333333</v>
      </c>
      <c r="S428" s="15">
        <v>0.33333333333333298</v>
      </c>
      <c r="T428" s="15">
        <v>0.15</v>
      </c>
      <c r="U428" s="15">
        <v>0.389943015779941</v>
      </c>
      <c r="V428" s="15">
        <v>0.38467159028346398</v>
      </c>
      <c r="W428" s="15">
        <v>10</v>
      </c>
      <c r="X428" s="15">
        <v>0.77797326593462701</v>
      </c>
    </row>
    <row r="429" spans="1:24" x14ac:dyDescent="0.2">
      <c r="A429" s="11">
        <v>200</v>
      </c>
      <c r="B429" s="11">
        <v>55555.555555555555</v>
      </c>
      <c r="C429" s="12" t="s">
        <v>205</v>
      </c>
      <c r="D429" s="13">
        <v>2948.6179438283189</v>
      </c>
      <c r="E429" s="13">
        <v>1108.3407898658218</v>
      </c>
      <c r="F429" s="13">
        <v>5472.830681872857</v>
      </c>
      <c r="G429" s="13">
        <v>445.06638172684126</v>
      </c>
      <c r="H429" s="13">
        <v>1799.4836927842052</v>
      </c>
      <c r="I429" s="13">
        <v>1719.701564835666</v>
      </c>
      <c r="J429" s="13">
        <v>884.76498307115605</v>
      </c>
      <c r="K429" s="13">
        <v>3251.5857297589819</v>
      </c>
      <c r="L429" s="13">
        <v>756.43276069985154</v>
      </c>
      <c r="M429" s="13">
        <v>2991.2558364691845</v>
      </c>
      <c r="N429" s="13">
        <v>1375.2592821140281</v>
      </c>
      <c r="O429" s="14">
        <v>2275.2885708303293</v>
      </c>
      <c r="P429" s="15" t="s">
        <v>161</v>
      </c>
      <c r="Q429" s="15">
        <v>0.70898021467054195</v>
      </c>
      <c r="R429" s="15">
        <v>2249</v>
      </c>
      <c r="S429" s="15">
        <v>1922.45</v>
      </c>
      <c r="T429" s="15">
        <v>326.55</v>
      </c>
      <c r="U429" s="15">
        <v>850.27708140738798</v>
      </c>
      <c r="V429" s="15">
        <v>0.38405127827212598</v>
      </c>
      <c r="W429" s="15">
        <v>10</v>
      </c>
      <c r="X429" s="15">
        <v>0.77797326593462701</v>
      </c>
    </row>
    <row r="430" spans="1:24" x14ac:dyDescent="0.2">
      <c r="A430" s="11">
        <v>171.38084502262296</v>
      </c>
      <c r="B430" s="11">
        <v>100000</v>
      </c>
      <c r="C430" s="12" t="s">
        <v>246</v>
      </c>
      <c r="D430" s="13">
        <v>0</v>
      </c>
      <c r="E430" s="13">
        <v>118.29019486793278</v>
      </c>
      <c r="F430" s="13">
        <v>0</v>
      </c>
      <c r="G430" s="13">
        <v>134.55830973567043</v>
      </c>
      <c r="H430" s="13">
        <v>0</v>
      </c>
      <c r="I430" s="13">
        <v>85.394758207178413</v>
      </c>
      <c r="J430" s="13">
        <v>0</v>
      </c>
      <c r="K430" s="13">
        <v>266.19805326629643</v>
      </c>
      <c r="L430" s="13">
        <v>0</v>
      </c>
      <c r="M430" s="13">
        <v>58.238144008368671</v>
      </c>
      <c r="N430" s="13">
        <v>0</v>
      </c>
      <c r="O430" s="14">
        <v>126.74799361878132</v>
      </c>
      <c r="P430" s="15" t="s">
        <v>161</v>
      </c>
      <c r="Q430" s="15">
        <v>0.71782351745375295</v>
      </c>
      <c r="R430" s="15">
        <v>56.383333333333297</v>
      </c>
      <c r="S430" s="15">
        <v>75.183333333333294</v>
      </c>
      <c r="T430" s="15">
        <v>-18.8</v>
      </c>
      <c r="U430" s="15">
        <v>50.569456086543902</v>
      </c>
      <c r="V430" s="15">
        <v>0.37176591276413901</v>
      </c>
      <c r="W430" s="15">
        <v>10</v>
      </c>
      <c r="X430" s="15">
        <v>0.78584106054115399</v>
      </c>
    </row>
    <row r="431" spans="1:24" x14ac:dyDescent="0.2">
      <c r="A431" s="11">
        <v>4</v>
      </c>
      <c r="B431" s="11">
        <v>1111.1111111111111</v>
      </c>
      <c r="C431" s="12" t="s">
        <v>135</v>
      </c>
      <c r="D431" s="13">
        <v>34.843659383790062</v>
      </c>
      <c r="E431" s="13">
        <v>46.217320641447834</v>
      </c>
      <c r="F431" s="13">
        <v>56.436500080443388</v>
      </c>
      <c r="G431" s="13">
        <v>32.504094851565334</v>
      </c>
      <c r="H431" s="13">
        <v>34.388019786548426</v>
      </c>
      <c r="I431" s="13">
        <v>40.64675903613616</v>
      </c>
      <c r="J431" s="13">
        <v>30.655086846122742</v>
      </c>
      <c r="K431" s="13">
        <v>28.71179825849428</v>
      </c>
      <c r="L431" s="13">
        <v>35.075798960130506</v>
      </c>
      <c r="M431" s="13">
        <v>55.021163453731909</v>
      </c>
      <c r="N431" s="13">
        <v>41.750961753835604</v>
      </c>
      <c r="O431" s="14">
        <v>41.983392371161244</v>
      </c>
      <c r="P431" s="15" t="s">
        <v>161</v>
      </c>
      <c r="Q431" s="15">
        <v>0.72873508245575602</v>
      </c>
      <c r="R431" s="15">
        <v>40.816666666666698</v>
      </c>
      <c r="S431" s="15">
        <v>38.883333333333297</v>
      </c>
      <c r="T431" s="15">
        <v>1.93333333333334</v>
      </c>
      <c r="U431" s="15">
        <v>5.4201988483408599</v>
      </c>
      <c r="V431" s="15">
        <v>0.35669048081605698</v>
      </c>
      <c r="W431" s="15">
        <v>10</v>
      </c>
      <c r="X431" s="15">
        <v>0.79498954421755597</v>
      </c>
    </row>
    <row r="432" spans="1:24" x14ac:dyDescent="0.2">
      <c r="A432" s="11">
        <v>20</v>
      </c>
      <c r="B432" s="11">
        <v>10000</v>
      </c>
      <c r="C432" s="12" t="s">
        <v>296</v>
      </c>
      <c r="D432" s="13">
        <v>0</v>
      </c>
      <c r="E432" s="13">
        <v>67.459725614996174</v>
      </c>
      <c r="F432" s="13">
        <v>0</v>
      </c>
      <c r="G432" s="13">
        <v>10.496737746567915</v>
      </c>
      <c r="H432" s="13">
        <v>0</v>
      </c>
      <c r="I432" s="13">
        <v>0</v>
      </c>
      <c r="J432" s="13">
        <v>0</v>
      </c>
      <c r="K432" s="13">
        <v>0</v>
      </c>
      <c r="L432" s="13">
        <v>0</v>
      </c>
      <c r="M432" s="13">
        <v>28.691166240485561</v>
      </c>
      <c r="N432" s="13">
        <v>0</v>
      </c>
      <c r="O432" s="14">
        <v>23.036879703707527</v>
      </c>
      <c r="P432" s="15" t="s">
        <v>161</v>
      </c>
      <c r="Q432" s="15">
        <v>0.72956562026565897</v>
      </c>
      <c r="R432" s="15">
        <v>13</v>
      </c>
      <c r="S432" s="15">
        <v>8.6166666666666707</v>
      </c>
      <c r="T432" s="15">
        <v>4.3833333333333302</v>
      </c>
      <c r="U432" s="15">
        <v>12.328433711456499</v>
      </c>
      <c r="V432" s="15">
        <v>0.35554665222882298</v>
      </c>
      <c r="W432" s="15">
        <v>10</v>
      </c>
      <c r="X432" s="15">
        <v>0.79498954421755597</v>
      </c>
    </row>
    <row r="433" spans="1:24" x14ac:dyDescent="0.2">
      <c r="A433" s="13">
        <v>200</v>
      </c>
      <c r="B433" s="13">
        <v>100000</v>
      </c>
      <c r="C433" s="16" t="s">
        <v>203</v>
      </c>
      <c r="D433" s="13">
        <v>2790.1</v>
      </c>
      <c r="E433" s="13">
        <v>2237.6999999999998</v>
      </c>
      <c r="F433" s="13">
        <v>3957.9</v>
      </c>
      <c r="G433" s="13">
        <v>1771.8</v>
      </c>
      <c r="H433" s="13">
        <v>3001.5</v>
      </c>
      <c r="I433" s="13">
        <v>9922.1</v>
      </c>
      <c r="J433" s="13">
        <v>1753.2</v>
      </c>
      <c r="K433" s="13">
        <v>6698.9</v>
      </c>
      <c r="L433" s="13">
        <v>2236.1999999999998</v>
      </c>
      <c r="M433" s="13">
        <v>5348</v>
      </c>
      <c r="N433" s="13">
        <v>834.2</v>
      </c>
      <c r="O433" s="14">
        <v>3568.2</v>
      </c>
      <c r="P433" s="15" t="s">
        <v>161</v>
      </c>
      <c r="Q433" s="15">
        <v>0.73256765330344997</v>
      </c>
      <c r="R433" s="15">
        <v>3946.85</v>
      </c>
      <c r="S433" s="15">
        <v>3406.45</v>
      </c>
      <c r="T433" s="15">
        <v>540.400000000001</v>
      </c>
      <c r="U433" s="15">
        <v>1537.7768068437799</v>
      </c>
      <c r="V433" s="15">
        <v>0.35141640685109998</v>
      </c>
      <c r="W433" s="15">
        <v>10</v>
      </c>
      <c r="X433" s="15">
        <v>0.79641295919899402</v>
      </c>
    </row>
    <row r="434" spans="1:24" x14ac:dyDescent="0.2">
      <c r="A434" s="11">
        <v>40</v>
      </c>
      <c r="B434" s="11">
        <v>11111.111111111111</v>
      </c>
      <c r="C434" s="12" t="s">
        <v>465</v>
      </c>
      <c r="D434" s="13">
        <v>0</v>
      </c>
      <c r="E434" s="13">
        <v>0</v>
      </c>
      <c r="F434" s="13">
        <v>0</v>
      </c>
      <c r="G434" s="13">
        <v>0</v>
      </c>
      <c r="H434" s="13">
        <v>0</v>
      </c>
      <c r="I434" s="13">
        <v>29.78639856723521</v>
      </c>
      <c r="J434" s="13">
        <v>0</v>
      </c>
      <c r="K434" s="13">
        <v>0</v>
      </c>
      <c r="L434" s="13">
        <v>0</v>
      </c>
      <c r="M434" s="13">
        <v>49.227111773667502</v>
      </c>
      <c r="N434" s="13">
        <v>0</v>
      </c>
      <c r="O434" s="14">
        <v>0</v>
      </c>
      <c r="P434" s="15" t="s">
        <v>161</v>
      </c>
      <c r="Q434" s="15">
        <v>0.74288737627920798</v>
      </c>
      <c r="R434" s="15">
        <v>4.9666666666666703</v>
      </c>
      <c r="S434" s="15">
        <v>8.1999999999999993</v>
      </c>
      <c r="T434" s="15">
        <v>-3.2333333333333298</v>
      </c>
      <c r="U434" s="15">
        <v>9.5868544256068606</v>
      </c>
      <c r="V434" s="15">
        <v>0.33726738613000901</v>
      </c>
      <c r="W434" s="15">
        <v>10</v>
      </c>
      <c r="X434" s="15">
        <v>0.80576687360168597</v>
      </c>
    </row>
    <row r="435" spans="1:24" x14ac:dyDescent="0.2">
      <c r="A435" s="11">
        <v>5.9563541888279792</v>
      </c>
      <c r="B435" s="11">
        <v>18518.518518518518</v>
      </c>
      <c r="C435" s="12" t="s">
        <v>578</v>
      </c>
      <c r="D435" s="13">
        <v>30.554486393391507</v>
      </c>
      <c r="E435" s="13">
        <v>15.632171443041141</v>
      </c>
      <c r="F435" s="13">
        <v>35.566908202612488</v>
      </c>
      <c r="G435" s="13">
        <v>27.77907810342451</v>
      </c>
      <c r="H435" s="13">
        <v>20.182070813957537</v>
      </c>
      <c r="I435" s="13">
        <v>20.511600775422785</v>
      </c>
      <c r="J435" s="13">
        <v>40.914577635722218</v>
      </c>
      <c r="K435" s="13">
        <v>19.093621681433472</v>
      </c>
      <c r="L435" s="13">
        <v>35.34067870540418</v>
      </c>
      <c r="M435" s="13">
        <v>24.489170532540147</v>
      </c>
      <c r="N435" s="13">
        <v>16.58912352981304</v>
      </c>
      <c r="O435" s="14">
        <v>23.579353108939952</v>
      </c>
      <c r="P435" s="15" t="s">
        <v>161</v>
      </c>
      <c r="Q435" s="15">
        <v>0.75036611482981996</v>
      </c>
      <c r="R435" s="15">
        <v>25.05</v>
      </c>
      <c r="S435" s="15">
        <v>26.6666666666667</v>
      </c>
      <c r="T435" s="15">
        <v>-1.61666666666667</v>
      </c>
      <c r="U435" s="15">
        <v>4.9430366285423304</v>
      </c>
      <c r="V435" s="15">
        <v>0.32705941471920902</v>
      </c>
      <c r="W435" s="15">
        <v>10</v>
      </c>
      <c r="X435" s="15">
        <v>0.81200333140512704</v>
      </c>
    </row>
    <row r="436" spans="1:24" x14ac:dyDescent="0.2">
      <c r="A436" s="11">
        <v>2</v>
      </c>
      <c r="B436" s="11">
        <v>1000</v>
      </c>
      <c r="C436" s="12" t="s">
        <v>400</v>
      </c>
      <c r="D436" s="13">
        <v>32.493554955705271</v>
      </c>
      <c r="E436" s="13">
        <v>0</v>
      </c>
      <c r="F436" s="13">
        <v>11.203140491311938</v>
      </c>
      <c r="G436" s="13">
        <v>0</v>
      </c>
      <c r="H436" s="13">
        <v>20.811547461073719</v>
      </c>
      <c r="I436" s="13">
        <v>0</v>
      </c>
      <c r="J436" s="13">
        <v>31.667676554600167</v>
      </c>
      <c r="K436" s="13">
        <v>0</v>
      </c>
      <c r="L436" s="13">
        <v>16.690383334149292</v>
      </c>
      <c r="M436" s="13">
        <v>1.0693245696873019</v>
      </c>
      <c r="N436" s="13">
        <v>0</v>
      </c>
      <c r="O436" s="14">
        <v>0</v>
      </c>
      <c r="P436" s="15" t="s">
        <v>161</v>
      </c>
      <c r="Q436" s="15">
        <v>0.75337228475106399</v>
      </c>
      <c r="R436" s="15">
        <v>10.75</v>
      </c>
      <c r="S436" s="15">
        <v>8.25</v>
      </c>
      <c r="T436" s="15">
        <v>2.5</v>
      </c>
      <c r="U436" s="15">
        <v>7.7407363990772904</v>
      </c>
      <c r="V436" s="15">
        <v>0.32296668832412501</v>
      </c>
      <c r="W436" s="15">
        <v>10</v>
      </c>
      <c r="X436" s="15">
        <v>0.81338228398468304</v>
      </c>
    </row>
    <row r="437" spans="1:24" x14ac:dyDescent="0.2">
      <c r="A437" s="11">
        <v>0.98354416823005142</v>
      </c>
      <c r="B437" s="11">
        <v>10000</v>
      </c>
      <c r="C437" s="12" t="s">
        <v>495</v>
      </c>
      <c r="D437" s="13">
        <v>1.92501937507417</v>
      </c>
      <c r="E437" s="13">
        <v>0</v>
      </c>
      <c r="F437" s="13">
        <v>0</v>
      </c>
      <c r="G437" s="13">
        <v>0</v>
      </c>
      <c r="H437" s="13">
        <v>0</v>
      </c>
      <c r="I437" s="13">
        <v>0</v>
      </c>
      <c r="J437" s="13">
        <v>0</v>
      </c>
      <c r="K437" s="13">
        <v>0</v>
      </c>
      <c r="L437" s="13">
        <v>1.0770390276752393</v>
      </c>
      <c r="M437" s="13">
        <v>9.6318185574302245E-2</v>
      </c>
      <c r="N437" s="13">
        <v>0</v>
      </c>
      <c r="O437" s="14">
        <v>0</v>
      </c>
      <c r="P437" s="15" t="s">
        <v>161</v>
      </c>
      <c r="Q437" s="15">
        <v>0.75557482771461604</v>
      </c>
      <c r="R437" s="15">
        <v>0.31666666666666698</v>
      </c>
      <c r="S437" s="15">
        <v>0.2</v>
      </c>
      <c r="T437" s="15">
        <v>0.116666666666667</v>
      </c>
      <c r="U437" s="15">
        <v>0.364615474773691</v>
      </c>
      <c r="V437" s="15">
        <v>0.319971791485479</v>
      </c>
      <c r="W437" s="15">
        <v>10</v>
      </c>
      <c r="X437" s="15">
        <v>0.813889261092131</v>
      </c>
    </row>
    <row r="438" spans="1:24" x14ac:dyDescent="0.2">
      <c r="A438" s="11">
        <v>4</v>
      </c>
      <c r="B438" s="11">
        <v>2000</v>
      </c>
      <c r="C438" s="12" t="s">
        <v>213</v>
      </c>
      <c r="D438" s="13">
        <v>64.354759948702807</v>
      </c>
      <c r="E438" s="13">
        <v>104.38693601327716</v>
      </c>
      <c r="F438" s="13">
        <v>35.139367707093108</v>
      </c>
      <c r="G438" s="13">
        <v>78.886308203439114</v>
      </c>
      <c r="H438" s="13">
        <v>26.085490106330848</v>
      </c>
      <c r="I438" s="13">
        <v>50.671849100783113</v>
      </c>
      <c r="J438" s="13">
        <v>49.785523210090439</v>
      </c>
      <c r="K438" s="13">
        <v>111.34465099326137</v>
      </c>
      <c r="L438" s="13">
        <v>16.139467289034759</v>
      </c>
      <c r="M438" s="13">
        <v>65.506572028625186</v>
      </c>
      <c r="N438" s="13">
        <v>56.810316692167781</v>
      </c>
      <c r="O438" s="14">
        <v>94.629354744914849</v>
      </c>
      <c r="P438" s="15" t="s">
        <v>161</v>
      </c>
      <c r="Q438" s="15">
        <v>0.758233426413783</v>
      </c>
      <c r="R438" s="15">
        <v>59.933333333333302</v>
      </c>
      <c r="S438" s="15">
        <v>65.683333333333294</v>
      </c>
      <c r="T438" s="15">
        <v>-5.7499999999999902</v>
      </c>
      <c r="U438" s="15">
        <v>18.175442834281199</v>
      </c>
      <c r="V438" s="15">
        <v>0.31636093009820698</v>
      </c>
      <c r="W438" s="15">
        <v>10</v>
      </c>
      <c r="X438" s="15">
        <v>0.81438246808001302</v>
      </c>
    </row>
    <row r="439" spans="1:24" x14ac:dyDescent="0.2">
      <c r="A439" s="13">
        <v>400</v>
      </c>
      <c r="B439" s="13">
        <v>111111.1</v>
      </c>
      <c r="C439" s="16" t="s">
        <v>467</v>
      </c>
      <c r="D439" s="13">
        <v>2340.9</v>
      </c>
      <c r="E439" s="13">
        <v>0</v>
      </c>
      <c r="F439" s="13">
        <v>0</v>
      </c>
      <c r="G439" s="13">
        <v>0</v>
      </c>
      <c r="H439" s="13">
        <v>0</v>
      </c>
      <c r="I439" s="13">
        <v>0</v>
      </c>
      <c r="J439" s="13">
        <v>0</v>
      </c>
      <c r="K439" s="13">
        <v>0</v>
      </c>
      <c r="L439" s="13">
        <v>0</v>
      </c>
      <c r="M439" s="13">
        <v>0</v>
      </c>
      <c r="N439" s="13">
        <v>220</v>
      </c>
      <c r="O439" s="14">
        <v>1287.9000000000001</v>
      </c>
      <c r="P439" s="15" t="s">
        <v>161</v>
      </c>
      <c r="Q439" s="15">
        <v>0.76056128561049097</v>
      </c>
      <c r="R439" s="15">
        <v>390.15</v>
      </c>
      <c r="S439" s="15">
        <v>251.316666666667</v>
      </c>
      <c r="T439" s="15">
        <v>138.833333333333</v>
      </c>
      <c r="U439" s="15">
        <v>443.26954490969098</v>
      </c>
      <c r="V439" s="15">
        <v>0.31320295952571803</v>
      </c>
      <c r="W439" s="15">
        <v>10</v>
      </c>
      <c r="X439" s="15">
        <v>0.81438246808001302</v>
      </c>
    </row>
    <row r="440" spans="1:24" x14ac:dyDescent="0.2">
      <c r="A440" s="11">
        <v>200</v>
      </c>
      <c r="B440" s="11">
        <v>100000</v>
      </c>
      <c r="C440" s="12" t="s">
        <v>112</v>
      </c>
      <c r="D440" s="13">
        <v>0</v>
      </c>
      <c r="E440" s="13">
        <v>270.89158590550198</v>
      </c>
      <c r="F440" s="13">
        <v>77.224784880475212</v>
      </c>
      <c r="G440" s="13">
        <v>475.85198361742539</v>
      </c>
      <c r="H440" s="13">
        <v>405.96025746191765</v>
      </c>
      <c r="I440" s="13">
        <v>198.9473512960563</v>
      </c>
      <c r="J440" s="13">
        <v>0</v>
      </c>
      <c r="K440" s="13">
        <v>311.63646050010664</v>
      </c>
      <c r="L440" s="13">
        <v>99.685257616083391</v>
      </c>
      <c r="M440" s="13">
        <v>0</v>
      </c>
      <c r="N440" s="13">
        <v>1073.6145880801926</v>
      </c>
      <c r="O440" s="14">
        <v>281.86915407237007</v>
      </c>
      <c r="P440" s="15" t="s">
        <v>161</v>
      </c>
      <c r="Q440" s="15">
        <v>0.76277496247712295</v>
      </c>
      <c r="R440" s="15">
        <v>238.15</v>
      </c>
      <c r="S440" s="15">
        <v>294.46666666666698</v>
      </c>
      <c r="T440" s="15">
        <v>-56.316666666666599</v>
      </c>
      <c r="U440" s="15">
        <v>181.54775756747301</v>
      </c>
      <c r="V440" s="15">
        <v>0.31020304200527798</v>
      </c>
      <c r="W440" s="15">
        <v>10</v>
      </c>
      <c r="X440" s="15">
        <v>0.81438246808001302</v>
      </c>
    </row>
    <row r="441" spans="1:24" x14ac:dyDescent="0.2">
      <c r="A441" s="11">
        <v>200</v>
      </c>
      <c r="B441" s="11">
        <v>100000</v>
      </c>
      <c r="C441" s="12" t="s">
        <v>528</v>
      </c>
      <c r="D441" s="13">
        <v>1115.9713314246042</v>
      </c>
      <c r="E441" s="13">
        <v>2749.9000276974712</v>
      </c>
      <c r="F441" s="13">
        <v>2872.3166826790434</v>
      </c>
      <c r="G441" s="13">
        <v>4084.287686481025</v>
      </c>
      <c r="H441" s="13">
        <v>812.85522339746854</v>
      </c>
      <c r="I441" s="13">
        <v>3803.4066982572658</v>
      </c>
      <c r="J441" s="13">
        <v>2031.338625996138</v>
      </c>
      <c r="K441" s="13">
        <v>2213.7998471469487</v>
      </c>
      <c r="L441" s="13">
        <v>741.56534818144371</v>
      </c>
      <c r="M441" s="13">
        <v>3333.3621685298999</v>
      </c>
      <c r="N441" s="13">
        <v>3122.3735880032627</v>
      </c>
      <c r="O441" s="14">
        <v>5609.8488409110842</v>
      </c>
      <c r="P441" s="15" t="s">
        <v>161</v>
      </c>
      <c r="Q441" s="15">
        <v>0.76296877665326401</v>
      </c>
      <c r="R441" s="15">
        <v>2573.13333333333</v>
      </c>
      <c r="S441" s="15">
        <v>2842.05</v>
      </c>
      <c r="T441" s="15">
        <v>-268.91666666666703</v>
      </c>
      <c r="U441" s="15">
        <v>867.63955051110395</v>
      </c>
      <c r="V441" s="15">
        <v>0.30994053522370602</v>
      </c>
      <c r="W441" s="15">
        <v>10</v>
      </c>
      <c r="X441" s="15">
        <v>0.81438246808001302</v>
      </c>
    </row>
    <row r="442" spans="1:24" x14ac:dyDescent="0.2">
      <c r="A442" s="11">
        <v>6.1740865739086912</v>
      </c>
      <c r="B442" s="11">
        <v>4000</v>
      </c>
      <c r="C442" s="12" t="s">
        <v>146</v>
      </c>
      <c r="D442" s="13">
        <v>2.4438327837182734</v>
      </c>
      <c r="E442" s="13">
        <v>0.76783518758718983</v>
      </c>
      <c r="F442" s="13">
        <v>0</v>
      </c>
      <c r="G442" s="13">
        <v>0.38571100318918494</v>
      </c>
      <c r="H442" s="13">
        <v>0</v>
      </c>
      <c r="I442" s="13">
        <v>0.66048451490222382</v>
      </c>
      <c r="J442" s="13">
        <v>0</v>
      </c>
      <c r="K442" s="13">
        <v>0</v>
      </c>
      <c r="L442" s="13">
        <v>0</v>
      </c>
      <c r="M442" s="13">
        <v>0.76203560889964306</v>
      </c>
      <c r="N442" s="13">
        <v>0</v>
      </c>
      <c r="O442" s="14">
        <v>5.1559441559775543</v>
      </c>
      <c r="P442" s="15" t="s">
        <v>161</v>
      </c>
      <c r="Q442" s="15">
        <v>0.76556365741739196</v>
      </c>
      <c r="R442" s="15">
        <v>0.71666666666666701</v>
      </c>
      <c r="S442" s="15">
        <v>1</v>
      </c>
      <c r="T442" s="15">
        <v>-0.28333333333333299</v>
      </c>
      <c r="U442" s="15">
        <v>0.92463205895342204</v>
      </c>
      <c r="V442" s="15">
        <v>0.30642819550734002</v>
      </c>
      <c r="W442" s="15">
        <v>10</v>
      </c>
      <c r="X442" s="15">
        <v>0.81529925556933802</v>
      </c>
    </row>
    <row r="443" spans="1:24" x14ac:dyDescent="0.2">
      <c r="A443" s="11">
        <v>16.294704810161043</v>
      </c>
      <c r="B443" s="11">
        <v>5555.5555555555557</v>
      </c>
      <c r="C443" s="12" t="s">
        <v>317</v>
      </c>
      <c r="D443" s="13">
        <v>46.690694400912726</v>
      </c>
      <c r="E443" s="13">
        <v>48.850052890377135</v>
      </c>
      <c r="F443" s="13">
        <v>29.96611398266117</v>
      </c>
      <c r="G443" s="13">
        <v>27.974473394229712</v>
      </c>
      <c r="H443" s="13">
        <v>0</v>
      </c>
      <c r="I443" s="13">
        <v>73.412644806616328</v>
      </c>
      <c r="J443" s="13">
        <v>48.186639961047128</v>
      </c>
      <c r="K443" s="13">
        <v>46.978019436238526</v>
      </c>
      <c r="L443" s="13">
        <v>0</v>
      </c>
      <c r="M443" s="13">
        <v>22.957004036598462</v>
      </c>
      <c r="N443" s="13">
        <v>22.308691762968042</v>
      </c>
      <c r="O443" s="14">
        <v>62.297367825217826</v>
      </c>
      <c r="P443" s="15" t="s">
        <v>161</v>
      </c>
      <c r="Q443" s="15">
        <v>0.77466320946495104</v>
      </c>
      <c r="R443" s="15">
        <v>37.8333333333333</v>
      </c>
      <c r="S443" s="15">
        <v>33.799999999999997</v>
      </c>
      <c r="T443" s="15">
        <v>4.0333333333333297</v>
      </c>
      <c r="U443" s="15">
        <v>13.7121276410499</v>
      </c>
      <c r="V443" s="15">
        <v>0.29414350849964199</v>
      </c>
      <c r="W443" s="15">
        <v>10</v>
      </c>
      <c r="X443" s="15">
        <v>0.823123475848901</v>
      </c>
    </row>
    <row r="444" spans="1:24" x14ac:dyDescent="0.2">
      <c r="A444" s="11">
        <v>8</v>
      </c>
      <c r="B444" s="11">
        <v>4000</v>
      </c>
      <c r="C444" s="12" t="s">
        <v>369</v>
      </c>
      <c r="D444" s="13">
        <v>0</v>
      </c>
      <c r="E444" s="13">
        <v>54.191667291639412</v>
      </c>
      <c r="F444" s="13">
        <v>1.1140556853444183</v>
      </c>
      <c r="G444" s="13">
        <v>5.4828175561660384</v>
      </c>
      <c r="H444" s="13">
        <v>0</v>
      </c>
      <c r="I444" s="13">
        <v>23.27629837588519</v>
      </c>
      <c r="J444" s="13">
        <v>0</v>
      </c>
      <c r="K444" s="13">
        <v>0</v>
      </c>
      <c r="L444" s="13">
        <v>0</v>
      </c>
      <c r="M444" s="13">
        <v>41.563561910091394</v>
      </c>
      <c r="N444" s="13">
        <v>0</v>
      </c>
      <c r="O444" s="14">
        <v>23.23437639250492</v>
      </c>
      <c r="P444" s="15" t="s">
        <v>161</v>
      </c>
      <c r="Q444" s="15">
        <v>0.78366172233692399</v>
      </c>
      <c r="R444" s="15">
        <v>14.016666666666699</v>
      </c>
      <c r="S444" s="15">
        <v>10.8</v>
      </c>
      <c r="T444" s="15">
        <v>3.2166666666666699</v>
      </c>
      <c r="U444" s="15">
        <v>11.4048941736042</v>
      </c>
      <c r="V444" s="15">
        <v>0.282042657976731</v>
      </c>
      <c r="W444" s="15">
        <v>10</v>
      </c>
      <c r="X444" s="15">
        <v>0.83080525484319701</v>
      </c>
    </row>
    <row r="445" spans="1:24" x14ac:dyDescent="0.2">
      <c r="A445" s="11">
        <v>2.3519655798895616</v>
      </c>
      <c r="B445" s="11">
        <v>5555.5555555555557</v>
      </c>
      <c r="C445" s="12" t="s">
        <v>294</v>
      </c>
      <c r="D445" s="13">
        <v>0</v>
      </c>
      <c r="E445" s="13">
        <v>1.1549623343666158</v>
      </c>
      <c r="F445" s="13">
        <v>0</v>
      </c>
      <c r="G445" s="13">
        <v>0</v>
      </c>
      <c r="H445" s="13">
        <v>0</v>
      </c>
      <c r="I445" s="13">
        <v>0</v>
      </c>
      <c r="J445" s="13">
        <v>0</v>
      </c>
      <c r="K445" s="13">
        <v>0</v>
      </c>
      <c r="L445" s="13">
        <v>0</v>
      </c>
      <c r="M445" s="13">
        <v>0</v>
      </c>
      <c r="N445" s="13">
        <v>0</v>
      </c>
      <c r="O445" s="14">
        <v>0.7728501360376232</v>
      </c>
      <c r="P445" s="15" t="s">
        <v>161</v>
      </c>
      <c r="Q445" s="15">
        <v>0.787160340449371</v>
      </c>
      <c r="R445" s="15">
        <v>0.2</v>
      </c>
      <c r="S445" s="15">
        <v>0.133333333333333</v>
      </c>
      <c r="T445" s="15">
        <v>6.6666666666666693E-2</v>
      </c>
      <c r="U445" s="15">
        <v>0.24037008503093299</v>
      </c>
      <c r="V445" s="15">
        <v>0.27735009811261502</v>
      </c>
      <c r="W445" s="15">
        <v>10</v>
      </c>
      <c r="X445" s="15">
        <v>0.83263480606316898</v>
      </c>
    </row>
    <row r="446" spans="1:24" x14ac:dyDescent="0.2">
      <c r="A446" s="11">
        <v>11.048768169297979</v>
      </c>
      <c r="B446" s="11">
        <v>8000</v>
      </c>
      <c r="C446" s="12" t="s">
        <v>285</v>
      </c>
      <c r="D446" s="13">
        <v>3.1394917299404166</v>
      </c>
      <c r="E446" s="13">
        <v>0</v>
      </c>
      <c r="F446" s="13">
        <v>18.967789238300135</v>
      </c>
      <c r="G446" s="13">
        <v>0</v>
      </c>
      <c r="H446" s="13">
        <v>0</v>
      </c>
      <c r="I446" s="13">
        <v>11.802281710621513</v>
      </c>
      <c r="J446" s="13">
        <v>0</v>
      </c>
      <c r="K446" s="13">
        <v>2.0109973255897877</v>
      </c>
      <c r="L446" s="13">
        <v>0</v>
      </c>
      <c r="M446" s="13">
        <v>0</v>
      </c>
      <c r="N446" s="13">
        <v>18.856051672430745</v>
      </c>
      <c r="O446" s="14">
        <v>6.0119811270991157</v>
      </c>
      <c r="P446" s="15" t="s">
        <v>161</v>
      </c>
      <c r="Q446" s="15">
        <v>0.79865023399448798</v>
      </c>
      <c r="R446" s="15">
        <v>5.65</v>
      </c>
      <c r="S446" s="15">
        <v>4.4833333333333298</v>
      </c>
      <c r="T446" s="15">
        <v>1.1666666666666701</v>
      </c>
      <c r="U446" s="15">
        <v>4.4531761449304703</v>
      </c>
      <c r="V446" s="15">
        <v>0.26198529514598501</v>
      </c>
      <c r="W446" s="15">
        <v>10</v>
      </c>
      <c r="X446" s="15">
        <v>0.84169202692642997</v>
      </c>
    </row>
    <row r="447" spans="1:24" x14ac:dyDescent="0.2">
      <c r="A447" s="11">
        <v>80</v>
      </c>
      <c r="B447" s="11">
        <v>22222.222222222223</v>
      </c>
      <c r="C447" s="12" t="s">
        <v>370</v>
      </c>
      <c r="D447" s="13">
        <v>30.162763379628949</v>
      </c>
      <c r="E447" s="13">
        <v>0</v>
      </c>
      <c r="F447" s="13">
        <v>4.4135721156129248</v>
      </c>
      <c r="G447" s="13">
        <v>0</v>
      </c>
      <c r="H447" s="13">
        <v>202.65780569173259</v>
      </c>
      <c r="I447" s="13">
        <v>0</v>
      </c>
      <c r="J447" s="13">
        <v>0</v>
      </c>
      <c r="K447" s="13">
        <v>0</v>
      </c>
      <c r="L447" s="13">
        <v>0</v>
      </c>
      <c r="M447" s="13">
        <v>0</v>
      </c>
      <c r="N447" s="13">
        <v>0</v>
      </c>
      <c r="O447" s="14">
        <v>169.3188025214433</v>
      </c>
      <c r="P447" s="15" t="s">
        <v>161</v>
      </c>
      <c r="Q447" s="15">
        <v>0.79930723732393905</v>
      </c>
      <c r="R447" s="15">
        <v>39.549999999999997</v>
      </c>
      <c r="S447" s="15">
        <v>28.216666666666701</v>
      </c>
      <c r="T447" s="15">
        <v>11.3333333333333</v>
      </c>
      <c r="U447" s="15">
        <v>43.404640048936898</v>
      </c>
      <c r="V447" s="15">
        <v>0.261108796676011</v>
      </c>
      <c r="W447" s="15">
        <v>10</v>
      </c>
      <c r="X447" s="15">
        <v>0.84169202692642997</v>
      </c>
    </row>
    <row r="448" spans="1:24" x14ac:dyDescent="0.2">
      <c r="A448" s="11">
        <v>40</v>
      </c>
      <c r="B448" s="11">
        <v>20000</v>
      </c>
      <c r="C448" s="12" t="s">
        <v>247</v>
      </c>
      <c r="D448" s="13">
        <v>890.04255772847921</v>
      </c>
      <c r="E448" s="13">
        <v>826.38291805176402</v>
      </c>
      <c r="F448" s="13">
        <v>1071.7141859766348</v>
      </c>
      <c r="G448" s="13">
        <v>716.49730283382371</v>
      </c>
      <c r="H448" s="13">
        <v>580.38097438015745</v>
      </c>
      <c r="I448" s="13">
        <v>1159.2040433701586</v>
      </c>
      <c r="J448" s="13">
        <v>752.93423156259632</v>
      </c>
      <c r="K448" s="13">
        <v>938.86860158130048</v>
      </c>
      <c r="L448" s="13">
        <v>654.40147859166018</v>
      </c>
      <c r="M448" s="13">
        <v>1473.6850853096169</v>
      </c>
      <c r="N448" s="13">
        <v>643.65275430431689</v>
      </c>
      <c r="O448" s="14">
        <v>1021.3598731859835</v>
      </c>
      <c r="P448" s="15" t="s">
        <v>161</v>
      </c>
      <c r="Q448" s="15">
        <v>0.80161930801334402</v>
      </c>
      <c r="R448" s="15">
        <v>874.03333333333296</v>
      </c>
      <c r="S448" s="15">
        <v>914.16666666666697</v>
      </c>
      <c r="T448" s="15">
        <v>-40.133333333333297</v>
      </c>
      <c r="U448" s="15">
        <v>155.539860557422</v>
      </c>
      <c r="V448" s="15">
        <v>0.25802603390220302</v>
      </c>
      <c r="W448" s="15">
        <v>10</v>
      </c>
      <c r="X448" s="15">
        <v>0.84200604314486605</v>
      </c>
    </row>
    <row r="449" spans="1:24" x14ac:dyDescent="0.2">
      <c r="A449" s="11">
        <v>200</v>
      </c>
      <c r="B449" s="11">
        <v>100000</v>
      </c>
      <c r="C449" s="12" t="s">
        <v>368</v>
      </c>
      <c r="D449" s="13">
        <v>39538.895774363496</v>
      </c>
      <c r="E449" s="13">
        <v>613.6522720413235</v>
      </c>
      <c r="F449" s="13">
        <v>29219.613117549259</v>
      </c>
      <c r="G449" s="13">
        <v>8090.41101255999</v>
      </c>
      <c r="H449" s="13">
        <v>17432.27047057973</v>
      </c>
      <c r="I449" s="13">
        <v>15249.155216402265</v>
      </c>
      <c r="J449" s="13">
        <v>18880.854008096674</v>
      </c>
      <c r="K449" s="13">
        <v>9477.751318061386</v>
      </c>
      <c r="L449" s="13">
        <v>12887.128105053862</v>
      </c>
      <c r="M449" s="13">
        <v>6612.0541444691025</v>
      </c>
      <c r="N449" s="13">
        <v>73018.483584388712</v>
      </c>
      <c r="O449" s="14">
        <v>7499.199875882633</v>
      </c>
      <c r="P449" s="15" t="s">
        <v>161</v>
      </c>
      <c r="Q449" s="15">
        <v>0.80467295112826998</v>
      </c>
      <c r="R449" s="15">
        <v>18357.349999999999</v>
      </c>
      <c r="S449" s="15">
        <v>21395.933333333302</v>
      </c>
      <c r="T449" s="15">
        <v>-3038.5833333333298</v>
      </c>
      <c r="U449" s="15">
        <v>11964.876487938</v>
      </c>
      <c r="V449" s="15">
        <v>0.253958604286186</v>
      </c>
      <c r="W449" s="15">
        <v>10</v>
      </c>
      <c r="X449" s="15">
        <v>0.84200604314486605</v>
      </c>
    </row>
    <row r="450" spans="1:24" x14ac:dyDescent="0.2">
      <c r="A450" s="11">
        <v>19.859683519423736</v>
      </c>
      <c r="B450" s="11">
        <v>11111.111111111111</v>
      </c>
      <c r="C450" s="12" t="s">
        <v>509</v>
      </c>
      <c r="D450" s="13">
        <v>0</v>
      </c>
      <c r="E450" s="13">
        <v>8.7070580708943055</v>
      </c>
      <c r="F450" s="13">
        <v>6.2919603040171257</v>
      </c>
      <c r="G450" s="13">
        <v>9.086945796898366</v>
      </c>
      <c r="H450" s="13">
        <v>0</v>
      </c>
      <c r="I450" s="13">
        <v>7.9053240782997518</v>
      </c>
      <c r="J450" s="13">
        <v>3.3853417386799762</v>
      </c>
      <c r="K450" s="13">
        <v>12.043200041537187</v>
      </c>
      <c r="L450" s="13">
        <v>5.4593517306324353</v>
      </c>
      <c r="M450" s="13">
        <v>13.363300852890225</v>
      </c>
      <c r="N450" s="13">
        <v>0</v>
      </c>
      <c r="O450" s="14">
        <v>1.9813291100451373</v>
      </c>
      <c r="P450" s="15" t="s">
        <v>161</v>
      </c>
      <c r="Q450" s="15">
        <v>0.80498395267123402</v>
      </c>
      <c r="R450" s="15">
        <v>5.3333333333333304</v>
      </c>
      <c r="S450" s="15">
        <v>6.05</v>
      </c>
      <c r="T450" s="15">
        <v>-0.71666666666666701</v>
      </c>
      <c r="U450" s="15">
        <v>2.82659001468397</v>
      </c>
      <c r="V450" s="15">
        <v>0.25354461133154299</v>
      </c>
      <c r="W450" s="15">
        <v>10</v>
      </c>
      <c r="X450" s="15">
        <v>0.84200604314486605</v>
      </c>
    </row>
    <row r="451" spans="1:24" x14ac:dyDescent="0.2">
      <c r="A451" s="11">
        <v>74.96830069874207</v>
      </c>
      <c r="B451" s="11">
        <v>100000</v>
      </c>
      <c r="C451" s="12" t="s">
        <v>5</v>
      </c>
      <c r="D451" s="13">
        <v>49.650886657963973</v>
      </c>
      <c r="E451" s="13">
        <v>0</v>
      </c>
      <c r="F451" s="13">
        <v>0</v>
      </c>
      <c r="G451" s="13">
        <v>0</v>
      </c>
      <c r="H451" s="13">
        <v>0</v>
      </c>
      <c r="I451" s="13">
        <v>0</v>
      </c>
      <c r="J451" s="13">
        <v>0</v>
      </c>
      <c r="K451" s="13">
        <v>0</v>
      </c>
      <c r="L451" s="13">
        <v>0</v>
      </c>
      <c r="M451" s="13">
        <v>0</v>
      </c>
      <c r="N451" s="13">
        <v>70.944003944356353</v>
      </c>
      <c r="O451" s="14">
        <v>0</v>
      </c>
      <c r="P451" s="15" t="s">
        <v>161</v>
      </c>
      <c r="Q451" s="15">
        <v>0.81152588479815602</v>
      </c>
      <c r="R451" s="15">
        <v>8.2833333333333297</v>
      </c>
      <c r="S451" s="15">
        <v>11.8166666666667</v>
      </c>
      <c r="T451" s="15">
        <v>-3.5333333333333301</v>
      </c>
      <c r="U451" s="15">
        <v>14.430773445045199</v>
      </c>
      <c r="V451" s="15">
        <v>0.24484712110469001</v>
      </c>
      <c r="W451" s="15">
        <v>10</v>
      </c>
      <c r="X451" s="15">
        <v>0.84481065454598903</v>
      </c>
    </row>
    <row r="452" spans="1:24" x14ac:dyDescent="0.2">
      <c r="A452" s="13">
        <v>12.6</v>
      </c>
      <c r="B452" s="13">
        <v>1234.5999999999999</v>
      </c>
      <c r="C452" s="16" t="s">
        <v>83</v>
      </c>
      <c r="D452" s="13">
        <v>324.2</v>
      </c>
      <c r="E452" s="13">
        <v>364.7</v>
      </c>
      <c r="F452" s="13">
        <v>138.5</v>
      </c>
      <c r="G452" s="13">
        <v>326.39999999999998</v>
      </c>
      <c r="H452" s="13">
        <v>327.5</v>
      </c>
      <c r="I452" s="13">
        <v>289.39999999999998</v>
      </c>
      <c r="J452" s="13">
        <v>215.9</v>
      </c>
      <c r="K452" s="13">
        <v>251.6</v>
      </c>
      <c r="L452" s="13">
        <v>304.8</v>
      </c>
      <c r="M452" s="13">
        <v>391</v>
      </c>
      <c r="N452" s="13">
        <v>231.9</v>
      </c>
      <c r="O452" s="14">
        <v>313.89999999999998</v>
      </c>
      <c r="P452" s="15" t="s">
        <v>161</v>
      </c>
      <c r="Q452" s="15">
        <v>0.81274355366385098</v>
      </c>
      <c r="R452" s="15">
        <v>295.11666666666702</v>
      </c>
      <c r="S452" s="15">
        <v>284.85000000000002</v>
      </c>
      <c r="T452" s="15">
        <v>10.266666666666699</v>
      </c>
      <c r="U452" s="15">
        <v>42.209621072820703</v>
      </c>
      <c r="V452" s="15">
        <v>0.24323048645602499</v>
      </c>
      <c r="W452" s="15">
        <v>10</v>
      </c>
      <c r="X452" s="15">
        <v>0.84481065454598903</v>
      </c>
    </row>
    <row r="453" spans="1:24" x14ac:dyDescent="0.2">
      <c r="A453" s="11">
        <v>0.71797047918114887</v>
      </c>
      <c r="B453" s="11">
        <v>2000</v>
      </c>
      <c r="C453" s="12" t="s">
        <v>77</v>
      </c>
      <c r="D453" s="13">
        <v>2162.6346480970001</v>
      </c>
      <c r="E453" s="13">
        <v>1754.9948111407507</v>
      </c>
      <c r="F453" s="13">
        <v>2965.3335219428204</v>
      </c>
      <c r="G453" s="13">
        <v>2281.3804826961073</v>
      </c>
      <c r="H453" s="13">
        <v>2428.3740787562888</v>
      </c>
      <c r="I453" s="13">
        <v>1744.5678131733655</v>
      </c>
      <c r="J453" s="13">
        <v>2504.5995852450974</v>
      </c>
      <c r="K453" s="13">
        <v>2208.386194471997</v>
      </c>
      <c r="L453" s="13">
        <v>2566.7795801233415</v>
      </c>
      <c r="M453" s="13">
        <v>2452.6098927315352</v>
      </c>
      <c r="N453" s="13">
        <v>1729.7133053217754</v>
      </c>
      <c r="O453" s="14">
        <v>2203.620867694784</v>
      </c>
      <c r="P453" s="15" t="s">
        <v>161</v>
      </c>
      <c r="Q453" s="15">
        <v>0.81306167540676499</v>
      </c>
      <c r="R453" s="15">
        <v>2222.88333333333</v>
      </c>
      <c r="S453" s="15">
        <v>2277.61666666667</v>
      </c>
      <c r="T453" s="15">
        <v>-54.733333333333597</v>
      </c>
      <c r="U453" s="15">
        <v>225.41793308331901</v>
      </c>
      <c r="V453" s="15">
        <v>0.24280824770539899</v>
      </c>
      <c r="W453" s="15">
        <v>10</v>
      </c>
      <c r="X453" s="15">
        <v>0.84481065454598903</v>
      </c>
    </row>
    <row r="454" spans="1:24" x14ac:dyDescent="0.2">
      <c r="A454" s="11">
        <v>80</v>
      </c>
      <c r="B454" s="11">
        <v>40000</v>
      </c>
      <c r="C454" s="12" t="s">
        <v>382</v>
      </c>
      <c r="D454" s="13">
        <v>272.6864534051042</v>
      </c>
      <c r="E454" s="13">
        <v>284.02289657461114</v>
      </c>
      <c r="F454" s="13">
        <v>282.7695470733816</v>
      </c>
      <c r="G454" s="13">
        <v>283.83646237728431</v>
      </c>
      <c r="H454" s="13">
        <v>303.63835568878892</v>
      </c>
      <c r="I454" s="13">
        <v>399.83140822197998</v>
      </c>
      <c r="J454" s="13">
        <v>160.82279910016538</v>
      </c>
      <c r="K454" s="13">
        <v>331.08637549619476</v>
      </c>
      <c r="L454" s="13">
        <v>260.12590126136092</v>
      </c>
      <c r="M454" s="13">
        <v>337.30312379326062</v>
      </c>
      <c r="N454" s="13">
        <v>309.82740359307826</v>
      </c>
      <c r="O454" s="14">
        <v>375.59868134587572</v>
      </c>
      <c r="P454" s="15" t="s">
        <v>161</v>
      </c>
      <c r="Q454" s="15">
        <v>0.81816936471262003</v>
      </c>
      <c r="R454" s="15">
        <v>304.45</v>
      </c>
      <c r="S454" s="15">
        <v>295.78333333333302</v>
      </c>
      <c r="T454" s="15">
        <v>8.6666666666666305</v>
      </c>
      <c r="U454" s="15">
        <v>36.717672100018099</v>
      </c>
      <c r="V454" s="15">
        <v>0.23603529774596901</v>
      </c>
      <c r="W454" s="15">
        <v>10</v>
      </c>
      <c r="X454" s="15">
        <v>0.84824115262093203</v>
      </c>
    </row>
    <row r="455" spans="1:24" x14ac:dyDescent="0.2">
      <c r="A455" s="13">
        <v>0.9</v>
      </c>
      <c r="B455" s="13">
        <v>1851.9</v>
      </c>
      <c r="C455" s="16" t="s">
        <v>551</v>
      </c>
      <c r="D455" s="13">
        <v>0</v>
      </c>
      <c r="E455" s="13">
        <v>0.4</v>
      </c>
      <c r="F455" s="13">
        <v>0</v>
      </c>
      <c r="G455" s="13">
        <v>0.7</v>
      </c>
      <c r="H455" s="13">
        <v>0</v>
      </c>
      <c r="I455" s="13">
        <v>9.9</v>
      </c>
      <c r="J455" s="13">
        <v>0.4</v>
      </c>
      <c r="K455" s="13">
        <v>1.2</v>
      </c>
      <c r="L455" s="13">
        <v>2</v>
      </c>
      <c r="M455" s="13">
        <v>1.3</v>
      </c>
      <c r="N455" s="13">
        <v>2.2000000000000002</v>
      </c>
      <c r="O455" s="14">
        <v>1.7</v>
      </c>
      <c r="P455" s="15" t="s">
        <v>161</v>
      </c>
      <c r="Q455" s="15">
        <v>0.82750215966916396</v>
      </c>
      <c r="R455" s="15">
        <v>1.8333333333333299</v>
      </c>
      <c r="S455" s="15">
        <v>1.4666666666666699</v>
      </c>
      <c r="T455" s="15">
        <v>0.36666666666666597</v>
      </c>
      <c r="U455" s="15">
        <v>1.6391732333371301</v>
      </c>
      <c r="V455" s="15">
        <v>0.223690003722294</v>
      </c>
      <c r="W455" s="15">
        <v>10</v>
      </c>
      <c r="X455" s="15">
        <v>0.85542767067323799</v>
      </c>
    </row>
    <row r="456" spans="1:24" x14ac:dyDescent="0.2">
      <c r="A456" s="11">
        <v>400</v>
      </c>
      <c r="B456" s="11">
        <v>200000</v>
      </c>
      <c r="C456" s="12" t="s">
        <v>68</v>
      </c>
      <c r="D456" s="13">
        <v>1302.5182764833469</v>
      </c>
      <c r="E456" s="13">
        <v>739.1118879928456</v>
      </c>
      <c r="F456" s="13">
        <v>184.97430691239995</v>
      </c>
      <c r="G456" s="13">
        <v>1075.6936470931653</v>
      </c>
      <c r="H456" s="13">
        <v>0</v>
      </c>
      <c r="I456" s="13">
        <v>0</v>
      </c>
      <c r="J456" s="13">
        <v>0</v>
      </c>
      <c r="K456" s="13">
        <v>0</v>
      </c>
      <c r="L456" s="13">
        <v>0</v>
      </c>
      <c r="M456" s="13">
        <v>0</v>
      </c>
      <c r="N456" s="13">
        <v>1687.0617770306094</v>
      </c>
      <c r="O456" s="14">
        <v>1105.7815141585183</v>
      </c>
      <c r="P456" s="15" t="s">
        <v>161</v>
      </c>
      <c r="Q456" s="15">
        <v>0.82874393730719298</v>
      </c>
      <c r="R456" s="15">
        <v>550.38333333333298</v>
      </c>
      <c r="S456" s="15">
        <v>465.48333333333301</v>
      </c>
      <c r="T456" s="15">
        <v>84.9</v>
      </c>
      <c r="U456" s="15">
        <v>382.34588689068198</v>
      </c>
      <c r="V456" s="15">
        <v>0.22205025060011699</v>
      </c>
      <c r="W456" s="15">
        <v>10</v>
      </c>
      <c r="X456" s="15">
        <v>0.85542767067323799</v>
      </c>
    </row>
    <row r="457" spans="1:24" x14ac:dyDescent="0.2">
      <c r="A457" s="11">
        <v>10.090134538089714</v>
      </c>
      <c r="B457" s="11">
        <v>20000</v>
      </c>
      <c r="C457" s="12" t="s">
        <v>38</v>
      </c>
      <c r="D457" s="13">
        <v>122.99834636051229</v>
      </c>
      <c r="E457" s="13">
        <v>66.316448132233873</v>
      </c>
      <c r="F457" s="13">
        <v>324.37636297865947</v>
      </c>
      <c r="G457" s="13">
        <v>239.30642862862945</v>
      </c>
      <c r="H457" s="13">
        <v>231.17223698125946</v>
      </c>
      <c r="I457" s="13">
        <v>200.19396347883415</v>
      </c>
      <c r="J457" s="13">
        <v>242.44193664542217</v>
      </c>
      <c r="K457" s="13">
        <v>213.93895042637334</v>
      </c>
      <c r="L457" s="13">
        <v>227.58500772771896</v>
      </c>
      <c r="M457" s="13">
        <v>144.53575947884306</v>
      </c>
      <c r="N457" s="13">
        <v>154.87681552166046</v>
      </c>
      <c r="O457" s="14">
        <v>146.7625224980118</v>
      </c>
      <c r="P457" s="15" t="s">
        <v>161</v>
      </c>
      <c r="Q457" s="15">
        <v>0.83171503090096199</v>
      </c>
      <c r="R457" s="15">
        <v>197.4</v>
      </c>
      <c r="S457" s="15">
        <v>188.35</v>
      </c>
      <c r="T457" s="15">
        <v>9.0500000000000096</v>
      </c>
      <c r="U457" s="15">
        <v>41.489096961330297</v>
      </c>
      <c r="V457" s="15">
        <v>0.21812959699834</v>
      </c>
      <c r="W457" s="15">
        <v>10</v>
      </c>
      <c r="X457" s="15">
        <v>0.85661176373385295</v>
      </c>
    </row>
    <row r="458" spans="1:24" x14ac:dyDescent="0.2">
      <c r="A458" s="13">
        <v>0.1</v>
      </c>
      <c r="B458" s="13">
        <v>246.9</v>
      </c>
      <c r="C458" s="16" t="s">
        <v>194</v>
      </c>
      <c r="D458" s="13">
        <v>0.4</v>
      </c>
      <c r="E458" s="13">
        <v>0.3</v>
      </c>
      <c r="F458" s="13">
        <v>0.4</v>
      </c>
      <c r="G458" s="13">
        <v>0.5</v>
      </c>
      <c r="H458" s="13">
        <v>0.2</v>
      </c>
      <c r="I458" s="13">
        <v>0.4</v>
      </c>
      <c r="J458" s="13">
        <v>0.1</v>
      </c>
      <c r="K458" s="13">
        <v>0.6</v>
      </c>
      <c r="L458" s="13">
        <v>0.4</v>
      </c>
      <c r="M458" s="13">
        <v>0.5</v>
      </c>
      <c r="N458" s="13">
        <v>0.4</v>
      </c>
      <c r="O458" s="14">
        <v>0.3</v>
      </c>
      <c r="P458" s="15" t="s">
        <v>161</v>
      </c>
      <c r="Q458" s="15">
        <v>0.84299380721328498</v>
      </c>
      <c r="R458" s="15">
        <v>0.36666666666666697</v>
      </c>
      <c r="S458" s="15">
        <v>0.38333333333333303</v>
      </c>
      <c r="T458" s="15">
        <v>-1.6666666666666601E-2</v>
      </c>
      <c r="U458" s="15">
        <v>8.1989159174992304E-2</v>
      </c>
      <c r="V458" s="15">
        <v>0.203278907045435</v>
      </c>
      <c r="W458" s="15">
        <v>10</v>
      </c>
      <c r="X458" s="15">
        <v>0.86322608419952296</v>
      </c>
    </row>
    <row r="459" spans="1:24" x14ac:dyDescent="0.2">
      <c r="A459" s="11">
        <v>0.20514887426589626</v>
      </c>
      <c r="B459" s="11">
        <v>185.18518518518516</v>
      </c>
      <c r="C459" s="12" t="s">
        <v>243</v>
      </c>
      <c r="D459" s="13">
        <v>0.42368869947221932</v>
      </c>
      <c r="E459" s="13">
        <v>0.13025535785871437</v>
      </c>
      <c r="F459" s="13">
        <v>0</v>
      </c>
      <c r="G459" s="13">
        <v>0.13343463495676613</v>
      </c>
      <c r="H459" s="13">
        <v>0.21683733081285728</v>
      </c>
      <c r="I459" s="13">
        <v>0.29046608512507732</v>
      </c>
      <c r="J459" s="13">
        <v>7.5602794017998437E-2</v>
      </c>
      <c r="K459" s="13">
        <v>0.1167470443240165</v>
      </c>
      <c r="L459" s="13">
        <v>0</v>
      </c>
      <c r="M459" s="13">
        <v>0.38486312615216017</v>
      </c>
      <c r="N459" s="13">
        <v>0.24205505433675098</v>
      </c>
      <c r="O459" s="14">
        <v>0.21859845657439575</v>
      </c>
      <c r="P459" s="15" t="s">
        <v>161</v>
      </c>
      <c r="Q459" s="15">
        <v>0.84299380721328498</v>
      </c>
      <c r="R459" s="15">
        <v>0.18333333333333299</v>
      </c>
      <c r="S459" s="15">
        <v>0.16666666666666699</v>
      </c>
      <c r="T459" s="15">
        <v>1.6666666666666701E-2</v>
      </c>
      <c r="U459" s="15">
        <v>8.1989159174992304E-2</v>
      </c>
      <c r="V459" s="15">
        <v>0.203278907045436</v>
      </c>
      <c r="W459" s="15">
        <v>10</v>
      </c>
      <c r="X459" s="15">
        <v>0.86322608419952296</v>
      </c>
    </row>
    <row r="460" spans="1:24" x14ac:dyDescent="0.2">
      <c r="A460" s="11">
        <v>1.0866041584078228</v>
      </c>
      <c r="B460" s="11">
        <v>5555.5555555555557</v>
      </c>
      <c r="C460" s="12" t="s">
        <v>471</v>
      </c>
      <c r="D460" s="13">
        <v>0</v>
      </c>
      <c r="E460" s="13">
        <v>8.7230104435015434</v>
      </c>
      <c r="F460" s="13">
        <v>0</v>
      </c>
      <c r="G460" s="13">
        <v>0</v>
      </c>
      <c r="H460" s="13">
        <v>0</v>
      </c>
      <c r="I460" s="13">
        <v>0</v>
      </c>
      <c r="J460" s="13">
        <v>0</v>
      </c>
      <c r="K460" s="13">
        <v>0</v>
      </c>
      <c r="L460" s="13">
        <v>0</v>
      </c>
      <c r="M460" s="13">
        <v>0</v>
      </c>
      <c r="N460" s="13">
        <v>3.9458490615952355</v>
      </c>
      <c r="O460" s="14">
        <v>7.0600460434891783</v>
      </c>
      <c r="P460" s="15" t="s">
        <v>161</v>
      </c>
      <c r="Q460" s="15">
        <v>0.84431541132516497</v>
      </c>
      <c r="R460" s="15">
        <v>1.45</v>
      </c>
      <c r="S460" s="15">
        <v>1.8333333333333299</v>
      </c>
      <c r="T460" s="15">
        <v>-0.38333333333333303</v>
      </c>
      <c r="U460" s="15">
        <v>1.9020018693763401</v>
      </c>
      <c r="V460" s="15">
        <v>0.201542038157421</v>
      </c>
      <c r="W460" s="15">
        <v>10</v>
      </c>
      <c r="X460" s="15">
        <v>0.86322608419952296</v>
      </c>
    </row>
    <row r="461" spans="1:24" x14ac:dyDescent="0.2">
      <c r="A461" s="11">
        <v>0.1432898963097082</v>
      </c>
      <c r="B461" s="11">
        <v>123.45679012345677</v>
      </c>
      <c r="C461" s="12" t="s">
        <v>525</v>
      </c>
      <c r="D461" s="13">
        <v>8.7956751215091195E-2</v>
      </c>
      <c r="E461" s="13">
        <v>0.23527207029961128</v>
      </c>
      <c r="F461" s="13">
        <v>0</v>
      </c>
      <c r="G461" s="13">
        <v>8.8431922362902843E-2</v>
      </c>
      <c r="H461" s="13">
        <v>0.12827579871077491</v>
      </c>
      <c r="I461" s="13">
        <v>0.30918188899252935</v>
      </c>
      <c r="J461" s="13">
        <v>0</v>
      </c>
      <c r="K461" s="13">
        <v>3.3289218741418207E-2</v>
      </c>
      <c r="L461" s="13">
        <v>0</v>
      </c>
      <c r="M461" s="13">
        <v>0.27776218322701235</v>
      </c>
      <c r="N461" s="13">
        <v>0.19264208132662444</v>
      </c>
      <c r="O461" s="14">
        <v>0.3650260867491833</v>
      </c>
      <c r="P461" s="15" t="s">
        <v>161</v>
      </c>
      <c r="Q461" s="15">
        <v>0.84548919138034795</v>
      </c>
      <c r="R461" s="15">
        <v>0.133333333333333</v>
      </c>
      <c r="S461" s="15">
        <v>0.15</v>
      </c>
      <c r="T461" s="15">
        <v>-1.6666666666666701E-2</v>
      </c>
      <c r="U461" s="15">
        <v>8.3333333333333301E-2</v>
      </c>
      <c r="V461" s="15">
        <v>0.2</v>
      </c>
      <c r="W461" s="15">
        <v>10</v>
      </c>
      <c r="X461" s="15">
        <v>0.86322608419952296</v>
      </c>
    </row>
    <row r="462" spans="1:24" x14ac:dyDescent="0.2">
      <c r="A462" s="11">
        <v>40</v>
      </c>
      <c r="B462" s="11">
        <v>20000</v>
      </c>
      <c r="C462" s="12" t="s">
        <v>4</v>
      </c>
      <c r="D462" s="13">
        <v>0</v>
      </c>
      <c r="E462" s="13">
        <v>527.73885615115682</v>
      </c>
      <c r="F462" s="13">
        <v>0</v>
      </c>
      <c r="G462" s="13">
        <v>393.0561586896863</v>
      </c>
      <c r="H462" s="13">
        <v>0</v>
      </c>
      <c r="I462" s="13">
        <v>249.75671090435031</v>
      </c>
      <c r="J462" s="13">
        <v>0</v>
      </c>
      <c r="K462" s="13">
        <v>193.44897847499681</v>
      </c>
      <c r="L462" s="13">
        <v>146.5077631647836</v>
      </c>
      <c r="M462" s="13">
        <v>423.26262114842655</v>
      </c>
      <c r="N462" s="13">
        <v>238.06600930327102</v>
      </c>
      <c r="O462" s="14">
        <v>297.81160351405418</v>
      </c>
      <c r="P462" s="15" t="s">
        <v>161</v>
      </c>
      <c r="Q462" s="15">
        <v>0.85077217933657201</v>
      </c>
      <c r="R462" s="15">
        <v>195.1</v>
      </c>
      <c r="S462" s="15">
        <v>216.51666666666699</v>
      </c>
      <c r="T462" s="15">
        <v>-21.4166666666666</v>
      </c>
      <c r="U462" s="15">
        <v>110.929291042137</v>
      </c>
      <c r="V462" s="15">
        <v>0.193065929345311</v>
      </c>
      <c r="W462" s="15">
        <v>10</v>
      </c>
      <c r="X462" s="15">
        <v>0.86505211573832097</v>
      </c>
    </row>
    <row r="463" spans="1:24" x14ac:dyDescent="0.2">
      <c r="A463" s="11">
        <v>38.795576213982017</v>
      </c>
      <c r="B463" s="11">
        <v>20000</v>
      </c>
      <c r="C463" s="12" t="s">
        <v>118</v>
      </c>
      <c r="D463" s="13">
        <v>33.456460835963519</v>
      </c>
      <c r="E463" s="13">
        <v>65.539508063130356</v>
      </c>
      <c r="F463" s="13">
        <v>0</v>
      </c>
      <c r="G463" s="13">
        <v>59.933823118944836</v>
      </c>
      <c r="H463" s="13">
        <v>60.830156903302097</v>
      </c>
      <c r="I463" s="13">
        <v>78.584141278815181</v>
      </c>
      <c r="J463" s="13">
        <v>0</v>
      </c>
      <c r="K463" s="13">
        <v>39.996583292596569</v>
      </c>
      <c r="L463" s="13">
        <v>0</v>
      </c>
      <c r="M463" s="13">
        <v>100.61022720269297</v>
      </c>
      <c r="N463" s="13">
        <v>44.664091279899772</v>
      </c>
      <c r="O463" s="14">
        <v>88.820579195208509</v>
      </c>
      <c r="P463" s="15" t="s">
        <v>161</v>
      </c>
      <c r="Q463" s="15">
        <v>0.85096151915491203</v>
      </c>
      <c r="R463" s="15">
        <v>49.716666666666697</v>
      </c>
      <c r="S463" s="15">
        <v>45.683333333333302</v>
      </c>
      <c r="T463" s="15">
        <v>4.0333333333333199</v>
      </c>
      <c r="U463" s="15">
        <v>20.917868491369301</v>
      </c>
      <c r="V463" s="15">
        <v>0.192817606392232</v>
      </c>
      <c r="W463" s="15">
        <v>10</v>
      </c>
      <c r="X463" s="15">
        <v>0.86505211573832097</v>
      </c>
    </row>
    <row r="464" spans="1:24" x14ac:dyDescent="0.2">
      <c r="A464" s="11">
        <v>8</v>
      </c>
      <c r="B464" s="11">
        <v>4000</v>
      </c>
      <c r="C464" s="12" t="s">
        <v>226</v>
      </c>
      <c r="D464" s="13">
        <v>5.505036526287574</v>
      </c>
      <c r="E464" s="13">
        <v>3.3013827456881994</v>
      </c>
      <c r="F464" s="13">
        <v>0</v>
      </c>
      <c r="G464" s="13">
        <v>9.4225129105633538</v>
      </c>
      <c r="H464" s="13">
        <v>0</v>
      </c>
      <c r="I464" s="13">
        <v>2.7616526094468639</v>
      </c>
      <c r="J464" s="13">
        <v>0</v>
      </c>
      <c r="K464" s="13">
        <v>0</v>
      </c>
      <c r="L464" s="13">
        <v>0</v>
      </c>
      <c r="M464" s="13">
        <v>0</v>
      </c>
      <c r="N464" s="13">
        <v>20.824126672127559</v>
      </c>
      <c r="O464" s="14">
        <v>4.2842002434402584</v>
      </c>
      <c r="P464" s="15" t="s">
        <v>161</v>
      </c>
      <c r="Q464" s="15">
        <v>0.85704226701938901</v>
      </c>
      <c r="R464" s="15">
        <v>3.5</v>
      </c>
      <c r="S464" s="15">
        <v>4.18333333333333</v>
      </c>
      <c r="T464" s="15">
        <v>-0.68333333333333401</v>
      </c>
      <c r="U464" s="15">
        <v>3.6967027350209101</v>
      </c>
      <c r="V464" s="15">
        <v>0.18484941373828601</v>
      </c>
      <c r="W464" s="15">
        <v>10</v>
      </c>
      <c r="X464" s="15">
        <v>0.86756095623218599</v>
      </c>
    </row>
    <row r="465" spans="1:24" x14ac:dyDescent="0.2">
      <c r="A465" s="13">
        <v>20</v>
      </c>
      <c r="B465" s="13">
        <v>5555.6</v>
      </c>
      <c r="C465" s="16" t="s">
        <v>374</v>
      </c>
      <c r="D465" s="13">
        <v>58.8</v>
      </c>
      <c r="E465" s="13">
        <v>50.1</v>
      </c>
      <c r="F465" s="13">
        <v>20.100000000000001</v>
      </c>
      <c r="G465" s="13">
        <v>0</v>
      </c>
      <c r="H465" s="13">
        <v>31</v>
      </c>
      <c r="I465" s="13">
        <v>72.900000000000006</v>
      </c>
      <c r="J465" s="13">
        <v>69.099999999999994</v>
      </c>
      <c r="K465" s="13">
        <v>65.400000000000006</v>
      </c>
      <c r="L465" s="13">
        <v>37.200000000000003</v>
      </c>
      <c r="M465" s="13">
        <v>55.9</v>
      </c>
      <c r="N465" s="13">
        <v>16.100000000000001</v>
      </c>
      <c r="O465" s="14">
        <v>6.2</v>
      </c>
      <c r="P465" s="15" t="s">
        <v>161</v>
      </c>
      <c r="Q465" s="15">
        <v>0.85712399380758897</v>
      </c>
      <c r="R465" s="15">
        <v>38.816666666666698</v>
      </c>
      <c r="S465" s="15">
        <v>41.65</v>
      </c>
      <c r="T465" s="15">
        <v>-2.8333333333333299</v>
      </c>
      <c r="U465" s="15">
        <v>15.3366699268272</v>
      </c>
      <c r="V465" s="15">
        <v>0.18474240802282699</v>
      </c>
      <c r="W465" s="15">
        <v>10</v>
      </c>
      <c r="X465" s="15">
        <v>0.86756095623218599</v>
      </c>
    </row>
    <row r="466" spans="1:24" x14ac:dyDescent="0.2">
      <c r="A466" s="11">
        <v>613.12741265202055</v>
      </c>
      <c r="B466" s="11">
        <v>400000</v>
      </c>
      <c r="C466" s="12" t="s">
        <v>584</v>
      </c>
      <c r="D466" s="13">
        <v>0</v>
      </c>
      <c r="E466" s="13">
        <v>0</v>
      </c>
      <c r="F466" s="13">
        <v>681.69010714438991</v>
      </c>
      <c r="G466" s="13">
        <v>0</v>
      </c>
      <c r="H466" s="13">
        <v>0</v>
      </c>
      <c r="I466" s="13">
        <v>0</v>
      </c>
      <c r="J466" s="13">
        <v>0</v>
      </c>
      <c r="K466" s="13">
        <v>149.88482314919588</v>
      </c>
      <c r="L466" s="13">
        <v>0</v>
      </c>
      <c r="M466" s="13">
        <v>0</v>
      </c>
      <c r="N466" s="13">
        <v>0</v>
      </c>
      <c r="O466" s="14">
        <v>389.78813853452561</v>
      </c>
      <c r="P466" s="15" t="s">
        <v>161</v>
      </c>
      <c r="Q466" s="15">
        <v>0.86001358409404904</v>
      </c>
      <c r="R466" s="15">
        <v>113.616666666667</v>
      </c>
      <c r="S466" s="15">
        <v>89.95</v>
      </c>
      <c r="T466" s="15">
        <v>23.6666666666667</v>
      </c>
      <c r="U466" s="15">
        <v>130.78359266785401</v>
      </c>
      <c r="V466" s="15">
        <v>0.180960517935702</v>
      </c>
      <c r="W466" s="15">
        <v>10</v>
      </c>
      <c r="X466" s="15">
        <v>0.86794057913226197</v>
      </c>
    </row>
    <row r="467" spans="1:24" x14ac:dyDescent="0.2">
      <c r="A467" s="11">
        <v>200</v>
      </c>
      <c r="B467" s="11">
        <v>100000</v>
      </c>
      <c r="C467" s="12" t="s">
        <v>56</v>
      </c>
      <c r="D467" s="13">
        <v>4956.4224707257572</v>
      </c>
      <c r="E467" s="13">
        <v>3369.1135370838642</v>
      </c>
      <c r="F467" s="13">
        <v>1764.9218550364133</v>
      </c>
      <c r="G467" s="13">
        <v>1274.5674074939552</v>
      </c>
      <c r="H467" s="13">
        <v>1636.0544832797298</v>
      </c>
      <c r="I467" s="13">
        <v>2481.9236334235643</v>
      </c>
      <c r="J467" s="13">
        <v>1656.0349617722572</v>
      </c>
      <c r="K467" s="13">
        <v>1714.9417759699811</v>
      </c>
      <c r="L467" s="13">
        <v>1886.0523806083283</v>
      </c>
      <c r="M467" s="13">
        <v>4056.9898296233441</v>
      </c>
      <c r="N467" s="13">
        <v>2823.8183863545419</v>
      </c>
      <c r="O467" s="14">
        <v>2615.6814388729767</v>
      </c>
      <c r="P467" s="15" t="s">
        <v>161</v>
      </c>
      <c r="Q467" s="15">
        <v>0.86119516634863003</v>
      </c>
      <c r="R467" s="15">
        <v>2580.5</v>
      </c>
      <c r="S467" s="15">
        <v>2458.9166666666702</v>
      </c>
      <c r="T467" s="15">
        <v>121.583333333333</v>
      </c>
      <c r="U467" s="15">
        <v>677.66580673006604</v>
      </c>
      <c r="V467" s="15">
        <v>0.17941488581223899</v>
      </c>
      <c r="W467" s="15">
        <v>10</v>
      </c>
      <c r="X467" s="15">
        <v>0.86794057913226197</v>
      </c>
    </row>
    <row r="468" spans="1:24" x14ac:dyDescent="0.2">
      <c r="A468" s="11">
        <v>13.060713088653683</v>
      </c>
      <c r="B468" s="11">
        <v>7407.4074074074078</v>
      </c>
      <c r="C468" s="12" t="s">
        <v>144</v>
      </c>
      <c r="D468" s="13">
        <v>8591.4166285094743</v>
      </c>
      <c r="E468" s="13">
        <v>7585.9501794562993</v>
      </c>
      <c r="F468" s="13">
        <v>6253.3853679429949</v>
      </c>
      <c r="G468" s="13">
        <v>5476.0371357435442</v>
      </c>
      <c r="H468" s="13">
        <v>1499.7120274785616</v>
      </c>
      <c r="I468" s="13">
        <v>870.58413457728557</v>
      </c>
      <c r="J468" s="13">
        <v>6716.4613677049165</v>
      </c>
      <c r="K468" s="13">
        <v>6137.1820410200899</v>
      </c>
      <c r="L468" s="13">
        <v>7027.3056835569696</v>
      </c>
      <c r="M468" s="13">
        <v>4337.2556455501644</v>
      </c>
      <c r="N468" s="13">
        <v>4263.1059525437022</v>
      </c>
      <c r="O468" s="14">
        <v>3319.7931057791907</v>
      </c>
      <c r="P468" s="15" t="s">
        <v>161</v>
      </c>
      <c r="Q468" s="15">
        <v>0.86358782086336905</v>
      </c>
      <c r="R468" s="15">
        <v>5046.1833333333298</v>
      </c>
      <c r="S468" s="15">
        <v>5300.2</v>
      </c>
      <c r="T468" s="15">
        <v>-254.016666666666</v>
      </c>
      <c r="U468" s="15">
        <v>1440.9310722392099</v>
      </c>
      <c r="V468" s="15">
        <v>0.17628648001317901</v>
      </c>
      <c r="W468" s="15">
        <v>10</v>
      </c>
      <c r="X468" s="15">
        <v>0.86848826567126602</v>
      </c>
    </row>
    <row r="469" spans="1:24" x14ac:dyDescent="0.2">
      <c r="A469" s="11">
        <v>9.9793849461857747</v>
      </c>
      <c r="B469" s="11">
        <v>18518.518518518518</v>
      </c>
      <c r="C469" s="12" t="s">
        <v>320</v>
      </c>
      <c r="D469" s="13">
        <v>11.675684123503402</v>
      </c>
      <c r="E469" s="13">
        <v>21.48557794105637</v>
      </c>
      <c r="F469" s="13">
        <v>22.40606277339058</v>
      </c>
      <c r="G469" s="13">
        <v>9.6206539977063077</v>
      </c>
      <c r="H469" s="13">
        <v>45.499282397751074</v>
      </c>
      <c r="I469" s="13">
        <v>35.91423734797587</v>
      </c>
      <c r="J469" s="13">
        <v>21.597312457780777</v>
      </c>
      <c r="K469" s="13">
        <v>19.582088427653876</v>
      </c>
      <c r="L469" s="13">
        <v>24.665926523278074</v>
      </c>
      <c r="M469" s="13">
        <v>19.146097722597602</v>
      </c>
      <c r="N469" s="13">
        <v>22.268447538642256</v>
      </c>
      <c r="O469" s="14">
        <v>32.995864317635153</v>
      </c>
      <c r="P469" s="15" t="s">
        <v>161</v>
      </c>
      <c r="Q469" s="15">
        <v>0.86588105091643497</v>
      </c>
      <c r="R469" s="15">
        <v>24.433333333333302</v>
      </c>
      <c r="S469" s="15">
        <v>23.383333333333301</v>
      </c>
      <c r="T469" s="15">
        <v>1.05</v>
      </c>
      <c r="U469" s="15">
        <v>6.0592124534097298</v>
      </c>
      <c r="V469" s="15">
        <v>0.17328984716637999</v>
      </c>
      <c r="W469" s="15">
        <v>10</v>
      </c>
      <c r="X469" s="15">
        <v>0.86893383667287205</v>
      </c>
    </row>
    <row r="470" spans="1:24" x14ac:dyDescent="0.2">
      <c r="A470" s="11">
        <v>5.475493367536953</v>
      </c>
      <c r="B470" s="11">
        <v>10000</v>
      </c>
      <c r="C470" s="12" t="s">
        <v>134</v>
      </c>
      <c r="D470" s="13">
        <v>53.551616794634256</v>
      </c>
      <c r="E470" s="13">
        <v>30.526804389945401</v>
      </c>
      <c r="F470" s="13">
        <v>28.181265426834351</v>
      </c>
      <c r="G470" s="13">
        <v>26.378846389228862</v>
      </c>
      <c r="H470" s="13">
        <v>29.851531224165214</v>
      </c>
      <c r="I470" s="13">
        <v>34.239294399157934</v>
      </c>
      <c r="J470" s="13">
        <v>12.957498313626532</v>
      </c>
      <c r="K470" s="13">
        <v>30.836879326090934</v>
      </c>
      <c r="L470" s="13">
        <v>26.306476357425463</v>
      </c>
      <c r="M470" s="13">
        <v>44.190686327384498</v>
      </c>
      <c r="N470" s="13">
        <v>38.210396672652394</v>
      </c>
      <c r="O470" s="14">
        <v>57.489601807724533</v>
      </c>
      <c r="P470" s="15" t="s">
        <v>161</v>
      </c>
      <c r="Q470" s="15">
        <v>0.87589839269707404</v>
      </c>
      <c r="R470" s="15">
        <v>33.799999999999997</v>
      </c>
      <c r="S470" s="15">
        <v>35</v>
      </c>
      <c r="T470" s="15">
        <v>-1.2</v>
      </c>
      <c r="U470" s="15">
        <v>7.4897262967347498</v>
      </c>
      <c r="V470" s="15">
        <v>0.160219472976356</v>
      </c>
      <c r="W470" s="15">
        <v>10</v>
      </c>
      <c r="X470" s="15">
        <v>0.87668522782031699</v>
      </c>
    </row>
    <row r="471" spans="1:24" x14ac:dyDescent="0.2">
      <c r="A471" s="11">
        <v>44.939945767686645</v>
      </c>
      <c r="B471" s="11">
        <v>40000</v>
      </c>
      <c r="C471" s="12" t="s">
        <v>579</v>
      </c>
      <c r="D471" s="13">
        <v>0</v>
      </c>
      <c r="E471" s="13">
        <v>0</v>
      </c>
      <c r="F471" s="13">
        <v>29.866589234040987</v>
      </c>
      <c r="G471" s="13">
        <v>395.14230885731081</v>
      </c>
      <c r="H471" s="13">
        <v>0</v>
      </c>
      <c r="I471" s="13">
        <v>0</v>
      </c>
      <c r="J471" s="13">
        <v>0</v>
      </c>
      <c r="K471" s="13">
        <v>529.10351909941426</v>
      </c>
      <c r="L471" s="13">
        <v>0</v>
      </c>
      <c r="M471" s="13">
        <v>0</v>
      </c>
      <c r="N471" s="13">
        <v>0</v>
      </c>
      <c r="O471" s="14">
        <v>0</v>
      </c>
      <c r="P471" s="15" t="s">
        <v>161</v>
      </c>
      <c r="Q471" s="15">
        <v>0.87733856504961005</v>
      </c>
      <c r="R471" s="15">
        <v>70.8333333333333</v>
      </c>
      <c r="S471" s="15">
        <v>88.183333333333294</v>
      </c>
      <c r="T471" s="15">
        <v>-17.350000000000001</v>
      </c>
      <c r="U471" s="15">
        <v>109.572329485545</v>
      </c>
      <c r="V471" s="15">
        <v>0.158342896253646</v>
      </c>
      <c r="W471" s="15">
        <v>10</v>
      </c>
      <c r="X471" s="15">
        <v>0.87668522782031699</v>
      </c>
    </row>
    <row r="472" spans="1:24" x14ac:dyDescent="0.2">
      <c r="A472" s="11">
        <v>20</v>
      </c>
      <c r="B472" s="11">
        <v>10000</v>
      </c>
      <c r="C472" s="12" t="s">
        <v>554</v>
      </c>
      <c r="D472" s="13">
        <v>26.660215021139564</v>
      </c>
      <c r="E472" s="13">
        <v>67.974027997007767</v>
      </c>
      <c r="F472" s="13">
        <v>0</v>
      </c>
      <c r="G472" s="13">
        <v>57.025937809185628</v>
      </c>
      <c r="H472" s="13">
        <v>14.306339257788874</v>
      </c>
      <c r="I472" s="13">
        <v>34.107000219195783</v>
      </c>
      <c r="J472" s="13">
        <v>10.637968152255056</v>
      </c>
      <c r="K472" s="13">
        <v>61.593529109318958</v>
      </c>
      <c r="L472" s="13">
        <v>41.410357662266513</v>
      </c>
      <c r="M472" s="13">
        <v>8.8998319526603265</v>
      </c>
      <c r="N472" s="13">
        <v>21.6831574472283</v>
      </c>
      <c r="O472" s="14">
        <v>43.349666597996375</v>
      </c>
      <c r="P472" s="15" t="s">
        <v>161</v>
      </c>
      <c r="Q472" s="15">
        <v>0.87946600037010303</v>
      </c>
      <c r="R472" s="15">
        <v>33.35</v>
      </c>
      <c r="S472" s="15">
        <v>31.25</v>
      </c>
      <c r="T472" s="15">
        <v>2.1</v>
      </c>
      <c r="U472" s="15">
        <v>13.4985801722502</v>
      </c>
      <c r="V472" s="15">
        <v>0.15557191743151499</v>
      </c>
      <c r="W472" s="15">
        <v>10</v>
      </c>
      <c r="X472" s="15">
        <v>0.87694523794865997</v>
      </c>
    </row>
    <row r="473" spans="1:24" x14ac:dyDescent="0.2">
      <c r="A473" s="11">
        <v>61.99939429164187</v>
      </c>
      <c r="B473" s="11">
        <v>22222.222222222223</v>
      </c>
      <c r="C473" s="12" t="s">
        <v>392</v>
      </c>
      <c r="D473" s="13">
        <v>0</v>
      </c>
      <c r="E473" s="13">
        <v>42.617783075405626</v>
      </c>
      <c r="F473" s="13">
        <v>0</v>
      </c>
      <c r="G473" s="13">
        <v>0</v>
      </c>
      <c r="H473" s="13">
        <v>0</v>
      </c>
      <c r="I473" s="13">
        <v>0</v>
      </c>
      <c r="J473" s="13">
        <v>0</v>
      </c>
      <c r="K473" s="13">
        <v>0</v>
      </c>
      <c r="L473" s="13">
        <v>0</v>
      </c>
      <c r="M473" s="13">
        <v>15.509456604867877</v>
      </c>
      <c r="N473" s="13">
        <v>0</v>
      </c>
      <c r="O473" s="14">
        <v>35.407108312141958</v>
      </c>
      <c r="P473" s="15" t="s">
        <v>161</v>
      </c>
      <c r="Q473" s="15">
        <v>0.88425033469663405</v>
      </c>
      <c r="R473" s="15">
        <v>7.1</v>
      </c>
      <c r="S473" s="15">
        <v>8.4833333333333307</v>
      </c>
      <c r="T473" s="15">
        <v>-1.38333333333333</v>
      </c>
      <c r="U473" s="15">
        <v>9.26266400364627</v>
      </c>
      <c r="V473" s="15">
        <v>0.14934508396167401</v>
      </c>
      <c r="W473" s="15">
        <v>10</v>
      </c>
      <c r="X473" s="15">
        <v>0.87984781714041105</v>
      </c>
    </row>
    <row r="474" spans="1:24" x14ac:dyDescent="0.2">
      <c r="A474" s="11">
        <v>200</v>
      </c>
      <c r="B474" s="11">
        <v>100000</v>
      </c>
      <c r="C474" s="12" t="s">
        <v>489</v>
      </c>
      <c r="D474" s="13">
        <v>2350.1441171529718</v>
      </c>
      <c r="E474" s="13">
        <v>2889.4889969204055</v>
      </c>
      <c r="F474" s="13">
        <v>1854.7712523363691</v>
      </c>
      <c r="G474" s="13">
        <v>2107.9664113800241</v>
      </c>
      <c r="H474" s="13">
        <v>4230.3600340319717</v>
      </c>
      <c r="I474" s="13">
        <v>2482.3130556240321</v>
      </c>
      <c r="J474" s="13">
        <v>2244.783358215981</v>
      </c>
      <c r="K474" s="13">
        <v>2647.8702051111995</v>
      </c>
      <c r="L474" s="13">
        <v>1192.7763777481703</v>
      </c>
      <c r="M474" s="13">
        <v>4600.7794740675845</v>
      </c>
      <c r="N474" s="13">
        <v>2241.0065584389254</v>
      </c>
      <c r="O474" s="14">
        <v>2516.757179516726</v>
      </c>
      <c r="P474" s="15" t="s">
        <v>161</v>
      </c>
      <c r="Q474" s="15">
        <v>0.89371319080442102</v>
      </c>
      <c r="R474" s="15">
        <v>2652.5166666666701</v>
      </c>
      <c r="S474" s="15">
        <v>2574.0166666666701</v>
      </c>
      <c r="T474" s="15">
        <v>78.5</v>
      </c>
      <c r="U474" s="15">
        <v>572.79382901315898</v>
      </c>
      <c r="V474" s="15">
        <v>0.13704756584972999</v>
      </c>
      <c r="W474" s="15">
        <v>10</v>
      </c>
      <c r="X474" s="15">
        <v>0.88738350964333201</v>
      </c>
    </row>
    <row r="475" spans="1:24" x14ac:dyDescent="0.2">
      <c r="A475" s="11">
        <v>5.5689250415048024</v>
      </c>
      <c r="B475" s="11">
        <v>4000</v>
      </c>
      <c r="C475" s="12" t="s">
        <v>565</v>
      </c>
      <c r="D475" s="13">
        <v>0</v>
      </c>
      <c r="E475" s="13">
        <v>53.553966962665093</v>
      </c>
      <c r="F475" s="13">
        <v>3.8089056149201506</v>
      </c>
      <c r="G475" s="13">
        <v>26.382216414642571</v>
      </c>
      <c r="H475" s="13">
        <v>0</v>
      </c>
      <c r="I475" s="13">
        <v>23.046336521415</v>
      </c>
      <c r="J475" s="13">
        <v>0</v>
      </c>
      <c r="K475" s="13">
        <v>0</v>
      </c>
      <c r="L475" s="13">
        <v>0</v>
      </c>
      <c r="M475" s="13">
        <v>19.479681853805175</v>
      </c>
      <c r="N475" s="13">
        <v>36.647104543717653</v>
      </c>
      <c r="O475" s="14">
        <v>59.419290718744712</v>
      </c>
      <c r="P475" s="15" t="s">
        <v>161</v>
      </c>
      <c r="Q475" s="15">
        <v>0.91478316275593596</v>
      </c>
      <c r="R475" s="15">
        <v>17.8</v>
      </c>
      <c r="S475" s="15">
        <v>19.25</v>
      </c>
      <c r="T475" s="15">
        <v>-1.45</v>
      </c>
      <c r="U475" s="15">
        <v>13.212513008508299</v>
      </c>
      <c r="V475" s="15">
        <v>0.10974445202561101</v>
      </c>
      <c r="W475" s="15">
        <v>10</v>
      </c>
      <c r="X475" s="15">
        <v>0.90599666205165996</v>
      </c>
    </row>
    <row r="476" spans="1:24" x14ac:dyDescent="0.2">
      <c r="A476" s="13">
        <v>2.6</v>
      </c>
      <c r="B476" s="13">
        <v>1851.9</v>
      </c>
      <c r="C476" s="16" t="s">
        <v>575</v>
      </c>
      <c r="D476" s="13">
        <v>0</v>
      </c>
      <c r="E476" s="13">
        <v>5.7</v>
      </c>
      <c r="F476" s="13">
        <v>0</v>
      </c>
      <c r="G476" s="13">
        <v>0</v>
      </c>
      <c r="H476" s="13">
        <v>0</v>
      </c>
      <c r="I476" s="13">
        <v>0</v>
      </c>
      <c r="J476" s="13">
        <v>0</v>
      </c>
      <c r="K476" s="13">
        <v>0</v>
      </c>
      <c r="L476" s="13">
        <v>0.3</v>
      </c>
      <c r="M476" s="13">
        <v>0.5</v>
      </c>
      <c r="N476" s="13">
        <v>0.8</v>
      </c>
      <c r="O476" s="14">
        <v>3.4</v>
      </c>
      <c r="P476" s="15" t="s">
        <v>161</v>
      </c>
      <c r="Q476" s="15">
        <v>0.91665222284724801</v>
      </c>
      <c r="R476" s="15">
        <v>0.95</v>
      </c>
      <c r="S476" s="15">
        <v>0.83333333333333304</v>
      </c>
      <c r="T476" s="15">
        <v>0.116666666666667</v>
      </c>
      <c r="U476" s="15">
        <v>1.0870193701637101</v>
      </c>
      <c r="V476" s="15">
        <v>0.10732712761971901</v>
      </c>
      <c r="W476" s="15">
        <v>10</v>
      </c>
      <c r="X476" s="15">
        <v>0.90599666205165996</v>
      </c>
    </row>
    <row r="477" spans="1:24" x14ac:dyDescent="0.2">
      <c r="A477" s="11">
        <v>19.674439876126108</v>
      </c>
      <c r="B477" s="11">
        <v>1851.851851851852</v>
      </c>
      <c r="C477" s="12" t="s">
        <v>286</v>
      </c>
      <c r="D477" s="13">
        <v>0</v>
      </c>
      <c r="E477" s="13">
        <v>24.090358829849514</v>
      </c>
      <c r="F477" s="13">
        <v>0</v>
      </c>
      <c r="G477" s="13">
        <v>48.68442454713751</v>
      </c>
      <c r="H477" s="13">
        <v>0</v>
      </c>
      <c r="I477" s="13">
        <v>9.8798620594451503</v>
      </c>
      <c r="J477" s="13">
        <v>0</v>
      </c>
      <c r="K477" s="13">
        <v>0</v>
      </c>
      <c r="L477" s="13">
        <v>0</v>
      </c>
      <c r="M477" s="13">
        <v>41.870097125857903</v>
      </c>
      <c r="N477" s="13">
        <v>0</v>
      </c>
      <c r="O477" s="14">
        <v>33.688314687398083</v>
      </c>
      <c r="P477" s="15" t="s">
        <v>161</v>
      </c>
      <c r="Q477" s="15">
        <v>0.91886548393450795</v>
      </c>
      <c r="R477" s="15">
        <v>13.783333333333299</v>
      </c>
      <c r="S477" s="15">
        <v>12.6</v>
      </c>
      <c r="T477" s="15">
        <v>1.18333333333333</v>
      </c>
      <c r="U477" s="15">
        <v>11.327500950244</v>
      </c>
      <c r="V477" s="15">
        <v>0.104465524967168</v>
      </c>
      <c r="W477" s="15">
        <v>10</v>
      </c>
      <c r="X477" s="15">
        <v>0.90599666205165996</v>
      </c>
    </row>
    <row r="478" spans="1:24" x14ac:dyDescent="0.2">
      <c r="A478" s="11">
        <v>40</v>
      </c>
      <c r="B478" s="11">
        <v>20000</v>
      </c>
      <c r="C478" s="12" t="s">
        <v>90</v>
      </c>
      <c r="D478" s="13">
        <v>14444.001404204555</v>
      </c>
      <c r="E478" s="13">
        <v>10220.634778514159</v>
      </c>
      <c r="F478" s="13">
        <v>19623.564982086733</v>
      </c>
      <c r="G478" s="13">
        <v>18638.291591611647</v>
      </c>
      <c r="H478" s="13">
        <v>10465.633450269084</v>
      </c>
      <c r="I478" s="13">
        <v>13905.843130728759</v>
      </c>
      <c r="J478" s="13">
        <v>18619.443403556572</v>
      </c>
      <c r="K478" s="13">
        <v>16619.982867651001</v>
      </c>
      <c r="L478" s="13">
        <v>11967.044360665588</v>
      </c>
      <c r="M478" s="13">
        <v>14050.652274358043</v>
      </c>
      <c r="N478" s="13">
        <v>11720.670025198495</v>
      </c>
      <c r="O478" s="14">
        <v>15526.256239307246</v>
      </c>
      <c r="P478" s="15" t="s">
        <v>161</v>
      </c>
      <c r="Q478" s="15">
        <v>0.92017546640826497</v>
      </c>
      <c r="R478" s="15">
        <v>14549.65</v>
      </c>
      <c r="S478" s="15">
        <v>14750.6833333333</v>
      </c>
      <c r="T478" s="15">
        <v>-201.03333333333501</v>
      </c>
      <c r="U478" s="15">
        <v>1956.1052604885799</v>
      </c>
      <c r="V478" s="15">
        <v>0.10277224717606501</v>
      </c>
      <c r="W478" s="15">
        <v>10</v>
      </c>
      <c r="X478" s="15">
        <v>0.90599666205165996</v>
      </c>
    </row>
    <row r="479" spans="1:24" x14ac:dyDescent="0.2">
      <c r="A479" s="11">
        <v>80</v>
      </c>
      <c r="B479" s="11">
        <v>40000</v>
      </c>
      <c r="C479" s="12" t="s">
        <v>552</v>
      </c>
      <c r="D479" s="13">
        <v>0</v>
      </c>
      <c r="E479" s="13">
        <v>29.55060491701796</v>
      </c>
      <c r="F479" s="13">
        <v>0</v>
      </c>
      <c r="G479" s="13">
        <v>289.84566367821208</v>
      </c>
      <c r="H479" s="13">
        <v>0</v>
      </c>
      <c r="I479" s="13">
        <v>26.694829318487553</v>
      </c>
      <c r="J479" s="13">
        <v>99.404334059851166</v>
      </c>
      <c r="K479" s="13">
        <v>104.70405703600809</v>
      </c>
      <c r="L479" s="13">
        <v>6.2630227827445157</v>
      </c>
      <c r="M479" s="13">
        <v>93.205474731251641</v>
      </c>
      <c r="N479" s="13">
        <v>0</v>
      </c>
      <c r="O479" s="14">
        <v>13.482645468358724</v>
      </c>
      <c r="P479" s="15" t="s">
        <v>161</v>
      </c>
      <c r="Q479" s="15">
        <v>0.92663562053148996</v>
      </c>
      <c r="R479" s="15">
        <v>57.683333333333302</v>
      </c>
      <c r="S479" s="15">
        <v>52.85</v>
      </c>
      <c r="T479" s="15">
        <v>4.8333333333333401</v>
      </c>
      <c r="U479" s="15">
        <v>51.186190629027202</v>
      </c>
      <c r="V479" s="15">
        <v>9.4426509844481393E-2</v>
      </c>
      <c r="W479" s="15">
        <v>10</v>
      </c>
      <c r="X479" s="15">
        <v>0.90700763949096297</v>
      </c>
    </row>
    <row r="480" spans="1:24" x14ac:dyDescent="0.2">
      <c r="A480" s="11">
        <v>200</v>
      </c>
      <c r="B480" s="11">
        <v>55555.555555555555</v>
      </c>
      <c r="C480" s="12" t="s">
        <v>510</v>
      </c>
      <c r="D480" s="13">
        <v>127.26965117708593</v>
      </c>
      <c r="E480" s="13">
        <v>0</v>
      </c>
      <c r="F480" s="13">
        <v>0</v>
      </c>
      <c r="G480" s="13">
        <v>0</v>
      </c>
      <c r="H480" s="13">
        <v>0</v>
      </c>
      <c r="I480" s="13">
        <v>0</v>
      </c>
      <c r="J480" s="13">
        <v>111.56317388677827</v>
      </c>
      <c r="K480" s="13">
        <v>0</v>
      </c>
      <c r="L480" s="13">
        <v>0</v>
      </c>
      <c r="M480" s="13">
        <v>0</v>
      </c>
      <c r="N480" s="13">
        <v>0</v>
      </c>
      <c r="O480" s="14">
        <v>0</v>
      </c>
      <c r="P480" s="15" t="s">
        <v>161</v>
      </c>
      <c r="Q480" s="15">
        <v>0.92794251367835001</v>
      </c>
      <c r="R480" s="15">
        <v>21.216666666666701</v>
      </c>
      <c r="S480" s="15">
        <v>18.600000000000001</v>
      </c>
      <c r="T480" s="15">
        <v>2.6166666666666698</v>
      </c>
      <c r="U480" s="15">
        <v>28.215367168343601</v>
      </c>
      <c r="V480" s="15">
        <v>9.2739061343934906E-2</v>
      </c>
      <c r="W480" s="15">
        <v>10</v>
      </c>
      <c r="X480" s="15">
        <v>0.90700763949096297</v>
      </c>
    </row>
    <row r="481" spans="1:24" x14ac:dyDescent="0.2">
      <c r="A481" s="11">
        <v>0.3437956839926733</v>
      </c>
      <c r="B481" s="11">
        <v>1111.1111111111111</v>
      </c>
      <c r="C481" s="12" t="s">
        <v>377</v>
      </c>
      <c r="D481" s="13">
        <v>0</v>
      </c>
      <c r="E481" s="13">
        <v>2.8273267868427321</v>
      </c>
      <c r="F481" s="13">
        <v>0</v>
      </c>
      <c r="G481" s="13">
        <v>0</v>
      </c>
      <c r="H481" s="13">
        <v>0</v>
      </c>
      <c r="I481" s="13">
        <v>0.38118350509112114</v>
      </c>
      <c r="J481" s="13">
        <v>0</v>
      </c>
      <c r="K481" s="13">
        <v>4.6147201332560242E-2</v>
      </c>
      <c r="L481" s="13">
        <v>0</v>
      </c>
      <c r="M481" s="13">
        <v>1.5802615553168562</v>
      </c>
      <c r="N481" s="13">
        <v>0</v>
      </c>
      <c r="O481" s="14">
        <v>1.2845029807025439</v>
      </c>
      <c r="P481" s="15" t="s">
        <v>161</v>
      </c>
      <c r="Q481" s="15">
        <v>0.92961731100897604</v>
      </c>
      <c r="R481" s="15">
        <v>0.53333333333333299</v>
      </c>
      <c r="S481" s="15">
        <v>0.483333333333333</v>
      </c>
      <c r="T481" s="15">
        <v>4.9999999999999899E-2</v>
      </c>
      <c r="U481" s="15">
        <v>0.55201650538930602</v>
      </c>
      <c r="V481" s="15">
        <v>9.0577001795875106E-2</v>
      </c>
      <c r="W481" s="15">
        <v>10</v>
      </c>
      <c r="X481" s="15">
        <v>0.90700763949096297</v>
      </c>
    </row>
    <row r="482" spans="1:24" x14ac:dyDescent="0.2">
      <c r="A482" s="11">
        <v>20</v>
      </c>
      <c r="B482" s="11">
        <v>10000</v>
      </c>
      <c r="C482" s="12" t="s">
        <v>35</v>
      </c>
      <c r="D482" s="13">
        <v>13530.299385694234</v>
      </c>
      <c r="E482" s="13">
        <v>12379.836476881495</v>
      </c>
      <c r="F482" s="13">
        <v>12940.822654833382</v>
      </c>
      <c r="G482" s="13">
        <v>12779.137535487247</v>
      </c>
      <c r="H482" s="13">
        <v>12516.179487045125</v>
      </c>
      <c r="I482" s="13">
        <v>11765.062645463953</v>
      </c>
      <c r="J482" s="13">
        <v>12319.052265997669</v>
      </c>
      <c r="K482" s="13">
        <v>12357.816309661159</v>
      </c>
      <c r="L482" s="13">
        <v>12312.262052514347</v>
      </c>
      <c r="M482" s="13">
        <v>12257.013105165559</v>
      </c>
      <c r="N482" s="13">
        <v>12890.027059921831</v>
      </c>
      <c r="O482" s="14">
        <v>13600.823777641026</v>
      </c>
      <c r="P482" s="15" t="s">
        <v>161</v>
      </c>
      <c r="Q482" s="15">
        <v>0.93056193482126304</v>
      </c>
      <c r="R482" s="15">
        <v>12651.8833333333</v>
      </c>
      <c r="S482" s="15">
        <v>12622.833333333299</v>
      </c>
      <c r="T482" s="15">
        <v>29.049999999999301</v>
      </c>
      <c r="U482" s="15">
        <v>325.097685917462</v>
      </c>
      <c r="V482" s="15">
        <v>8.9357756940093E-2</v>
      </c>
      <c r="W482" s="15">
        <v>10</v>
      </c>
      <c r="X482" s="15">
        <v>0.90700763949096297</v>
      </c>
    </row>
    <row r="483" spans="1:24" x14ac:dyDescent="0.2">
      <c r="A483" s="11">
        <v>200</v>
      </c>
      <c r="B483" s="11">
        <v>100000</v>
      </c>
      <c r="C483" s="12" t="s">
        <v>36</v>
      </c>
      <c r="D483" s="13">
        <v>164.032601529278</v>
      </c>
      <c r="E483" s="13">
        <v>2013.3668439375965</v>
      </c>
      <c r="F483" s="13">
        <v>10628.098218093241</v>
      </c>
      <c r="G483" s="13">
        <v>7194.5892811439062</v>
      </c>
      <c r="H483" s="13">
        <v>7443.3050075041647</v>
      </c>
      <c r="I483" s="13">
        <v>5635.050709559041</v>
      </c>
      <c r="J483" s="13">
        <v>8168.5273712243106</v>
      </c>
      <c r="K483" s="13">
        <v>7951.9048657643179</v>
      </c>
      <c r="L483" s="13">
        <v>8339.8148233481079</v>
      </c>
      <c r="M483" s="13">
        <v>4075.1179001963042</v>
      </c>
      <c r="N483" s="13">
        <v>2815.07687406379</v>
      </c>
      <c r="O483" s="14">
        <v>2756.6020515758769</v>
      </c>
      <c r="P483" s="15" t="s">
        <v>161</v>
      </c>
      <c r="Q483" s="15">
        <v>0.93085847383081899</v>
      </c>
      <c r="R483" s="15">
        <v>5513.0833333333303</v>
      </c>
      <c r="S483" s="15">
        <v>5684.5</v>
      </c>
      <c r="T483" s="15">
        <v>-171.416666666667</v>
      </c>
      <c r="U483" s="15">
        <v>1926.57030469808</v>
      </c>
      <c r="V483" s="15">
        <v>8.8975038309609206E-2</v>
      </c>
      <c r="W483" s="15">
        <v>10</v>
      </c>
      <c r="X483" s="15">
        <v>0.90700763949096297</v>
      </c>
    </row>
    <row r="484" spans="1:24" x14ac:dyDescent="0.2">
      <c r="A484" s="11">
        <v>2.7974705246459952</v>
      </c>
      <c r="B484" s="11">
        <v>3703.7037037037039</v>
      </c>
      <c r="C484" s="12" t="s">
        <v>218</v>
      </c>
      <c r="D484" s="13">
        <v>15.788053126400335</v>
      </c>
      <c r="E484" s="13">
        <v>21.009522400378302</v>
      </c>
      <c r="F484" s="13">
        <v>8.5894284051935426</v>
      </c>
      <c r="G484" s="13">
        <v>28.785082658034511</v>
      </c>
      <c r="H484" s="13">
        <v>7.5727788328022019</v>
      </c>
      <c r="I484" s="13">
        <v>25.331012427026128</v>
      </c>
      <c r="J484" s="13">
        <v>10.711763736529342</v>
      </c>
      <c r="K484" s="13">
        <v>31.651711603764618</v>
      </c>
      <c r="L484" s="13">
        <v>14.877746874559197</v>
      </c>
      <c r="M484" s="13">
        <v>26.476280169827778</v>
      </c>
      <c r="N484" s="13">
        <v>13.037043059705843</v>
      </c>
      <c r="O484" s="14">
        <v>12.880756510379353</v>
      </c>
      <c r="P484" s="15" t="s">
        <v>161</v>
      </c>
      <c r="Q484" s="15">
        <v>0.93280450264196701</v>
      </c>
      <c r="R484" s="15">
        <v>17.850000000000001</v>
      </c>
      <c r="S484" s="15">
        <v>18.283333333333299</v>
      </c>
      <c r="T484" s="15">
        <v>-0.43333333333333701</v>
      </c>
      <c r="U484" s="15">
        <v>5.0117306835507902</v>
      </c>
      <c r="V484" s="15">
        <v>8.6463810746175707E-2</v>
      </c>
      <c r="W484" s="15">
        <v>10</v>
      </c>
      <c r="X484" s="15">
        <v>0.90702201794161497</v>
      </c>
    </row>
    <row r="485" spans="1:24" x14ac:dyDescent="0.2">
      <c r="A485" s="11">
        <v>40</v>
      </c>
      <c r="B485" s="11">
        <v>20000</v>
      </c>
      <c r="C485" s="12" t="s">
        <v>581</v>
      </c>
      <c r="D485" s="13">
        <v>115.62377241959345</v>
      </c>
      <c r="E485" s="13">
        <v>0</v>
      </c>
      <c r="F485" s="13">
        <v>0</v>
      </c>
      <c r="G485" s="13">
        <v>150.48992643191787</v>
      </c>
      <c r="H485" s="13">
        <v>0</v>
      </c>
      <c r="I485" s="13">
        <v>148.00339649134176</v>
      </c>
      <c r="J485" s="13">
        <v>0</v>
      </c>
      <c r="K485" s="13">
        <v>180.5143555056475</v>
      </c>
      <c r="L485" s="13">
        <v>40.552506508573124</v>
      </c>
      <c r="M485" s="13">
        <v>0</v>
      </c>
      <c r="N485" s="13">
        <v>31.488295744978899</v>
      </c>
      <c r="O485" s="14">
        <v>185.09520790392835</v>
      </c>
      <c r="P485" s="15" t="s">
        <v>161</v>
      </c>
      <c r="Q485" s="15">
        <v>0.93525774925881699</v>
      </c>
      <c r="R485" s="15">
        <v>69.016666666666694</v>
      </c>
      <c r="S485" s="15">
        <v>72.95</v>
      </c>
      <c r="T485" s="15">
        <v>-3.9333333333333398</v>
      </c>
      <c r="U485" s="15">
        <v>47.219509856743599</v>
      </c>
      <c r="V485" s="15">
        <v>8.3298902196707103E-2</v>
      </c>
      <c r="W485" s="15">
        <v>10</v>
      </c>
      <c r="X485" s="15">
        <v>0.907528516403726</v>
      </c>
    </row>
    <row r="486" spans="1:24" x14ac:dyDescent="0.2">
      <c r="A486" s="11">
        <v>8</v>
      </c>
      <c r="B486" s="11">
        <v>4000</v>
      </c>
      <c r="C486" s="12" t="s">
        <v>583</v>
      </c>
      <c r="D486" s="13">
        <v>16.46182628098321</v>
      </c>
      <c r="E486" s="13">
        <v>100.56780019777675</v>
      </c>
      <c r="F486" s="13">
        <v>30.957113459181596</v>
      </c>
      <c r="G486" s="13">
        <v>25.888119215505917</v>
      </c>
      <c r="H486" s="13">
        <v>5.4382587250981436</v>
      </c>
      <c r="I486" s="13">
        <v>49.022896963538926</v>
      </c>
      <c r="J486" s="13">
        <v>0</v>
      </c>
      <c r="K486" s="13">
        <v>50.899890248811133</v>
      </c>
      <c r="L486" s="13">
        <v>0</v>
      </c>
      <c r="M486" s="13">
        <v>67.939480919092375</v>
      </c>
      <c r="N486" s="13">
        <v>50.918755653473404</v>
      </c>
      <c r="O486" s="14">
        <v>50.301658409705617</v>
      </c>
      <c r="P486" s="15" t="s">
        <v>161</v>
      </c>
      <c r="Q486" s="15">
        <v>0.94043605411800302</v>
      </c>
      <c r="R486" s="15">
        <v>38.066666666666698</v>
      </c>
      <c r="S486" s="15">
        <v>36.6666666666667</v>
      </c>
      <c r="T486" s="15">
        <v>1.4</v>
      </c>
      <c r="U486" s="15">
        <v>18.271659901485599</v>
      </c>
      <c r="V486" s="15">
        <v>7.6621391135141104E-2</v>
      </c>
      <c r="W486" s="15">
        <v>10</v>
      </c>
      <c r="X486" s="15">
        <v>0.908181671838722</v>
      </c>
    </row>
    <row r="487" spans="1:24" x14ac:dyDescent="0.2">
      <c r="A487" s="11">
        <v>27.577480307682031</v>
      </c>
      <c r="B487" s="11">
        <v>7407.4074074074078</v>
      </c>
      <c r="C487" s="12" t="s">
        <v>138</v>
      </c>
      <c r="D487" s="13">
        <v>0</v>
      </c>
      <c r="E487" s="13">
        <v>0</v>
      </c>
      <c r="F487" s="13">
        <v>0</v>
      </c>
      <c r="G487" s="13">
        <v>2.4209632147191362</v>
      </c>
      <c r="H487" s="13">
        <v>5.7839535688586272</v>
      </c>
      <c r="I487" s="13">
        <v>10.35444603185921</v>
      </c>
      <c r="J487" s="13">
        <v>0</v>
      </c>
      <c r="K487" s="13">
        <v>0</v>
      </c>
      <c r="L487" s="13">
        <v>0</v>
      </c>
      <c r="M487" s="13">
        <v>11.443154883795209</v>
      </c>
      <c r="N487" s="13">
        <v>0</v>
      </c>
      <c r="O487" s="14">
        <v>8.3919244123197121</v>
      </c>
      <c r="P487" s="15" t="s">
        <v>161</v>
      </c>
      <c r="Q487" s="15">
        <v>0.94323266646561899</v>
      </c>
      <c r="R487" s="15">
        <v>3.1</v>
      </c>
      <c r="S487" s="15">
        <v>3.3</v>
      </c>
      <c r="T487" s="15">
        <v>-0.2</v>
      </c>
      <c r="U487" s="15">
        <v>2.7390996087522401</v>
      </c>
      <c r="V487" s="15">
        <v>7.3016694741929303E-2</v>
      </c>
      <c r="W487" s="15">
        <v>10</v>
      </c>
      <c r="X487" s="15">
        <v>0.908181671838722</v>
      </c>
    </row>
    <row r="488" spans="1:24" x14ac:dyDescent="0.2">
      <c r="A488" s="13">
        <v>15.9</v>
      </c>
      <c r="B488" s="13">
        <v>55555.6</v>
      </c>
      <c r="C488" s="16" t="s">
        <v>82</v>
      </c>
      <c r="D488" s="13">
        <v>3572.7</v>
      </c>
      <c r="E488" s="13">
        <v>3619.8</v>
      </c>
      <c r="F488" s="13">
        <v>6163.6</v>
      </c>
      <c r="G488" s="13">
        <v>5408.8</v>
      </c>
      <c r="H488" s="13">
        <v>4086.6</v>
      </c>
      <c r="I488" s="13">
        <v>6466.4</v>
      </c>
      <c r="J488" s="13">
        <v>5086.8999999999996</v>
      </c>
      <c r="K488" s="13">
        <v>6410.6</v>
      </c>
      <c r="L488" s="13">
        <v>5862.7</v>
      </c>
      <c r="M488" s="13">
        <v>5044.5</v>
      </c>
      <c r="N488" s="13">
        <v>2655.4</v>
      </c>
      <c r="O488" s="14">
        <v>4584</v>
      </c>
      <c r="P488" s="15" t="s">
        <v>161</v>
      </c>
      <c r="Q488" s="15">
        <v>0.943454580658037</v>
      </c>
      <c r="R488" s="15">
        <v>4886.3166666666702</v>
      </c>
      <c r="S488" s="15">
        <v>4940.6833333333298</v>
      </c>
      <c r="T488" s="15">
        <v>-54.366666666666802</v>
      </c>
      <c r="U488" s="15">
        <v>747.50640391162494</v>
      </c>
      <c r="V488" s="15">
        <v>7.2730703552734199E-2</v>
      </c>
      <c r="W488" s="15">
        <v>10</v>
      </c>
      <c r="X488" s="15">
        <v>0.908181671838722</v>
      </c>
    </row>
    <row r="489" spans="1:24" x14ac:dyDescent="0.2">
      <c r="A489" s="11">
        <v>7.6551955983926669</v>
      </c>
      <c r="B489" s="11">
        <v>5555.5555555555557</v>
      </c>
      <c r="C489" s="12" t="s">
        <v>40</v>
      </c>
      <c r="D489" s="13">
        <v>11.449259971006182</v>
      </c>
      <c r="E489" s="13">
        <v>14.187553828101745</v>
      </c>
      <c r="F489" s="13">
        <v>5.438091331281564</v>
      </c>
      <c r="G489" s="13">
        <v>7.5699269341369115</v>
      </c>
      <c r="H489" s="13">
        <v>19.411334324484258</v>
      </c>
      <c r="I489" s="13">
        <v>20.268640866161917</v>
      </c>
      <c r="J489" s="13">
        <v>12.799127754277892</v>
      </c>
      <c r="K489" s="13">
        <v>13.534552706262957</v>
      </c>
      <c r="L489" s="13">
        <v>4.0342696683050274</v>
      </c>
      <c r="M489" s="13">
        <v>5.7789929379313865</v>
      </c>
      <c r="N489" s="13">
        <v>16.351284150884648</v>
      </c>
      <c r="O489" s="14">
        <v>27.577878644775389</v>
      </c>
      <c r="P489" s="15" t="s">
        <v>161</v>
      </c>
      <c r="Q489" s="15">
        <v>0.94513713995214899</v>
      </c>
      <c r="R489" s="15">
        <v>13.05</v>
      </c>
      <c r="S489" s="15">
        <v>13.35</v>
      </c>
      <c r="T489" s="15">
        <v>-0.30000000000000099</v>
      </c>
      <c r="U489" s="15">
        <v>4.2515487374210696</v>
      </c>
      <c r="V489" s="15">
        <v>7.0562521689914101E-2</v>
      </c>
      <c r="W489" s="15">
        <v>10</v>
      </c>
      <c r="X489" s="15">
        <v>0.908181671838722</v>
      </c>
    </row>
    <row r="490" spans="1:24" x14ac:dyDescent="0.2">
      <c r="A490" s="11">
        <v>2000</v>
      </c>
      <c r="B490" s="11">
        <v>1000000</v>
      </c>
      <c r="C490" s="12" t="s">
        <v>540</v>
      </c>
      <c r="D490" s="13">
        <v>4223.5572353853422</v>
      </c>
      <c r="E490" s="13">
        <v>1172.9045065924197</v>
      </c>
      <c r="F490" s="13">
        <v>0</v>
      </c>
      <c r="G490" s="13">
        <v>3469.333645909885</v>
      </c>
      <c r="H490" s="13">
        <v>3093.2521799870374</v>
      </c>
      <c r="I490" s="13">
        <v>4983.7235038773988</v>
      </c>
      <c r="J490" s="13">
        <v>1792.41096096622</v>
      </c>
      <c r="K490" s="13">
        <v>1820.950895467374</v>
      </c>
      <c r="L490" s="13">
        <v>0</v>
      </c>
      <c r="M490" s="13">
        <v>1613.9483427903799</v>
      </c>
      <c r="N490" s="13">
        <v>5338.8220481510434</v>
      </c>
      <c r="O490" s="14">
        <v>6905.3851901450507</v>
      </c>
      <c r="P490" s="15" t="s">
        <v>161</v>
      </c>
      <c r="Q490" s="15">
        <v>0.94808577256970905</v>
      </c>
      <c r="R490" s="15">
        <v>2823.8</v>
      </c>
      <c r="S490" s="15">
        <v>2911.9166666666702</v>
      </c>
      <c r="T490" s="15">
        <v>-88.116666666666802</v>
      </c>
      <c r="U490" s="15">
        <v>1319.82852836184</v>
      </c>
      <c r="V490" s="15">
        <v>6.6763723296719896E-2</v>
      </c>
      <c r="W490" s="15">
        <v>10</v>
      </c>
      <c r="X490" s="15">
        <v>0.908181671838722</v>
      </c>
    </row>
    <row r="491" spans="1:24" x14ac:dyDescent="0.2">
      <c r="A491" s="11">
        <v>8</v>
      </c>
      <c r="B491" s="11">
        <v>4000</v>
      </c>
      <c r="C491" s="12" t="s">
        <v>502</v>
      </c>
      <c r="D491" s="13">
        <v>0</v>
      </c>
      <c r="E491" s="13">
        <v>63.151974852729218</v>
      </c>
      <c r="F491" s="13">
        <v>23.402696614494666</v>
      </c>
      <c r="G491" s="13">
        <v>49.980350533514539</v>
      </c>
      <c r="H491" s="13">
        <v>0</v>
      </c>
      <c r="I491" s="13">
        <v>0</v>
      </c>
      <c r="J491" s="13">
        <v>0</v>
      </c>
      <c r="K491" s="13">
        <v>45.602891152958485</v>
      </c>
      <c r="L491" s="13">
        <v>9.3141446234382439</v>
      </c>
      <c r="M491" s="13">
        <v>58.392352479698147</v>
      </c>
      <c r="N491" s="13">
        <v>0</v>
      </c>
      <c r="O491" s="14">
        <v>17.228093930175859</v>
      </c>
      <c r="P491" s="15" t="s">
        <v>161</v>
      </c>
      <c r="Q491" s="15">
        <v>0.94811980086296899</v>
      </c>
      <c r="R491" s="15">
        <v>22.766666666666701</v>
      </c>
      <c r="S491" s="15">
        <v>21.75</v>
      </c>
      <c r="T491" s="15">
        <v>1.0166666666666699</v>
      </c>
      <c r="U491" s="15">
        <v>15.2378348564063</v>
      </c>
      <c r="V491" s="15">
        <v>6.6719890079346603E-2</v>
      </c>
      <c r="W491" s="15">
        <v>10</v>
      </c>
      <c r="X491" s="15">
        <v>0.908181671838722</v>
      </c>
    </row>
    <row r="492" spans="1:24" x14ac:dyDescent="0.2">
      <c r="A492" s="11">
        <v>20</v>
      </c>
      <c r="B492" s="11">
        <v>10000</v>
      </c>
      <c r="C492" s="12" t="s">
        <v>576</v>
      </c>
      <c r="D492" s="13">
        <v>315.36702974071483</v>
      </c>
      <c r="E492" s="13">
        <v>438.15766241571953</v>
      </c>
      <c r="F492" s="13">
        <v>0</v>
      </c>
      <c r="G492" s="13">
        <v>560.49375436550167</v>
      </c>
      <c r="H492" s="13">
        <v>0</v>
      </c>
      <c r="I492" s="13">
        <v>0</v>
      </c>
      <c r="J492" s="13">
        <v>0</v>
      </c>
      <c r="K492" s="13">
        <v>0</v>
      </c>
      <c r="L492" s="13">
        <v>0</v>
      </c>
      <c r="M492" s="13">
        <v>27.196338295093437</v>
      </c>
      <c r="N492" s="13">
        <v>232.51328074802623</v>
      </c>
      <c r="O492" s="14">
        <v>980.53403017018502</v>
      </c>
      <c r="P492" s="15" t="s">
        <v>161</v>
      </c>
      <c r="Q492" s="15">
        <v>0.94946705178923096</v>
      </c>
      <c r="R492" s="15">
        <v>219.01666666666699</v>
      </c>
      <c r="S492" s="15">
        <v>206.7</v>
      </c>
      <c r="T492" s="15">
        <v>12.316666666666601</v>
      </c>
      <c r="U492" s="15">
        <v>189.53221787102899</v>
      </c>
      <c r="V492" s="15">
        <v>6.4984554103871495E-2</v>
      </c>
      <c r="W492" s="15">
        <v>10</v>
      </c>
      <c r="X492" s="15">
        <v>0.908181671838722</v>
      </c>
    </row>
    <row r="493" spans="1:24" x14ac:dyDescent="0.2">
      <c r="A493" s="11">
        <v>1.1953025539218816</v>
      </c>
      <c r="B493" s="11">
        <v>7407.4074074074078</v>
      </c>
      <c r="C493" s="12" t="s">
        <v>469</v>
      </c>
      <c r="D493" s="13">
        <v>3738.7609121605888</v>
      </c>
      <c r="E493" s="13">
        <v>3973.2992098447185</v>
      </c>
      <c r="F493" s="13">
        <v>3411.1509205061288</v>
      </c>
      <c r="G493" s="13">
        <v>3583.6877989562117</v>
      </c>
      <c r="H493" s="13">
        <v>3503.6912424684383</v>
      </c>
      <c r="I493" s="13">
        <v>3591.7651432723737</v>
      </c>
      <c r="J493" s="13">
        <v>3333.0072226571442</v>
      </c>
      <c r="K493" s="13">
        <v>3344.1756348426916</v>
      </c>
      <c r="L493" s="13">
        <v>3469.4216084654126</v>
      </c>
      <c r="M493" s="13">
        <v>3681.7698104121173</v>
      </c>
      <c r="N493" s="13">
        <v>3634.8210122530672</v>
      </c>
      <c r="O493" s="14">
        <v>4281.879046686463</v>
      </c>
      <c r="P493" s="15" t="s">
        <v>161</v>
      </c>
      <c r="Q493" s="15">
        <v>0.95500164734453297</v>
      </c>
      <c r="R493" s="15">
        <v>3633.75</v>
      </c>
      <c r="S493" s="15">
        <v>3624.1833333333302</v>
      </c>
      <c r="T493" s="15">
        <v>9.5666666666670608</v>
      </c>
      <c r="U493" s="15">
        <v>165.34770468453601</v>
      </c>
      <c r="V493" s="15">
        <v>5.7857874017175799E-2</v>
      </c>
      <c r="W493" s="15">
        <v>10</v>
      </c>
      <c r="X493" s="15">
        <v>0.90889385901979902</v>
      </c>
    </row>
    <row r="494" spans="1:24" x14ac:dyDescent="0.2">
      <c r="A494" s="11">
        <v>20</v>
      </c>
      <c r="B494" s="11">
        <v>10000</v>
      </c>
      <c r="C494" s="12" t="s">
        <v>80</v>
      </c>
      <c r="D494" s="13">
        <v>93.525920597567975</v>
      </c>
      <c r="E494" s="13">
        <v>105.44610585296641</v>
      </c>
      <c r="F494" s="13">
        <v>92.954049359628669</v>
      </c>
      <c r="G494" s="13">
        <v>84.765180640033307</v>
      </c>
      <c r="H494" s="13">
        <v>150.68695696390415</v>
      </c>
      <c r="I494" s="13">
        <v>122.12832880015293</v>
      </c>
      <c r="J494" s="13">
        <v>91.943659076083364</v>
      </c>
      <c r="K494" s="13">
        <v>67.270793283786801</v>
      </c>
      <c r="L494" s="13">
        <v>92.597084337874918</v>
      </c>
      <c r="M494" s="13">
        <v>105.86462421641916</v>
      </c>
      <c r="N494" s="13">
        <v>137.6205334370114</v>
      </c>
      <c r="O494" s="14">
        <v>148.69258030238657</v>
      </c>
      <c r="P494" s="15" t="s">
        <v>161</v>
      </c>
      <c r="Q494" s="15">
        <v>0.95546819156074903</v>
      </c>
      <c r="R494" s="15">
        <v>108.25</v>
      </c>
      <c r="S494" s="15">
        <v>107.333333333333</v>
      </c>
      <c r="T494" s="15">
        <v>0.91666666666667096</v>
      </c>
      <c r="U494" s="15">
        <v>16.009609961242401</v>
      </c>
      <c r="V494" s="15">
        <v>5.7257276653574198E-2</v>
      </c>
      <c r="W494" s="15">
        <v>10</v>
      </c>
      <c r="X494" s="15">
        <v>0.90889385901979902</v>
      </c>
    </row>
    <row r="495" spans="1:24" x14ac:dyDescent="0.2">
      <c r="A495" s="11">
        <v>9.4061289480542501E-2</v>
      </c>
      <c r="B495" s="11">
        <v>1851.851851851852</v>
      </c>
      <c r="C495" s="12" t="s">
        <v>159</v>
      </c>
      <c r="D495" s="13">
        <v>0.77770230169441756</v>
      </c>
      <c r="E495" s="13">
        <v>0.92535815217403683</v>
      </c>
      <c r="F495" s="13">
        <v>0</v>
      </c>
      <c r="G495" s="13">
        <v>0</v>
      </c>
      <c r="H495" s="13">
        <v>0</v>
      </c>
      <c r="I495" s="13">
        <v>0</v>
      </c>
      <c r="J495" s="13">
        <v>7.9043072743779474E-2</v>
      </c>
      <c r="K495" s="13">
        <v>0</v>
      </c>
      <c r="L495" s="13">
        <v>0</v>
      </c>
      <c r="M495" s="13">
        <v>0</v>
      </c>
      <c r="N495" s="13">
        <v>1.476473078637929</v>
      </c>
      <c r="O495" s="14">
        <v>0</v>
      </c>
      <c r="P495" s="15" t="s">
        <v>161</v>
      </c>
      <c r="Q495" s="15">
        <v>0.95758055548662302</v>
      </c>
      <c r="R495" s="15">
        <v>0.28333333333333299</v>
      </c>
      <c r="S495" s="15">
        <v>0.266666666666667</v>
      </c>
      <c r="T495" s="15">
        <v>1.6666666666666701E-2</v>
      </c>
      <c r="U495" s="15">
        <v>0.30559595692497099</v>
      </c>
      <c r="V495" s="15">
        <v>5.45382433536536E-2</v>
      </c>
      <c r="W495" s="15">
        <v>10</v>
      </c>
      <c r="X495" s="15">
        <v>0.90889385901979902</v>
      </c>
    </row>
    <row r="496" spans="1:24" x14ac:dyDescent="0.2">
      <c r="A496" s="11">
        <v>200</v>
      </c>
      <c r="B496" s="11">
        <v>100000</v>
      </c>
      <c r="C496" s="12" t="s">
        <v>527</v>
      </c>
      <c r="D496" s="13">
        <v>1750.1662298332274</v>
      </c>
      <c r="E496" s="13">
        <v>0</v>
      </c>
      <c r="F496" s="13">
        <v>1918.7442389223727</v>
      </c>
      <c r="G496" s="13">
        <v>33.851758490271571</v>
      </c>
      <c r="H496" s="13">
        <v>398.48078632188293</v>
      </c>
      <c r="I496" s="13">
        <v>0</v>
      </c>
      <c r="J496" s="13">
        <v>989.6827752616598</v>
      </c>
      <c r="K496" s="13">
        <v>56.509406991193707</v>
      </c>
      <c r="L496" s="13">
        <v>1475.7485848424383</v>
      </c>
      <c r="M496" s="13">
        <v>229.91149293502446</v>
      </c>
      <c r="N496" s="13">
        <v>1498.1935190522277</v>
      </c>
      <c r="O496" s="14">
        <v>0</v>
      </c>
      <c r="P496" s="15" t="s">
        <v>161</v>
      </c>
      <c r="Q496" s="15">
        <v>0.95874045039726596</v>
      </c>
      <c r="R496" s="15">
        <v>683.55</v>
      </c>
      <c r="S496" s="15">
        <v>708.33333333333303</v>
      </c>
      <c r="T496" s="15">
        <v>-24.783333333333299</v>
      </c>
      <c r="U496" s="15">
        <v>467.20969554484998</v>
      </c>
      <c r="V496" s="15">
        <v>5.30454174424431E-2</v>
      </c>
      <c r="W496" s="15">
        <v>10</v>
      </c>
      <c r="X496" s="15">
        <v>0.90889385901979902</v>
      </c>
    </row>
    <row r="497" spans="1:24" x14ac:dyDescent="0.2">
      <c r="A497" s="11">
        <v>80</v>
      </c>
      <c r="B497" s="11">
        <v>7407.4074074074078</v>
      </c>
      <c r="C497" s="12" t="s">
        <v>291</v>
      </c>
      <c r="D497" s="13">
        <v>679.18613070736592</v>
      </c>
      <c r="E497" s="13">
        <v>567.96483161560809</v>
      </c>
      <c r="F497" s="13">
        <v>0</v>
      </c>
      <c r="G497" s="13">
        <v>3436.7243383371033</v>
      </c>
      <c r="H497" s="13">
        <v>0</v>
      </c>
      <c r="I497" s="13">
        <v>4553.7897145023026</v>
      </c>
      <c r="J497" s="13">
        <v>0</v>
      </c>
      <c r="K497" s="13">
        <v>663.26854458769549</v>
      </c>
      <c r="L497" s="13">
        <v>1748.4994818441146</v>
      </c>
      <c r="M497" s="13">
        <v>2161.4868817229421</v>
      </c>
      <c r="N497" s="13">
        <v>318.82995438314867</v>
      </c>
      <c r="O497" s="14">
        <v>4674.9097419784539</v>
      </c>
      <c r="P497" s="15" t="s">
        <v>161</v>
      </c>
      <c r="Q497" s="15">
        <v>0.95988790391529999</v>
      </c>
      <c r="R497" s="15">
        <v>1539.61666666667</v>
      </c>
      <c r="S497" s="15">
        <v>1594.5</v>
      </c>
      <c r="T497" s="15">
        <v>-54.883333333333198</v>
      </c>
      <c r="U497" s="15">
        <v>1064.2754096619501</v>
      </c>
      <c r="V497" s="15">
        <v>5.1568731960805199E-2</v>
      </c>
      <c r="W497" s="15">
        <v>10</v>
      </c>
      <c r="X497" s="15">
        <v>0.90889385901979902</v>
      </c>
    </row>
    <row r="498" spans="1:24" x14ac:dyDescent="0.2">
      <c r="A498" s="11">
        <v>1.65880653040375</v>
      </c>
      <c r="B498" s="11">
        <v>5555.5555555555557</v>
      </c>
      <c r="C498" s="12" t="s">
        <v>322</v>
      </c>
      <c r="D498" s="13">
        <v>0</v>
      </c>
      <c r="E498" s="13">
        <v>0</v>
      </c>
      <c r="F498" s="13">
        <v>0</v>
      </c>
      <c r="G498" s="13">
        <v>4.329817254934226</v>
      </c>
      <c r="H498" s="13">
        <v>0</v>
      </c>
      <c r="I498" s="13">
        <v>2.3522077131825179</v>
      </c>
      <c r="J498" s="13">
        <v>0</v>
      </c>
      <c r="K498" s="13">
        <v>7.1399006934827618</v>
      </c>
      <c r="L498" s="13">
        <v>0</v>
      </c>
      <c r="M498" s="13">
        <v>0</v>
      </c>
      <c r="N498" s="13">
        <v>0</v>
      </c>
      <c r="O498" s="14">
        <v>0</v>
      </c>
      <c r="P498" s="15" t="s">
        <v>161</v>
      </c>
      <c r="Q498" s="15">
        <v>0.96295011186901103</v>
      </c>
      <c r="R498" s="15">
        <v>1.11666666666667</v>
      </c>
      <c r="S498" s="15">
        <v>1.18333333333333</v>
      </c>
      <c r="T498" s="15">
        <v>-6.6666666666666902E-2</v>
      </c>
      <c r="U498" s="15">
        <v>1.39972219465943</v>
      </c>
      <c r="V498" s="15">
        <v>4.7628498655683298E-2</v>
      </c>
      <c r="W498" s="15">
        <v>10</v>
      </c>
      <c r="X498" s="15">
        <v>0.90995879283557601</v>
      </c>
    </row>
    <row r="499" spans="1:24" x14ac:dyDescent="0.2">
      <c r="A499" s="11">
        <v>2</v>
      </c>
      <c r="B499" s="11">
        <v>1000</v>
      </c>
      <c r="C499" s="12" t="s">
        <v>46</v>
      </c>
      <c r="D499" s="13">
        <v>228.31867763216434</v>
      </c>
      <c r="E499" s="13">
        <v>185.76306435649212</v>
      </c>
      <c r="F499" s="13">
        <v>255.16711754611148</v>
      </c>
      <c r="G499" s="13">
        <v>221.49174828724296</v>
      </c>
      <c r="H499" s="13">
        <v>223.53162910325304</v>
      </c>
      <c r="I499" s="13">
        <v>256.68327313718783</v>
      </c>
      <c r="J499" s="13">
        <v>287.69945566399502</v>
      </c>
      <c r="K499" s="13">
        <v>232.47316875468914</v>
      </c>
      <c r="L499" s="13">
        <v>208.13668483766401</v>
      </c>
      <c r="M499" s="13">
        <v>206.24383082886445</v>
      </c>
      <c r="N499" s="13">
        <v>226.82656446680011</v>
      </c>
      <c r="O499" s="14">
        <v>205.19378447888113</v>
      </c>
      <c r="P499" s="15" t="s">
        <v>161</v>
      </c>
      <c r="Q499" s="15">
        <v>0.96509484674099499</v>
      </c>
      <c r="R499" s="15">
        <v>228.5</v>
      </c>
      <c r="S499" s="15">
        <v>227.75</v>
      </c>
      <c r="T499" s="15">
        <v>0.75</v>
      </c>
      <c r="U499" s="15">
        <v>16.715217617488602</v>
      </c>
      <c r="V499" s="15">
        <v>4.4869293189177602E-2</v>
      </c>
      <c r="W499" s="15">
        <v>10</v>
      </c>
      <c r="X499" s="15">
        <v>0.91015420636929401</v>
      </c>
    </row>
    <row r="500" spans="1:24" x14ac:dyDescent="0.2">
      <c r="A500" s="11">
        <v>14.846051093169628</v>
      </c>
      <c r="B500" s="11">
        <v>22222.222222222223</v>
      </c>
      <c r="C500" s="12" t="s">
        <v>274</v>
      </c>
      <c r="D500" s="13">
        <v>0</v>
      </c>
      <c r="E500" s="13">
        <v>2.1989469332192284</v>
      </c>
      <c r="F500" s="13">
        <v>0</v>
      </c>
      <c r="G500" s="13">
        <v>0.78549553604915834</v>
      </c>
      <c r="H500" s="13">
        <v>0</v>
      </c>
      <c r="I500" s="13">
        <v>0</v>
      </c>
      <c r="J500" s="13">
        <v>0</v>
      </c>
      <c r="K500" s="13">
        <v>0</v>
      </c>
      <c r="L500" s="13">
        <v>1.7269811776543178</v>
      </c>
      <c r="M500" s="13">
        <v>1.235938719882973</v>
      </c>
      <c r="N500" s="13">
        <v>0</v>
      </c>
      <c r="O500" s="14">
        <v>0</v>
      </c>
      <c r="P500" s="15" t="s">
        <v>161</v>
      </c>
      <c r="Q500" s="15">
        <v>0.97297739042089204</v>
      </c>
      <c r="R500" s="15">
        <v>0.5</v>
      </c>
      <c r="S500" s="15">
        <v>0.483333333333333</v>
      </c>
      <c r="T500" s="15">
        <v>1.6666666666666701E-2</v>
      </c>
      <c r="U500" s="15">
        <v>0.47987266829626601</v>
      </c>
      <c r="V500" s="15">
        <v>3.4731435582359402E-2</v>
      </c>
      <c r="W500" s="15">
        <v>10</v>
      </c>
      <c r="X500" s="15">
        <v>0.91574916114463301</v>
      </c>
    </row>
    <row r="501" spans="1:24" x14ac:dyDescent="0.2">
      <c r="A501" s="11">
        <v>200</v>
      </c>
      <c r="B501" s="11">
        <v>100000</v>
      </c>
      <c r="C501" s="12" t="s">
        <v>341</v>
      </c>
      <c r="D501" s="13">
        <v>0</v>
      </c>
      <c r="E501" s="13">
        <v>0</v>
      </c>
      <c r="F501" s="13">
        <v>516.30644114851134</v>
      </c>
      <c r="G501" s="13">
        <v>0</v>
      </c>
      <c r="H501" s="13">
        <v>201.48700314071866</v>
      </c>
      <c r="I501" s="13">
        <v>0</v>
      </c>
      <c r="J501" s="13">
        <v>723.10715116541348</v>
      </c>
      <c r="K501" s="13">
        <v>0</v>
      </c>
      <c r="L501" s="13">
        <v>0</v>
      </c>
      <c r="M501" s="13">
        <v>0</v>
      </c>
      <c r="N501" s="13">
        <v>0</v>
      </c>
      <c r="O501" s="14">
        <v>0</v>
      </c>
      <c r="P501" s="15" t="s">
        <v>161</v>
      </c>
      <c r="Q501" s="15">
        <v>0.99535492574679096</v>
      </c>
      <c r="R501" s="15">
        <v>119.633333333333</v>
      </c>
      <c r="S501" s="15">
        <v>120.51666666666701</v>
      </c>
      <c r="T501" s="15">
        <v>-0.88333333333333997</v>
      </c>
      <c r="U501" s="15">
        <v>147.98909212806501</v>
      </c>
      <c r="V501" s="15">
        <v>5.9689083879839802E-3</v>
      </c>
      <c r="W501" s="15">
        <v>10</v>
      </c>
      <c r="X501" s="15">
        <v>0.93493688175396095</v>
      </c>
    </row>
    <row r="502" spans="1:24" x14ac:dyDescent="0.2">
      <c r="A502" s="11">
        <v>80</v>
      </c>
      <c r="B502" s="11">
        <v>40000</v>
      </c>
      <c r="C502" s="12" t="s">
        <v>39</v>
      </c>
      <c r="D502" s="13">
        <v>0</v>
      </c>
      <c r="E502" s="13">
        <v>0</v>
      </c>
      <c r="F502" s="13">
        <v>0</v>
      </c>
      <c r="G502" s="13">
        <v>0</v>
      </c>
      <c r="H502" s="13">
        <v>0</v>
      </c>
      <c r="I502" s="13">
        <v>0</v>
      </c>
      <c r="J502" s="13">
        <v>0</v>
      </c>
      <c r="K502" s="13">
        <v>0</v>
      </c>
      <c r="L502" s="13">
        <v>0</v>
      </c>
      <c r="M502" s="13">
        <v>0</v>
      </c>
      <c r="N502" s="13">
        <v>0</v>
      </c>
      <c r="O502" s="14">
        <v>0</v>
      </c>
      <c r="P502" s="15"/>
      <c r="Q502" s="15"/>
      <c r="R502" s="15">
        <v>0</v>
      </c>
      <c r="S502" s="15">
        <v>0</v>
      </c>
      <c r="T502" s="15">
        <v>0</v>
      </c>
      <c r="U502" s="15">
        <v>0</v>
      </c>
      <c r="V502" s="15"/>
      <c r="W502" s="15"/>
      <c r="X502" s="15"/>
    </row>
    <row r="503" spans="1:24" x14ac:dyDescent="0.2">
      <c r="A503" s="11">
        <v>8</v>
      </c>
      <c r="B503" s="11">
        <v>4000</v>
      </c>
      <c r="C503" s="12" t="s">
        <v>66</v>
      </c>
      <c r="D503" s="13">
        <v>0</v>
      </c>
      <c r="E503" s="13">
        <v>0</v>
      </c>
      <c r="F503" s="13">
        <v>0</v>
      </c>
      <c r="G503" s="13">
        <v>0</v>
      </c>
      <c r="H503" s="13">
        <v>0</v>
      </c>
      <c r="I503" s="13">
        <v>0</v>
      </c>
      <c r="J503" s="13">
        <v>0</v>
      </c>
      <c r="K503" s="13">
        <v>0</v>
      </c>
      <c r="L503" s="13">
        <v>0</v>
      </c>
      <c r="M503" s="13">
        <v>0</v>
      </c>
      <c r="N503" s="13">
        <v>0</v>
      </c>
      <c r="O503" s="14">
        <v>0</v>
      </c>
      <c r="P503" s="15"/>
      <c r="Q503" s="15"/>
      <c r="R503" s="15">
        <v>0</v>
      </c>
      <c r="S503" s="15">
        <v>0</v>
      </c>
      <c r="T503" s="15">
        <v>0</v>
      </c>
      <c r="U503" s="15">
        <v>0</v>
      </c>
      <c r="V503" s="15"/>
      <c r="W503" s="15"/>
      <c r="X503" s="15"/>
    </row>
    <row r="504" spans="1:24" x14ac:dyDescent="0.2">
      <c r="A504" s="11">
        <v>8</v>
      </c>
      <c r="B504" s="11">
        <v>4000</v>
      </c>
      <c r="C504" s="12" t="s">
        <v>8</v>
      </c>
      <c r="D504" s="13">
        <v>0</v>
      </c>
      <c r="E504" s="13">
        <v>0</v>
      </c>
      <c r="F504" s="13">
        <v>0</v>
      </c>
      <c r="G504" s="13">
        <v>0</v>
      </c>
      <c r="H504" s="13">
        <v>0</v>
      </c>
      <c r="I504" s="13">
        <v>0</v>
      </c>
      <c r="J504" s="13">
        <v>0</v>
      </c>
      <c r="K504" s="13">
        <v>0</v>
      </c>
      <c r="L504" s="13">
        <v>0</v>
      </c>
      <c r="M504" s="13">
        <v>0</v>
      </c>
      <c r="N504" s="13">
        <v>0</v>
      </c>
      <c r="O504" s="14">
        <v>0</v>
      </c>
      <c r="P504" s="15"/>
      <c r="Q504" s="15"/>
      <c r="R504" s="15">
        <v>0</v>
      </c>
      <c r="S504" s="15">
        <v>0</v>
      </c>
      <c r="T504" s="15">
        <v>0</v>
      </c>
      <c r="U504" s="15">
        <v>0</v>
      </c>
      <c r="V504" s="15"/>
      <c r="W504" s="15"/>
      <c r="X504" s="15"/>
    </row>
    <row r="505" spans="1:24" x14ac:dyDescent="0.2">
      <c r="A505" s="11">
        <v>147.0856352137628</v>
      </c>
      <c r="B505" s="11">
        <v>55555.555555555555</v>
      </c>
      <c r="C505" s="12" t="s">
        <v>87</v>
      </c>
      <c r="D505" s="13">
        <v>0</v>
      </c>
      <c r="E505" s="13">
        <v>0</v>
      </c>
      <c r="F505" s="13">
        <v>0</v>
      </c>
      <c r="G505" s="13">
        <v>0</v>
      </c>
      <c r="H505" s="13">
        <v>0</v>
      </c>
      <c r="I505" s="13">
        <v>0</v>
      </c>
      <c r="J505" s="13">
        <v>0</v>
      </c>
      <c r="K505" s="13">
        <v>0</v>
      </c>
      <c r="L505" s="13">
        <v>0</v>
      </c>
      <c r="M505" s="13">
        <v>0</v>
      </c>
      <c r="N505" s="13">
        <v>0</v>
      </c>
      <c r="O505" s="14">
        <v>0</v>
      </c>
      <c r="P505" s="15"/>
      <c r="Q505" s="15"/>
      <c r="R505" s="15">
        <v>0</v>
      </c>
      <c r="S505" s="15">
        <v>0</v>
      </c>
      <c r="T505" s="15">
        <v>0</v>
      </c>
      <c r="U505" s="15">
        <v>0</v>
      </c>
      <c r="V505" s="15"/>
      <c r="W505" s="15"/>
      <c r="X505" s="15"/>
    </row>
    <row r="506" spans="1:24" x14ac:dyDescent="0.2">
      <c r="A506" s="11">
        <v>20</v>
      </c>
      <c r="B506" s="11">
        <v>10000</v>
      </c>
      <c r="C506" s="12" t="s">
        <v>89</v>
      </c>
      <c r="D506" s="13">
        <v>0</v>
      </c>
      <c r="E506" s="13">
        <v>0</v>
      </c>
      <c r="F506" s="13">
        <v>0</v>
      </c>
      <c r="G506" s="13">
        <v>0</v>
      </c>
      <c r="H506" s="13">
        <v>0</v>
      </c>
      <c r="I506" s="13">
        <v>0</v>
      </c>
      <c r="J506" s="13">
        <v>0</v>
      </c>
      <c r="K506" s="13">
        <v>0</v>
      </c>
      <c r="L506" s="13">
        <v>0</v>
      </c>
      <c r="M506" s="13">
        <v>0</v>
      </c>
      <c r="N506" s="13">
        <v>0</v>
      </c>
      <c r="O506" s="14">
        <v>0</v>
      </c>
      <c r="P506" s="15"/>
      <c r="Q506" s="15"/>
      <c r="R506" s="15">
        <v>0</v>
      </c>
      <c r="S506" s="15">
        <v>0</v>
      </c>
      <c r="T506" s="15">
        <v>0</v>
      </c>
      <c r="U506" s="15">
        <v>0</v>
      </c>
      <c r="V506" s="15"/>
      <c r="W506" s="15"/>
      <c r="X506" s="15"/>
    </row>
    <row r="507" spans="1:24" x14ac:dyDescent="0.2">
      <c r="A507" s="11">
        <v>1.0145311623431925</v>
      </c>
      <c r="B507" s="11">
        <v>1000</v>
      </c>
      <c r="C507" s="12" t="s">
        <v>109</v>
      </c>
      <c r="D507" s="13">
        <v>0</v>
      </c>
      <c r="E507" s="13">
        <v>0</v>
      </c>
      <c r="F507" s="13">
        <v>0</v>
      </c>
      <c r="G507" s="13">
        <v>1.932617504405949E-2</v>
      </c>
      <c r="H507" s="13">
        <v>0</v>
      </c>
      <c r="I507" s="13">
        <v>0</v>
      </c>
      <c r="J507" s="13">
        <v>0</v>
      </c>
      <c r="K507" s="13">
        <v>0</v>
      </c>
      <c r="L507" s="13">
        <v>0</v>
      </c>
      <c r="M507" s="13">
        <v>0</v>
      </c>
      <c r="N507" s="13">
        <v>0</v>
      </c>
      <c r="O507" s="14">
        <v>0</v>
      </c>
      <c r="P507" s="15"/>
      <c r="Q507" s="15"/>
      <c r="R507" s="15">
        <v>0</v>
      </c>
      <c r="S507" s="15">
        <v>0</v>
      </c>
      <c r="T507" s="15">
        <v>0</v>
      </c>
      <c r="U507" s="15">
        <v>0</v>
      </c>
      <c r="V507" s="15"/>
      <c r="W507" s="15"/>
      <c r="X507" s="15"/>
    </row>
    <row r="508" spans="1:24" x14ac:dyDescent="0.2">
      <c r="A508" s="11">
        <v>35.693698152333916</v>
      </c>
      <c r="B508" s="11">
        <v>18518.518518518518</v>
      </c>
      <c r="C508" s="12" t="s">
        <v>110</v>
      </c>
      <c r="D508" s="13">
        <v>0</v>
      </c>
      <c r="E508" s="13">
        <v>0</v>
      </c>
      <c r="F508" s="13">
        <v>0</v>
      </c>
      <c r="G508" s="13">
        <v>0</v>
      </c>
      <c r="H508" s="13">
        <v>0</v>
      </c>
      <c r="I508" s="13">
        <v>0</v>
      </c>
      <c r="J508" s="13">
        <v>0</v>
      </c>
      <c r="K508" s="13">
        <v>0</v>
      </c>
      <c r="L508" s="13">
        <v>0</v>
      </c>
      <c r="M508" s="13">
        <v>0</v>
      </c>
      <c r="N508" s="13">
        <v>0</v>
      </c>
      <c r="O508" s="14">
        <v>0</v>
      </c>
      <c r="P508" s="15"/>
      <c r="Q508" s="15"/>
      <c r="R508" s="15">
        <v>0</v>
      </c>
      <c r="S508" s="15">
        <v>0</v>
      </c>
      <c r="T508" s="15">
        <v>0</v>
      </c>
      <c r="U508" s="15">
        <v>0</v>
      </c>
      <c r="V508" s="15"/>
      <c r="W508" s="15"/>
      <c r="X508" s="15"/>
    </row>
    <row r="509" spans="1:24" x14ac:dyDescent="0.2">
      <c r="A509" s="11">
        <v>12.00666228243378</v>
      </c>
      <c r="B509" s="11">
        <v>18518.518518518518</v>
      </c>
      <c r="C509" s="12" t="s">
        <v>113</v>
      </c>
      <c r="D509" s="13">
        <v>0</v>
      </c>
      <c r="E509" s="13">
        <v>0</v>
      </c>
      <c r="F509" s="13">
        <v>0</v>
      </c>
      <c r="G509" s="13">
        <v>0</v>
      </c>
      <c r="H509" s="13">
        <v>0</v>
      </c>
      <c r="I509" s="13">
        <v>0</v>
      </c>
      <c r="J509" s="13">
        <v>0</v>
      </c>
      <c r="K509" s="13">
        <v>0</v>
      </c>
      <c r="L509" s="13">
        <v>0</v>
      </c>
      <c r="M509" s="13">
        <v>0</v>
      </c>
      <c r="N509" s="13">
        <v>0</v>
      </c>
      <c r="O509" s="14">
        <v>0</v>
      </c>
      <c r="P509" s="15"/>
      <c r="Q509" s="15"/>
      <c r="R509" s="15">
        <v>0</v>
      </c>
      <c r="S509" s="15">
        <v>0</v>
      </c>
      <c r="T509" s="15">
        <v>0</v>
      </c>
      <c r="U509" s="15">
        <v>0</v>
      </c>
      <c r="V509" s="15"/>
      <c r="W509" s="15"/>
      <c r="X509" s="15"/>
    </row>
    <row r="510" spans="1:24" x14ac:dyDescent="0.2">
      <c r="A510" s="11">
        <v>20</v>
      </c>
      <c r="B510" s="11">
        <v>10000</v>
      </c>
      <c r="C510" s="12" t="s">
        <v>120</v>
      </c>
      <c r="D510" s="13">
        <v>0</v>
      </c>
      <c r="E510" s="13">
        <v>0</v>
      </c>
      <c r="F510" s="13">
        <v>0</v>
      </c>
      <c r="G510" s="13">
        <v>0</v>
      </c>
      <c r="H510" s="13">
        <v>0</v>
      </c>
      <c r="I510" s="13">
        <v>0</v>
      </c>
      <c r="J510" s="13">
        <v>0</v>
      </c>
      <c r="K510" s="13">
        <v>0</v>
      </c>
      <c r="L510" s="13">
        <v>0</v>
      </c>
      <c r="M510" s="13">
        <v>0</v>
      </c>
      <c r="N510" s="13">
        <v>0</v>
      </c>
      <c r="O510" s="14">
        <v>0</v>
      </c>
      <c r="P510" s="15"/>
      <c r="Q510" s="15"/>
      <c r="R510" s="15">
        <v>0</v>
      </c>
      <c r="S510" s="15">
        <v>0</v>
      </c>
      <c r="T510" s="15">
        <v>0</v>
      </c>
      <c r="U510" s="15">
        <v>0</v>
      </c>
      <c r="V510" s="15"/>
      <c r="W510" s="15"/>
      <c r="X510" s="15"/>
    </row>
    <row r="511" spans="1:24" x14ac:dyDescent="0.2">
      <c r="A511" s="11">
        <v>40</v>
      </c>
      <c r="B511" s="11">
        <v>11111.111111111111</v>
      </c>
      <c r="C511" s="12" t="s">
        <v>122</v>
      </c>
      <c r="D511" s="13">
        <v>0</v>
      </c>
      <c r="E511" s="13">
        <v>0</v>
      </c>
      <c r="F511" s="13">
        <v>0</v>
      </c>
      <c r="G511" s="13">
        <v>0</v>
      </c>
      <c r="H511" s="13">
        <v>0</v>
      </c>
      <c r="I511" s="13">
        <v>0</v>
      </c>
      <c r="J511" s="13">
        <v>0</v>
      </c>
      <c r="K511" s="13">
        <v>0</v>
      </c>
      <c r="L511" s="13">
        <v>0</v>
      </c>
      <c r="M511" s="13">
        <v>0</v>
      </c>
      <c r="N511" s="13">
        <v>0</v>
      </c>
      <c r="O511" s="14">
        <v>0</v>
      </c>
      <c r="P511" s="15"/>
      <c r="Q511" s="15"/>
      <c r="R511" s="15">
        <v>0</v>
      </c>
      <c r="S511" s="15">
        <v>0</v>
      </c>
      <c r="T511" s="15">
        <v>0</v>
      </c>
      <c r="U511" s="15">
        <v>0</v>
      </c>
      <c r="V511" s="15"/>
      <c r="W511" s="15"/>
      <c r="X511" s="15"/>
    </row>
    <row r="512" spans="1:24" x14ac:dyDescent="0.2">
      <c r="A512" s="11">
        <v>7.7212644052757469</v>
      </c>
      <c r="B512" s="11">
        <v>4000</v>
      </c>
      <c r="C512" s="12" t="s">
        <v>137</v>
      </c>
      <c r="D512" s="13">
        <v>0</v>
      </c>
      <c r="E512" s="13">
        <v>0</v>
      </c>
      <c r="F512" s="13">
        <v>0</v>
      </c>
      <c r="G512" s="13">
        <v>0</v>
      </c>
      <c r="H512" s="13">
        <v>0</v>
      </c>
      <c r="I512" s="13">
        <v>0</v>
      </c>
      <c r="J512" s="13">
        <v>0</v>
      </c>
      <c r="K512" s="13">
        <v>0</v>
      </c>
      <c r="L512" s="13">
        <v>0</v>
      </c>
      <c r="M512" s="13">
        <v>0</v>
      </c>
      <c r="N512" s="13">
        <v>0</v>
      </c>
      <c r="O512" s="14">
        <v>0</v>
      </c>
      <c r="P512" s="15"/>
      <c r="Q512" s="15"/>
      <c r="R512" s="15">
        <v>0</v>
      </c>
      <c r="S512" s="15">
        <v>0</v>
      </c>
      <c r="T512" s="15">
        <v>0</v>
      </c>
      <c r="U512" s="15">
        <v>0</v>
      </c>
      <c r="V512" s="15"/>
      <c r="W512" s="15"/>
      <c r="X512" s="15"/>
    </row>
    <row r="513" spans="1:24" x14ac:dyDescent="0.2">
      <c r="A513" s="11">
        <v>34.887920912697346</v>
      </c>
      <c r="B513" s="11">
        <v>55555.555555555555</v>
      </c>
      <c r="C513" s="12" t="s">
        <v>145</v>
      </c>
      <c r="D513" s="13">
        <v>0</v>
      </c>
      <c r="E513" s="13">
        <v>0</v>
      </c>
      <c r="F513" s="13">
        <v>0</v>
      </c>
      <c r="G513" s="13">
        <v>0</v>
      </c>
      <c r="H513" s="13">
        <v>0</v>
      </c>
      <c r="I513" s="13">
        <v>0</v>
      </c>
      <c r="J513" s="13">
        <v>0</v>
      </c>
      <c r="K513" s="13">
        <v>0</v>
      </c>
      <c r="L513" s="13">
        <v>0</v>
      </c>
      <c r="M513" s="13">
        <v>0</v>
      </c>
      <c r="N513" s="13">
        <v>0</v>
      </c>
      <c r="O513" s="14">
        <v>0</v>
      </c>
      <c r="P513" s="15"/>
      <c r="Q513" s="15"/>
      <c r="R513" s="15">
        <v>0</v>
      </c>
      <c r="S513" s="15">
        <v>0</v>
      </c>
      <c r="T513" s="15">
        <v>0</v>
      </c>
      <c r="U513" s="15">
        <v>0</v>
      </c>
      <c r="V513" s="15"/>
      <c r="W513" s="15"/>
      <c r="X513" s="15"/>
    </row>
    <row r="514" spans="1:24" x14ac:dyDescent="0.2">
      <c r="A514" s="11">
        <v>0.95799457563759394</v>
      </c>
      <c r="B514" s="11">
        <v>2000</v>
      </c>
      <c r="C514" s="12" t="s">
        <v>147</v>
      </c>
      <c r="D514" s="13">
        <v>0</v>
      </c>
      <c r="E514" s="13">
        <v>0</v>
      </c>
      <c r="F514" s="13">
        <v>0</v>
      </c>
      <c r="G514" s="13">
        <v>0</v>
      </c>
      <c r="H514" s="13">
        <v>0</v>
      </c>
      <c r="I514" s="13">
        <v>0</v>
      </c>
      <c r="J514" s="13">
        <v>0</v>
      </c>
      <c r="K514" s="13">
        <v>0</v>
      </c>
      <c r="L514" s="13">
        <v>0</v>
      </c>
      <c r="M514" s="13">
        <v>0</v>
      </c>
      <c r="N514" s="13">
        <v>0</v>
      </c>
      <c r="O514" s="14">
        <v>0</v>
      </c>
      <c r="P514" s="15"/>
      <c r="Q514" s="15"/>
      <c r="R514" s="15">
        <v>0</v>
      </c>
      <c r="S514" s="15">
        <v>0</v>
      </c>
      <c r="T514" s="15">
        <v>0</v>
      </c>
      <c r="U514" s="15">
        <v>0</v>
      </c>
      <c r="V514" s="15"/>
      <c r="W514" s="15"/>
      <c r="X514" s="15"/>
    </row>
    <row r="515" spans="1:24" x14ac:dyDescent="0.2">
      <c r="A515" s="11">
        <v>20</v>
      </c>
      <c r="B515" s="11">
        <v>10000</v>
      </c>
      <c r="C515" s="12" t="s">
        <v>168</v>
      </c>
      <c r="D515" s="13">
        <v>0</v>
      </c>
      <c r="E515" s="13">
        <v>0</v>
      </c>
      <c r="F515" s="13">
        <v>0</v>
      </c>
      <c r="G515" s="13">
        <v>0</v>
      </c>
      <c r="H515" s="13">
        <v>0</v>
      </c>
      <c r="I515" s="13">
        <v>0</v>
      </c>
      <c r="J515" s="13">
        <v>0</v>
      </c>
      <c r="K515" s="13">
        <v>0</v>
      </c>
      <c r="L515" s="13">
        <v>0</v>
      </c>
      <c r="M515" s="13">
        <v>0</v>
      </c>
      <c r="N515" s="13">
        <v>0</v>
      </c>
      <c r="O515" s="14">
        <v>0</v>
      </c>
      <c r="P515" s="15"/>
      <c r="Q515" s="15"/>
      <c r="R515" s="15">
        <v>0</v>
      </c>
      <c r="S515" s="15">
        <v>0</v>
      </c>
      <c r="T515" s="15">
        <v>0</v>
      </c>
      <c r="U515" s="15">
        <v>0</v>
      </c>
      <c r="V515" s="15"/>
      <c r="W515" s="15"/>
      <c r="X515" s="15"/>
    </row>
    <row r="516" spans="1:24" x14ac:dyDescent="0.2">
      <c r="A516" s="11">
        <v>101.74943565762972</v>
      </c>
      <c r="B516" s="11">
        <v>55555.555555555555</v>
      </c>
      <c r="C516" s="12" t="s">
        <v>180</v>
      </c>
      <c r="D516" s="13">
        <v>0</v>
      </c>
      <c r="E516" s="13">
        <v>0</v>
      </c>
      <c r="F516" s="13">
        <v>0</v>
      </c>
      <c r="G516" s="13">
        <v>0</v>
      </c>
      <c r="H516" s="13">
        <v>0</v>
      </c>
      <c r="I516" s="13">
        <v>0</v>
      </c>
      <c r="J516" s="13">
        <v>0</v>
      </c>
      <c r="K516" s="13">
        <v>0</v>
      </c>
      <c r="L516" s="13">
        <v>0</v>
      </c>
      <c r="M516" s="13">
        <v>0</v>
      </c>
      <c r="N516" s="13">
        <v>0</v>
      </c>
      <c r="O516" s="14">
        <v>0</v>
      </c>
      <c r="P516" s="15"/>
      <c r="Q516" s="15"/>
      <c r="R516" s="15">
        <v>0</v>
      </c>
      <c r="S516" s="15">
        <v>0</v>
      </c>
      <c r="T516" s="15">
        <v>0</v>
      </c>
      <c r="U516" s="15">
        <v>0</v>
      </c>
      <c r="V516" s="15"/>
      <c r="W516" s="15"/>
      <c r="X516" s="15"/>
    </row>
    <row r="517" spans="1:24" x14ac:dyDescent="0.2">
      <c r="A517" s="11">
        <v>14.252925766819232</v>
      </c>
      <c r="B517" s="11">
        <v>10000</v>
      </c>
      <c r="C517" s="12" t="s">
        <v>184</v>
      </c>
      <c r="D517" s="13">
        <v>0</v>
      </c>
      <c r="E517" s="13">
        <v>0</v>
      </c>
      <c r="F517" s="13">
        <v>0</v>
      </c>
      <c r="G517" s="13">
        <v>0</v>
      </c>
      <c r="H517" s="13">
        <v>0</v>
      </c>
      <c r="I517" s="13">
        <v>0</v>
      </c>
      <c r="J517" s="13">
        <v>0</v>
      </c>
      <c r="K517" s="13">
        <v>0</v>
      </c>
      <c r="L517" s="13">
        <v>0</v>
      </c>
      <c r="M517" s="13">
        <v>0</v>
      </c>
      <c r="N517" s="13">
        <v>0</v>
      </c>
      <c r="O517" s="14">
        <v>0</v>
      </c>
      <c r="P517" s="15"/>
      <c r="Q517" s="15"/>
      <c r="R517" s="15">
        <v>0</v>
      </c>
      <c r="S517" s="15">
        <v>0</v>
      </c>
      <c r="T517" s="15">
        <v>0</v>
      </c>
      <c r="U517" s="15">
        <v>0</v>
      </c>
      <c r="V517" s="15"/>
      <c r="W517" s="15"/>
      <c r="X517" s="15"/>
    </row>
    <row r="518" spans="1:24" x14ac:dyDescent="0.2">
      <c r="A518" s="11">
        <v>80</v>
      </c>
      <c r="B518" s="11">
        <v>40000</v>
      </c>
      <c r="C518" s="12" t="s">
        <v>191</v>
      </c>
      <c r="D518" s="13">
        <v>0</v>
      </c>
      <c r="E518" s="13">
        <v>0</v>
      </c>
      <c r="F518" s="13">
        <v>0</v>
      </c>
      <c r="G518" s="13">
        <v>0</v>
      </c>
      <c r="H518" s="13">
        <v>0</v>
      </c>
      <c r="I518" s="13">
        <v>0</v>
      </c>
      <c r="J518" s="13">
        <v>0</v>
      </c>
      <c r="K518" s="13">
        <v>0</v>
      </c>
      <c r="L518" s="13">
        <v>0</v>
      </c>
      <c r="M518" s="13">
        <v>0</v>
      </c>
      <c r="N518" s="13">
        <v>0</v>
      </c>
      <c r="O518" s="14">
        <v>0</v>
      </c>
      <c r="P518" s="15"/>
      <c r="Q518" s="15"/>
      <c r="R518" s="15">
        <v>0</v>
      </c>
      <c r="S518" s="15">
        <v>0</v>
      </c>
      <c r="T518" s="15">
        <v>0</v>
      </c>
      <c r="U518" s="15">
        <v>0</v>
      </c>
      <c r="V518" s="15"/>
      <c r="W518" s="15"/>
      <c r="X518" s="15"/>
    </row>
    <row r="519" spans="1:24" x14ac:dyDescent="0.2">
      <c r="A519" s="11">
        <v>80</v>
      </c>
      <c r="B519" s="11">
        <v>40000</v>
      </c>
      <c r="C519" s="12" t="s">
        <v>193</v>
      </c>
      <c r="D519" s="13">
        <v>0</v>
      </c>
      <c r="E519" s="13">
        <v>0</v>
      </c>
      <c r="F519" s="13">
        <v>0</v>
      </c>
      <c r="G519" s="13">
        <v>0</v>
      </c>
      <c r="H519" s="13">
        <v>0</v>
      </c>
      <c r="I519" s="13">
        <v>0</v>
      </c>
      <c r="J519" s="13">
        <v>0</v>
      </c>
      <c r="K519" s="13">
        <v>0</v>
      </c>
      <c r="L519" s="13">
        <v>0</v>
      </c>
      <c r="M519" s="13">
        <v>0</v>
      </c>
      <c r="N519" s="13">
        <v>0</v>
      </c>
      <c r="O519" s="14">
        <v>0</v>
      </c>
      <c r="P519" s="15"/>
      <c r="Q519" s="15"/>
      <c r="R519" s="15">
        <v>0</v>
      </c>
      <c r="S519" s="15">
        <v>0</v>
      </c>
      <c r="T519" s="15">
        <v>0</v>
      </c>
      <c r="U519" s="15">
        <v>0</v>
      </c>
      <c r="V519" s="15"/>
      <c r="W519" s="15"/>
      <c r="X519" s="15"/>
    </row>
    <row r="520" spans="1:24" x14ac:dyDescent="0.2">
      <c r="A520" s="11">
        <v>20</v>
      </c>
      <c r="B520" s="11">
        <v>5555.5555555555557</v>
      </c>
      <c r="C520" s="12" t="s">
        <v>195</v>
      </c>
      <c r="D520" s="13">
        <v>0</v>
      </c>
      <c r="E520" s="13">
        <v>0</v>
      </c>
      <c r="F520" s="13">
        <v>0</v>
      </c>
      <c r="G520" s="13">
        <v>0</v>
      </c>
      <c r="H520" s="13">
        <v>0</v>
      </c>
      <c r="I520" s="13">
        <v>0</v>
      </c>
      <c r="J520" s="13">
        <v>0</v>
      </c>
      <c r="K520" s="13">
        <v>0</v>
      </c>
      <c r="L520" s="13">
        <v>0</v>
      </c>
      <c r="M520" s="13">
        <v>0</v>
      </c>
      <c r="N520" s="13">
        <v>0</v>
      </c>
      <c r="O520" s="14">
        <v>0</v>
      </c>
      <c r="P520" s="15"/>
      <c r="Q520" s="15"/>
      <c r="R520" s="15">
        <v>0</v>
      </c>
      <c r="S520" s="15">
        <v>0</v>
      </c>
      <c r="T520" s="15">
        <v>0</v>
      </c>
      <c r="U520" s="15">
        <v>0</v>
      </c>
      <c r="V520" s="15"/>
      <c r="W520" s="15"/>
      <c r="X520" s="15"/>
    </row>
    <row r="521" spans="1:24" x14ac:dyDescent="0.2">
      <c r="A521" s="11">
        <v>80</v>
      </c>
      <c r="B521" s="11">
        <v>40000</v>
      </c>
      <c r="C521" s="12" t="s">
        <v>206</v>
      </c>
      <c r="D521" s="13">
        <v>0</v>
      </c>
      <c r="E521" s="13">
        <v>0</v>
      </c>
      <c r="F521" s="13">
        <v>0</v>
      </c>
      <c r="G521" s="13">
        <v>0</v>
      </c>
      <c r="H521" s="13">
        <v>0</v>
      </c>
      <c r="I521" s="13">
        <v>0</v>
      </c>
      <c r="J521" s="13">
        <v>0</v>
      </c>
      <c r="K521" s="13">
        <v>0</v>
      </c>
      <c r="L521" s="13">
        <v>0</v>
      </c>
      <c r="M521" s="13">
        <v>0</v>
      </c>
      <c r="N521" s="13">
        <v>0</v>
      </c>
      <c r="O521" s="14">
        <v>0</v>
      </c>
      <c r="P521" s="15"/>
      <c r="Q521" s="15"/>
      <c r="R521" s="15">
        <v>0</v>
      </c>
      <c r="S521" s="15">
        <v>0</v>
      </c>
      <c r="T521" s="15">
        <v>0</v>
      </c>
      <c r="U521" s="15">
        <v>0</v>
      </c>
      <c r="V521" s="15"/>
      <c r="W521" s="15"/>
      <c r="X521" s="15"/>
    </row>
    <row r="522" spans="1:24" x14ac:dyDescent="0.2">
      <c r="A522" s="11">
        <v>4</v>
      </c>
      <c r="B522" s="11">
        <v>2000</v>
      </c>
      <c r="C522" s="12" t="s">
        <v>234</v>
      </c>
      <c r="D522" s="13">
        <v>0</v>
      </c>
      <c r="E522" s="13">
        <v>0</v>
      </c>
      <c r="F522" s="13">
        <v>0</v>
      </c>
      <c r="G522" s="13">
        <v>0</v>
      </c>
      <c r="H522" s="13">
        <v>0</v>
      </c>
      <c r="I522" s="13">
        <v>0</v>
      </c>
      <c r="J522" s="13">
        <v>0</v>
      </c>
      <c r="K522" s="13">
        <v>0</v>
      </c>
      <c r="L522" s="13">
        <v>0</v>
      </c>
      <c r="M522" s="13">
        <v>0</v>
      </c>
      <c r="N522" s="13">
        <v>0</v>
      </c>
      <c r="O522" s="14">
        <v>0</v>
      </c>
      <c r="P522" s="15"/>
      <c r="Q522" s="15"/>
      <c r="R522" s="15">
        <v>0</v>
      </c>
      <c r="S522" s="15">
        <v>0</v>
      </c>
      <c r="T522" s="15">
        <v>0</v>
      </c>
      <c r="U522" s="15">
        <v>0</v>
      </c>
      <c r="V522" s="15"/>
      <c r="W522" s="15"/>
      <c r="X522" s="15"/>
    </row>
    <row r="523" spans="1:24" x14ac:dyDescent="0.2">
      <c r="A523" s="11">
        <v>0.88579039096131784</v>
      </c>
      <c r="B523" s="11">
        <v>2222.2222222222222</v>
      </c>
      <c r="C523" s="12" t="s">
        <v>242</v>
      </c>
      <c r="D523" s="13">
        <v>0</v>
      </c>
      <c r="E523" s="13">
        <v>0</v>
      </c>
      <c r="F523" s="13">
        <v>0</v>
      </c>
      <c r="G523" s="13">
        <v>0</v>
      </c>
      <c r="H523" s="13">
        <v>0</v>
      </c>
      <c r="I523" s="13">
        <v>0</v>
      </c>
      <c r="J523" s="13">
        <v>0</v>
      </c>
      <c r="K523" s="13">
        <v>0</v>
      </c>
      <c r="L523" s="13">
        <v>0</v>
      </c>
      <c r="M523" s="13">
        <v>0</v>
      </c>
      <c r="N523" s="13">
        <v>0</v>
      </c>
      <c r="O523" s="14">
        <v>0</v>
      </c>
      <c r="P523" s="15"/>
      <c r="Q523" s="15"/>
      <c r="R523" s="15">
        <v>0</v>
      </c>
      <c r="S523" s="15">
        <v>0</v>
      </c>
      <c r="T523" s="15">
        <v>0</v>
      </c>
      <c r="U523" s="15">
        <v>0</v>
      </c>
      <c r="V523" s="15"/>
      <c r="W523" s="15"/>
      <c r="X523" s="15"/>
    </row>
    <row r="524" spans="1:24" x14ac:dyDescent="0.2">
      <c r="A524" s="11">
        <v>800</v>
      </c>
      <c r="B524" s="11">
        <v>400000</v>
      </c>
      <c r="C524" s="12" t="s">
        <v>250</v>
      </c>
      <c r="D524" s="13">
        <v>0</v>
      </c>
      <c r="E524" s="13">
        <v>0</v>
      </c>
      <c r="F524" s="13">
        <v>0</v>
      </c>
      <c r="G524" s="13">
        <v>0</v>
      </c>
      <c r="H524" s="13">
        <v>0</v>
      </c>
      <c r="I524" s="13">
        <v>0</v>
      </c>
      <c r="J524" s="13">
        <v>0</v>
      </c>
      <c r="K524" s="13">
        <v>0</v>
      </c>
      <c r="L524" s="13">
        <v>0</v>
      </c>
      <c r="M524" s="13">
        <v>0</v>
      </c>
      <c r="N524" s="13">
        <v>0</v>
      </c>
      <c r="O524" s="14">
        <v>0</v>
      </c>
      <c r="P524" s="15"/>
      <c r="Q524" s="15"/>
      <c r="R524" s="15">
        <v>0</v>
      </c>
      <c r="S524" s="15">
        <v>0</v>
      </c>
      <c r="T524" s="15">
        <v>0</v>
      </c>
      <c r="U524" s="15">
        <v>0</v>
      </c>
      <c r="V524" s="15"/>
      <c r="W524" s="15"/>
      <c r="X524" s="15"/>
    </row>
    <row r="525" spans="1:24" x14ac:dyDescent="0.2">
      <c r="A525" s="11">
        <v>2.8765858195701401</v>
      </c>
      <c r="B525" s="11">
        <v>2222.2222222222222</v>
      </c>
      <c r="C525" s="12" t="s">
        <v>251</v>
      </c>
      <c r="D525" s="13">
        <v>0</v>
      </c>
      <c r="E525" s="13">
        <v>0</v>
      </c>
      <c r="F525" s="13">
        <v>0</v>
      </c>
      <c r="G525" s="13">
        <v>0</v>
      </c>
      <c r="H525" s="13">
        <v>0</v>
      </c>
      <c r="I525" s="13">
        <v>0</v>
      </c>
      <c r="J525" s="13">
        <v>0</v>
      </c>
      <c r="K525" s="13">
        <v>0</v>
      </c>
      <c r="L525" s="13">
        <v>0</v>
      </c>
      <c r="M525" s="13">
        <v>0</v>
      </c>
      <c r="N525" s="13">
        <v>0</v>
      </c>
      <c r="O525" s="14">
        <v>0</v>
      </c>
      <c r="P525" s="15"/>
      <c r="Q525" s="15"/>
      <c r="R525" s="15">
        <v>0</v>
      </c>
      <c r="S525" s="15">
        <v>0</v>
      </c>
      <c r="T525" s="15">
        <v>0</v>
      </c>
      <c r="U525" s="15">
        <v>0</v>
      </c>
      <c r="V525" s="15"/>
      <c r="W525" s="15"/>
      <c r="X525" s="15"/>
    </row>
    <row r="526" spans="1:24" x14ac:dyDescent="0.2">
      <c r="A526" s="11">
        <v>200</v>
      </c>
      <c r="B526" s="11">
        <v>100000</v>
      </c>
      <c r="C526" s="12" t="s">
        <v>253</v>
      </c>
      <c r="D526" s="13">
        <v>0</v>
      </c>
      <c r="E526" s="13">
        <v>0</v>
      </c>
      <c r="F526" s="13">
        <v>0</v>
      </c>
      <c r="G526" s="13">
        <v>0</v>
      </c>
      <c r="H526" s="13">
        <v>0</v>
      </c>
      <c r="I526" s="13">
        <v>0</v>
      </c>
      <c r="J526" s="13">
        <v>0</v>
      </c>
      <c r="K526" s="13">
        <v>0</v>
      </c>
      <c r="L526" s="13">
        <v>0</v>
      </c>
      <c r="M526" s="13">
        <v>0</v>
      </c>
      <c r="N526" s="13">
        <v>0</v>
      </c>
      <c r="O526" s="14">
        <v>0</v>
      </c>
      <c r="P526" s="15"/>
      <c r="Q526" s="15"/>
      <c r="R526" s="15">
        <v>0</v>
      </c>
      <c r="S526" s="15">
        <v>0</v>
      </c>
      <c r="T526" s="15">
        <v>0</v>
      </c>
      <c r="U526" s="15">
        <v>0</v>
      </c>
      <c r="V526" s="15"/>
      <c r="W526" s="15"/>
      <c r="X526" s="15"/>
    </row>
    <row r="527" spans="1:24" x14ac:dyDescent="0.2">
      <c r="A527" s="11">
        <v>20</v>
      </c>
      <c r="B527" s="11">
        <v>10000</v>
      </c>
      <c r="C527" s="12" t="s">
        <v>254</v>
      </c>
      <c r="D527" s="13">
        <v>0</v>
      </c>
      <c r="E527" s="13">
        <v>0</v>
      </c>
      <c r="F527" s="13">
        <v>0</v>
      </c>
      <c r="G527" s="13">
        <v>0</v>
      </c>
      <c r="H527" s="13">
        <v>0</v>
      </c>
      <c r="I527" s="13">
        <v>0</v>
      </c>
      <c r="J527" s="13">
        <v>0</v>
      </c>
      <c r="K527" s="13">
        <v>0</v>
      </c>
      <c r="L527" s="13">
        <v>0</v>
      </c>
      <c r="M527" s="13">
        <v>0</v>
      </c>
      <c r="N527" s="13">
        <v>0</v>
      </c>
      <c r="O527" s="14">
        <v>0</v>
      </c>
      <c r="P527" s="15"/>
      <c r="Q527" s="15"/>
      <c r="R527" s="15">
        <v>0</v>
      </c>
      <c r="S527" s="15">
        <v>0</v>
      </c>
      <c r="T527" s="15">
        <v>0</v>
      </c>
      <c r="U527" s="15">
        <v>0</v>
      </c>
      <c r="V527" s="15"/>
      <c r="W527" s="15"/>
      <c r="X527" s="15"/>
    </row>
    <row r="528" spans="1:24" x14ac:dyDescent="0.2">
      <c r="A528" s="11">
        <v>20</v>
      </c>
      <c r="B528" s="11">
        <v>10000</v>
      </c>
      <c r="C528" s="12" t="s">
        <v>259</v>
      </c>
      <c r="D528" s="13">
        <v>0</v>
      </c>
      <c r="E528" s="13">
        <v>0</v>
      </c>
      <c r="F528" s="13">
        <v>0</v>
      </c>
      <c r="G528" s="13">
        <v>0</v>
      </c>
      <c r="H528" s="13">
        <v>0</v>
      </c>
      <c r="I528" s="13">
        <v>0</v>
      </c>
      <c r="J528" s="13">
        <v>0</v>
      </c>
      <c r="K528" s="13">
        <v>0</v>
      </c>
      <c r="L528" s="13">
        <v>0</v>
      </c>
      <c r="M528" s="13">
        <v>0</v>
      </c>
      <c r="N528" s="13">
        <v>0</v>
      </c>
      <c r="O528" s="14">
        <v>0</v>
      </c>
      <c r="P528" s="15"/>
      <c r="Q528" s="15"/>
      <c r="R528" s="15">
        <v>0</v>
      </c>
      <c r="S528" s="15">
        <v>0</v>
      </c>
      <c r="T528" s="15">
        <v>0</v>
      </c>
      <c r="U528" s="15">
        <v>0</v>
      </c>
      <c r="V528" s="15"/>
      <c r="W528" s="15"/>
      <c r="X528" s="15"/>
    </row>
    <row r="529" spans="1:24" x14ac:dyDescent="0.2">
      <c r="A529" s="11">
        <v>8.6775772058126304</v>
      </c>
      <c r="B529" s="11">
        <v>111111.11111111111</v>
      </c>
      <c r="C529" s="12" t="s">
        <v>265</v>
      </c>
      <c r="D529" s="13">
        <v>0</v>
      </c>
      <c r="E529" s="13">
        <v>0</v>
      </c>
      <c r="F529" s="13">
        <v>0</v>
      </c>
      <c r="G529" s="13">
        <v>0</v>
      </c>
      <c r="H529" s="13">
        <v>0</v>
      </c>
      <c r="I529" s="13">
        <v>0</v>
      </c>
      <c r="J529" s="13">
        <v>0</v>
      </c>
      <c r="K529" s="13">
        <v>0</v>
      </c>
      <c r="L529" s="13">
        <v>0</v>
      </c>
      <c r="M529" s="13">
        <v>0</v>
      </c>
      <c r="N529" s="13">
        <v>0</v>
      </c>
      <c r="O529" s="14">
        <v>0</v>
      </c>
      <c r="P529" s="15"/>
      <c r="Q529" s="15"/>
      <c r="R529" s="15">
        <v>0</v>
      </c>
      <c r="S529" s="15">
        <v>0</v>
      </c>
      <c r="T529" s="15">
        <v>0</v>
      </c>
      <c r="U529" s="15">
        <v>0</v>
      </c>
      <c r="V529" s="15"/>
      <c r="W529" s="15"/>
      <c r="X529" s="15"/>
    </row>
    <row r="530" spans="1:24" x14ac:dyDescent="0.2">
      <c r="A530" s="11">
        <v>200</v>
      </c>
      <c r="B530" s="11">
        <v>100000</v>
      </c>
      <c r="C530" s="12" t="s">
        <v>271</v>
      </c>
      <c r="D530" s="13">
        <v>0</v>
      </c>
      <c r="E530" s="13">
        <v>0</v>
      </c>
      <c r="F530" s="13">
        <v>0</v>
      </c>
      <c r="G530" s="13">
        <v>0</v>
      </c>
      <c r="H530" s="13">
        <v>0</v>
      </c>
      <c r="I530" s="13">
        <v>0</v>
      </c>
      <c r="J530" s="13">
        <v>0</v>
      </c>
      <c r="K530" s="13">
        <v>0</v>
      </c>
      <c r="L530" s="13">
        <v>0</v>
      </c>
      <c r="M530" s="13">
        <v>0</v>
      </c>
      <c r="N530" s="13">
        <v>0</v>
      </c>
      <c r="O530" s="14">
        <v>0</v>
      </c>
      <c r="P530" s="15"/>
      <c r="Q530" s="15"/>
      <c r="R530" s="15">
        <v>0</v>
      </c>
      <c r="S530" s="15">
        <v>0</v>
      </c>
      <c r="T530" s="15">
        <v>0</v>
      </c>
      <c r="U530" s="15">
        <v>0</v>
      </c>
      <c r="V530" s="15"/>
      <c r="W530" s="15"/>
      <c r="X530" s="15"/>
    </row>
    <row r="531" spans="1:24" x14ac:dyDescent="0.2">
      <c r="A531" s="11">
        <v>20</v>
      </c>
      <c r="B531" s="11">
        <v>10000</v>
      </c>
      <c r="C531" s="12" t="s">
        <v>272</v>
      </c>
      <c r="D531" s="13">
        <v>0</v>
      </c>
      <c r="E531" s="13">
        <v>0</v>
      </c>
      <c r="F531" s="13">
        <v>0</v>
      </c>
      <c r="G531" s="13">
        <v>0</v>
      </c>
      <c r="H531" s="13">
        <v>0</v>
      </c>
      <c r="I531" s="13">
        <v>0</v>
      </c>
      <c r="J531" s="13">
        <v>0</v>
      </c>
      <c r="K531" s="13">
        <v>0</v>
      </c>
      <c r="L531" s="13">
        <v>0</v>
      </c>
      <c r="M531" s="13">
        <v>0</v>
      </c>
      <c r="N531" s="13">
        <v>0</v>
      </c>
      <c r="O531" s="14">
        <v>0</v>
      </c>
      <c r="P531" s="15"/>
      <c r="Q531" s="15"/>
      <c r="R531" s="15">
        <v>0</v>
      </c>
      <c r="S531" s="15">
        <v>0</v>
      </c>
      <c r="T531" s="15">
        <v>0</v>
      </c>
      <c r="U531" s="15">
        <v>0</v>
      </c>
      <c r="V531" s="15"/>
      <c r="W531" s="15"/>
      <c r="X531" s="15"/>
    </row>
    <row r="532" spans="1:24" x14ac:dyDescent="0.2">
      <c r="A532" s="11">
        <v>8</v>
      </c>
      <c r="B532" s="11">
        <v>4000</v>
      </c>
      <c r="C532" s="12" t="s">
        <v>273</v>
      </c>
      <c r="D532" s="13">
        <v>0</v>
      </c>
      <c r="E532" s="13">
        <v>0</v>
      </c>
      <c r="F532" s="13">
        <v>0</v>
      </c>
      <c r="G532" s="13">
        <v>0</v>
      </c>
      <c r="H532" s="13">
        <v>0</v>
      </c>
      <c r="I532" s="13">
        <v>0</v>
      </c>
      <c r="J532" s="13">
        <v>0</v>
      </c>
      <c r="K532" s="13">
        <v>0</v>
      </c>
      <c r="L532" s="13">
        <v>0</v>
      </c>
      <c r="M532" s="13">
        <v>0</v>
      </c>
      <c r="N532" s="13">
        <v>0</v>
      </c>
      <c r="O532" s="14">
        <v>0</v>
      </c>
      <c r="P532" s="15"/>
      <c r="Q532" s="15"/>
      <c r="R532" s="15">
        <v>0</v>
      </c>
      <c r="S532" s="15">
        <v>0</v>
      </c>
      <c r="T532" s="15">
        <v>0</v>
      </c>
      <c r="U532" s="15">
        <v>0</v>
      </c>
      <c r="V532" s="15"/>
      <c r="W532" s="15"/>
      <c r="X532" s="15"/>
    </row>
    <row r="533" spans="1:24" x14ac:dyDescent="0.2">
      <c r="A533" s="11">
        <v>20</v>
      </c>
      <c r="B533" s="11">
        <v>10000</v>
      </c>
      <c r="C533" s="12" t="s">
        <v>277</v>
      </c>
      <c r="D533" s="13">
        <v>0</v>
      </c>
      <c r="E533" s="13">
        <v>0</v>
      </c>
      <c r="F533" s="13">
        <v>0</v>
      </c>
      <c r="G533" s="13">
        <v>0</v>
      </c>
      <c r="H533" s="13">
        <v>0</v>
      </c>
      <c r="I533" s="13">
        <v>0</v>
      </c>
      <c r="J533" s="13">
        <v>0</v>
      </c>
      <c r="K533" s="13">
        <v>0</v>
      </c>
      <c r="L533" s="13">
        <v>0</v>
      </c>
      <c r="M533" s="13">
        <v>0</v>
      </c>
      <c r="N533" s="13">
        <v>0</v>
      </c>
      <c r="O533" s="14">
        <v>0</v>
      </c>
      <c r="P533" s="15"/>
      <c r="Q533" s="15"/>
      <c r="R533" s="15">
        <v>0</v>
      </c>
      <c r="S533" s="15">
        <v>0</v>
      </c>
      <c r="T533" s="15">
        <v>0</v>
      </c>
      <c r="U533" s="15">
        <v>0</v>
      </c>
      <c r="V533" s="15"/>
      <c r="W533" s="15"/>
      <c r="X533" s="15"/>
    </row>
    <row r="534" spans="1:24" x14ac:dyDescent="0.2">
      <c r="A534" s="11">
        <v>400</v>
      </c>
      <c r="B534" s="11">
        <v>111111.11111111111</v>
      </c>
      <c r="C534" s="12" t="s">
        <v>292</v>
      </c>
      <c r="D534" s="13">
        <v>0</v>
      </c>
      <c r="E534" s="13">
        <v>0</v>
      </c>
      <c r="F534" s="13">
        <v>0</v>
      </c>
      <c r="G534" s="13">
        <v>0</v>
      </c>
      <c r="H534" s="13">
        <v>0</v>
      </c>
      <c r="I534" s="13">
        <v>0</v>
      </c>
      <c r="J534" s="13">
        <v>0</v>
      </c>
      <c r="K534" s="13">
        <v>0</v>
      </c>
      <c r="L534" s="13">
        <v>0</v>
      </c>
      <c r="M534" s="13">
        <v>0</v>
      </c>
      <c r="N534" s="13">
        <v>0</v>
      </c>
      <c r="O534" s="14">
        <v>0</v>
      </c>
      <c r="P534" s="15"/>
      <c r="Q534" s="15"/>
      <c r="R534" s="15">
        <v>0</v>
      </c>
      <c r="S534" s="15">
        <v>0</v>
      </c>
      <c r="T534" s="15">
        <v>0</v>
      </c>
      <c r="U534" s="15">
        <v>0</v>
      </c>
      <c r="V534" s="15"/>
      <c r="W534" s="15"/>
      <c r="X534" s="15"/>
    </row>
    <row r="535" spans="1:24" x14ac:dyDescent="0.2">
      <c r="A535" s="11">
        <v>200</v>
      </c>
      <c r="B535" s="11">
        <v>55555.555555555555</v>
      </c>
      <c r="C535" s="12" t="s">
        <v>298</v>
      </c>
      <c r="D535" s="13">
        <v>0</v>
      </c>
      <c r="E535" s="13">
        <v>0</v>
      </c>
      <c r="F535" s="13">
        <v>0</v>
      </c>
      <c r="G535" s="13">
        <v>0</v>
      </c>
      <c r="H535" s="13">
        <v>0</v>
      </c>
      <c r="I535" s="13">
        <v>0</v>
      </c>
      <c r="J535" s="13">
        <v>0</v>
      </c>
      <c r="K535" s="13">
        <v>0</v>
      </c>
      <c r="L535" s="13">
        <v>0</v>
      </c>
      <c r="M535" s="13">
        <v>0</v>
      </c>
      <c r="N535" s="13">
        <v>0</v>
      </c>
      <c r="O535" s="14">
        <v>0</v>
      </c>
      <c r="P535" s="15"/>
      <c r="Q535" s="15"/>
      <c r="R535" s="15">
        <v>0</v>
      </c>
      <c r="S535" s="15">
        <v>0</v>
      </c>
      <c r="T535" s="15">
        <v>0</v>
      </c>
      <c r="U535" s="15">
        <v>0</v>
      </c>
      <c r="V535" s="15"/>
      <c r="W535" s="15"/>
      <c r="X535" s="15"/>
    </row>
    <row r="536" spans="1:24" x14ac:dyDescent="0.2">
      <c r="A536" s="11">
        <v>6.7369120897601045</v>
      </c>
      <c r="B536" s="11">
        <v>20000</v>
      </c>
      <c r="C536" s="12" t="s">
        <v>302</v>
      </c>
      <c r="D536" s="13">
        <v>0</v>
      </c>
      <c r="E536" s="13">
        <v>0</v>
      </c>
      <c r="F536" s="13">
        <v>0</v>
      </c>
      <c r="G536" s="13">
        <v>0</v>
      </c>
      <c r="H536" s="13">
        <v>0</v>
      </c>
      <c r="I536" s="13">
        <v>0</v>
      </c>
      <c r="J536" s="13">
        <v>0</v>
      </c>
      <c r="K536" s="13">
        <v>0</v>
      </c>
      <c r="L536" s="13">
        <v>0</v>
      </c>
      <c r="M536" s="13">
        <v>0</v>
      </c>
      <c r="N536" s="13">
        <v>0</v>
      </c>
      <c r="O536" s="14">
        <v>0</v>
      </c>
      <c r="P536" s="15"/>
      <c r="Q536" s="15"/>
      <c r="R536" s="15">
        <v>0</v>
      </c>
      <c r="S536" s="15">
        <v>0</v>
      </c>
      <c r="T536" s="15">
        <v>0</v>
      </c>
      <c r="U536" s="15">
        <v>0</v>
      </c>
      <c r="V536" s="15"/>
      <c r="W536" s="15"/>
      <c r="X536" s="15"/>
    </row>
    <row r="537" spans="1:24" x14ac:dyDescent="0.2">
      <c r="A537" s="11">
        <v>4.3359304097174478</v>
      </c>
      <c r="B537" s="11">
        <v>11111.111111111111</v>
      </c>
      <c r="C537" s="12" t="s">
        <v>307</v>
      </c>
      <c r="D537" s="13">
        <v>0</v>
      </c>
      <c r="E537" s="13">
        <v>0</v>
      </c>
      <c r="F537" s="13">
        <v>0</v>
      </c>
      <c r="G537" s="13">
        <v>0</v>
      </c>
      <c r="H537" s="13">
        <v>0</v>
      </c>
      <c r="I537" s="13">
        <v>0</v>
      </c>
      <c r="J537" s="13">
        <v>0</v>
      </c>
      <c r="K537" s="13">
        <v>0</v>
      </c>
      <c r="L537" s="13">
        <v>0</v>
      </c>
      <c r="M537" s="13">
        <v>0</v>
      </c>
      <c r="N537" s="13">
        <v>0</v>
      </c>
      <c r="O537" s="14">
        <v>0</v>
      </c>
      <c r="P537" s="15"/>
      <c r="Q537" s="15"/>
      <c r="R537" s="15">
        <v>0</v>
      </c>
      <c r="S537" s="15">
        <v>0</v>
      </c>
      <c r="T537" s="15">
        <v>0</v>
      </c>
      <c r="U537" s="15">
        <v>0</v>
      </c>
      <c r="V537" s="15"/>
      <c r="W537" s="15"/>
      <c r="X537" s="15"/>
    </row>
    <row r="538" spans="1:24" x14ac:dyDescent="0.2">
      <c r="A538" s="11">
        <v>200</v>
      </c>
      <c r="B538" s="11">
        <v>100000</v>
      </c>
      <c r="C538" s="12" t="s">
        <v>309</v>
      </c>
      <c r="D538" s="13">
        <v>0</v>
      </c>
      <c r="E538" s="13">
        <v>0</v>
      </c>
      <c r="F538" s="13">
        <v>0</v>
      </c>
      <c r="G538" s="13">
        <v>0</v>
      </c>
      <c r="H538" s="13">
        <v>0</v>
      </c>
      <c r="I538" s="13">
        <v>0</v>
      </c>
      <c r="J538" s="13">
        <v>0</v>
      </c>
      <c r="K538" s="13">
        <v>0</v>
      </c>
      <c r="L538" s="13">
        <v>0</v>
      </c>
      <c r="M538" s="13">
        <v>0</v>
      </c>
      <c r="N538" s="13">
        <v>0</v>
      </c>
      <c r="O538" s="14">
        <v>0</v>
      </c>
      <c r="P538" s="15"/>
      <c r="Q538" s="15"/>
      <c r="R538" s="15">
        <v>0</v>
      </c>
      <c r="S538" s="15">
        <v>0</v>
      </c>
      <c r="T538" s="15">
        <v>0</v>
      </c>
      <c r="U538" s="15">
        <v>0</v>
      </c>
      <c r="V538" s="15"/>
      <c r="W538" s="15"/>
      <c r="X538" s="15"/>
    </row>
    <row r="539" spans="1:24" x14ac:dyDescent="0.2">
      <c r="A539" s="11">
        <v>2.2699206421137821</v>
      </c>
      <c r="B539" s="11">
        <v>2222.2222222222222</v>
      </c>
      <c r="C539" s="12" t="s">
        <v>318</v>
      </c>
      <c r="D539" s="13">
        <v>0</v>
      </c>
      <c r="E539" s="13">
        <v>0</v>
      </c>
      <c r="F539" s="13">
        <v>0</v>
      </c>
      <c r="G539" s="13">
        <v>0</v>
      </c>
      <c r="H539" s="13">
        <v>0</v>
      </c>
      <c r="I539" s="13">
        <v>0</v>
      </c>
      <c r="J539" s="13">
        <v>0</v>
      </c>
      <c r="K539" s="13">
        <v>0</v>
      </c>
      <c r="L539" s="13">
        <v>0</v>
      </c>
      <c r="M539" s="13">
        <v>0</v>
      </c>
      <c r="N539" s="13">
        <v>0</v>
      </c>
      <c r="O539" s="14">
        <v>0</v>
      </c>
      <c r="P539" s="15"/>
      <c r="Q539" s="15"/>
      <c r="R539" s="15">
        <v>0</v>
      </c>
      <c r="S539" s="15">
        <v>0</v>
      </c>
      <c r="T539" s="15">
        <v>0</v>
      </c>
      <c r="U539" s="15">
        <v>0</v>
      </c>
      <c r="V539" s="15"/>
      <c r="W539" s="15"/>
      <c r="X539" s="15"/>
    </row>
    <row r="540" spans="1:24" x14ac:dyDescent="0.2">
      <c r="A540" s="11">
        <v>8</v>
      </c>
      <c r="B540" s="11">
        <v>4000</v>
      </c>
      <c r="C540" s="12" t="s">
        <v>314</v>
      </c>
      <c r="D540" s="13">
        <v>0</v>
      </c>
      <c r="E540" s="13">
        <v>0</v>
      </c>
      <c r="F540" s="13">
        <v>0</v>
      </c>
      <c r="G540" s="13">
        <v>0</v>
      </c>
      <c r="H540" s="13">
        <v>0</v>
      </c>
      <c r="I540" s="13">
        <v>0</v>
      </c>
      <c r="J540" s="13">
        <v>0</v>
      </c>
      <c r="K540" s="13">
        <v>0</v>
      </c>
      <c r="L540" s="13">
        <v>0</v>
      </c>
      <c r="M540" s="13">
        <v>0</v>
      </c>
      <c r="N540" s="13">
        <v>0</v>
      </c>
      <c r="O540" s="14">
        <v>0</v>
      </c>
      <c r="P540" s="15"/>
      <c r="Q540" s="15"/>
      <c r="R540" s="15">
        <v>0</v>
      </c>
      <c r="S540" s="15">
        <v>0</v>
      </c>
      <c r="T540" s="15">
        <v>0</v>
      </c>
      <c r="U540" s="15">
        <v>0</v>
      </c>
      <c r="V540" s="15"/>
      <c r="W540" s="15"/>
      <c r="X540" s="15"/>
    </row>
    <row r="541" spans="1:24" x14ac:dyDescent="0.2">
      <c r="A541" s="11">
        <v>20</v>
      </c>
      <c r="B541" s="11">
        <v>5555.5555555555557</v>
      </c>
      <c r="C541" s="12" t="s">
        <v>2</v>
      </c>
      <c r="D541" s="13">
        <v>0</v>
      </c>
      <c r="E541" s="13">
        <v>0</v>
      </c>
      <c r="F541" s="13">
        <v>0</v>
      </c>
      <c r="G541" s="13">
        <v>0</v>
      </c>
      <c r="H541" s="13">
        <v>0</v>
      </c>
      <c r="I541" s="13">
        <v>0</v>
      </c>
      <c r="J541" s="13">
        <v>0</v>
      </c>
      <c r="K541" s="13">
        <v>0</v>
      </c>
      <c r="L541" s="13">
        <v>0</v>
      </c>
      <c r="M541" s="13">
        <v>0</v>
      </c>
      <c r="N541" s="13">
        <v>0</v>
      </c>
      <c r="O541" s="14">
        <v>0</v>
      </c>
      <c r="P541" s="15"/>
      <c r="Q541" s="15"/>
      <c r="R541" s="15">
        <v>0</v>
      </c>
      <c r="S541" s="15">
        <v>0</v>
      </c>
      <c r="T541" s="15">
        <v>0</v>
      </c>
      <c r="U541" s="15">
        <v>0</v>
      </c>
      <c r="V541" s="15"/>
      <c r="W541" s="15"/>
      <c r="X541" s="15"/>
    </row>
    <row r="542" spans="1:24" x14ac:dyDescent="0.2">
      <c r="A542" s="11">
        <v>20</v>
      </c>
      <c r="B542" s="11">
        <v>10000</v>
      </c>
      <c r="C542" s="12" t="s">
        <v>315</v>
      </c>
      <c r="D542" s="13">
        <v>0</v>
      </c>
      <c r="E542" s="13">
        <v>0</v>
      </c>
      <c r="F542" s="13">
        <v>0</v>
      </c>
      <c r="G542" s="13">
        <v>0</v>
      </c>
      <c r="H542" s="13">
        <v>0</v>
      </c>
      <c r="I542" s="13">
        <v>0</v>
      </c>
      <c r="J542" s="13">
        <v>0</v>
      </c>
      <c r="K542" s="13">
        <v>0</v>
      </c>
      <c r="L542" s="13">
        <v>0</v>
      </c>
      <c r="M542" s="13">
        <v>0</v>
      </c>
      <c r="N542" s="13">
        <v>0</v>
      </c>
      <c r="O542" s="14">
        <v>0</v>
      </c>
      <c r="P542" s="15"/>
      <c r="Q542" s="15"/>
      <c r="R542" s="15">
        <v>0</v>
      </c>
      <c r="S542" s="15">
        <v>0</v>
      </c>
      <c r="T542" s="15">
        <v>0</v>
      </c>
      <c r="U542" s="15">
        <v>0</v>
      </c>
      <c r="V542" s="15"/>
      <c r="W542" s="15"/>
      <c r="X542" s="15"/>
    </row>
    <row r="543" spans="1:24" x14ac:dyDescent="0.2">
      <c r="A543" s="11">
        <v>23.53511926283727</v>
      </c>
      <c r="B543" s="11">
        <v>11111.111111111111</v>
      </c>
      <c r="C543" s="12" t="s">
        <v>316</v>
      </c>
      <c r="D543" s="13">
        <v>0</v>
      </c>
      <c r="E543" s="13">
        <v>0</v>
      </c>
      <c r="F543" s="13">
        <v>0</v>
      </c>
      <c r="G543" s="13">
        <v>0</v>
      </c>
      <c r="H543" s="13">
        <v>0</v>
      </c>
      <c r="I543" s="13">
        <v>0</v>
      </c>
      <c r="J543" s="13">
        <v>0</v>
      </c>
      <c r="K543" s="13">
        <v>0</v>
      </c>
      <c r="L543" s="13">
        <v>0</v>
      </c>
      <c r="M543" s="13">
        <v>0</v>
      </c>
      <c r="N543" s="13">
        <v>0</v>
      </c>
      <c r="O543" s="14">
        <v>0</v>
      </c>
      <c r="P543" s="15"/>
      <c r="Q543" s="15"/>
      <c r="R543" s="15">
        <v>0</v>
      </c>
      <c r="S543" s="15">
        <v>0</v>
      </c>
      <c r="T543" s="15">
        <v>0</v>
      </c>
      <c r="U543" s="15">
        <v>0</v>
      </c>
      <c r="V543" s="15"/>
      <c r="W543" s="15"/>
      <c r="X543" s="15"/>
    </row>
    <row r="544" spans="1:24" x14ac:dyDescent="0.2">
      <c r="A544" s="11">
        <v>3.46410644814272</v>
      </c>
      <c r="B544" s="11">
        <v>5555.5555555555557</v>
      </c>
      <c r="C544" s="12" t="s">
        <v>319</v>
      </c>
      <c r="D544" s="13">
        <v>0</v>
      </c>
      <c r="E544" s="13">
        <v>0</v>
      </c>
      <c r="F544" s="13">
        <v>0</v>
      </c>
      <c r="G544" s="13">
        <v>0</v>
      </c>
      <c r="H544" s="13">
        <v>0</v>
      </c>
      <c r="I544" s="13">
        <v>0</v>
      </c>
      <c r="J544" s="13">
        <v>0</v>
      </c>
      <c r="K544" s="13">
        <v>0</v>
      </c>
      <c r="L544" s="13">
        <v>0</v>
      </c>
      <c r="M544" s="13">
        <v>0</v>
      </c>
      <c r="N544" s="13">
        <v>0</v>
      </c>
      <c r="O544" s="14">
        <v>0</v>
      </c>
      <c r="P544" s="15"/>
      <c r="Q544" s="15"/>
      <c r="R544" s="15">
        <v>0</v>
      </c>
      <c r="S544" s="15">
        <v>0</v>
      </c>
      <c r="T544" s="15">
        <v>0</v>
      </c>
      <c r="U544" s="15">
        <v>0</v>
      </c>
      <c r="V544" s="15"/>
      <c r="W544" s="15"/>
      <c r="X544" s="15"/>
    </row>
    <row r="545" spans="1:24" x14ac:dyDescent="0.2">
      <c r="A545" s="11">
        <v>186.2301545950501</v>
      </c>
      <c r="B545" s="11">
        <v>100000</v>
      </c>
      <c r="C545" s="12" t="s">
        <v>325</v>
      </c>
      <c r="D545" s="13">
        <v>0</v>
      </c>
      <c r="E545" s="13">
        <v>0</v>
      </c>
      <c r="F545" s="13">
        <v>0</v>
      </c>
      <c r="G545" s="13">
        <v>0</v>
      </c>
      <c r="H545" s="13">
        <v>0</v>
      </c>
      <c r="I545" s="13">
        <v>0</v>
      </c>
      <c r="J545" s="13">
        <v>0</v>
      </c>
      <c r="K545" s="13">
        <v>0</v>
      </c>
      <c r="L545" s="13">
        <v>0</v>
      </c>
      <c r="M545" s="13">
        <v>0</v>
      </c>
      <c r="N545" s="13">
        <v>0</v>
      </c>
      <c r="O545" s="14">
        <v>0</v>
      </c>
      <c r="P545" s="15"/>
      <c r="Q545" s="15"/>
      <c r="R545" s="15">
        <v>0</v>
      </c>
      <c r="S545" s="15">
        <v>0</v>
      </c>
      <c r="T545" s="15">
        <v>0</v>
      </c>
      <c r="U545" s="15">
        <v>0</v>
      </c>
      <c r="V545" s="15"/>
      <c r="W545" s="15"/>
      <c r="X545" s="15"/>
    </row>
    <row r="546" spans="1:24" x14ac:dyDescent="0.2">
      <c r="A546" s="11">
        <v>400</v>
      </c>
      <c r="B546" s="11">
        <v>200000</v>
      </c>
      <c r="C546" s="12" t="s">
        <v>326</v>
      </c>
      <c r="D546" s="13">
        <v>0</v>
      </c>
      <c r="E546" s="13">
        <v>0</v>
      </c>
      <c r="F546" s="13">
        <v>0</v>
      </c>
      <c r="G546" s="13">
        <v>0</v>
      </c>
      <c r="H546" s="13">
        <v>0</v>
      </c>
      <c r="I546" s="13">
        <v>0</v>
      </c>
      <c r="J546" s="13">
        <v>0</v>
      </c>
      <c r="K546" s="13">
        <v>0</v>
      </c>
      <c r="L546" s="13">
        <v>0</v>
      </c>
      <c r="M546" s="13">
        <v>0</v>
      </c>
      <c r="N546" s="13">
        <v>0</v>
      </c>
      <c r="O546" s="14">
        <v>0</v>
      </c>
      <c r="P546" s="15"/>
      <c r="Q546" s="15"/>
      <c r="R546" s="15">
        <v>0</v>
      </c>
      <c r="S546" s="15">
        <v>0</v>
      </c>
      <c r="T546" s="15">
        <v>0</v>
      </c>
      <c r="U546" s="15">
        <v>0</v>
      </c>
      <c r="V546" s="15"/>
      <c r="W546" s="15"/>
      <c r="X546" s="15"/>
    </row>
    <row r="547" spans="1:24" x14ac:dyDescent="0.2">
      <c r="A547" s="11">
        <v>87.095254231651055</v>
      </c>
      <c r="B547" s="11">
        <v>55555.555555555555</v>
      </c>
      <c r="C547" s="12" t="s">
        <v>342</v>
      </c>
      <c r="D547" s="13">
        <v>0</v>
      </c>
      <c r="E547" s="13">
        <v>0</v>
      </c>
      <c r="F547" s="13">
        <v>0</v>
      </c>
      <c r="G547" s="13">
        <v>0</v>
      </c>
      <c r="H547" s="13">
        <v>0</v>
      </c>
      <c r="I547" s="13">
        <v>0</v>
      </c>
      <c r="J547" s="13">
        <v>0</v>
      </c>
      <c r="K547" s="13">
        <v>0</v>
      </c>
      <c r="L547" s="13">
        <v>0</v>
      </c>
      <c r="M547" s="13">
        <v>0</v>
      </c>
      <c r="N547" s="13">
        <v>0</v>
      </c>
      <c r="O547" s="14">
        <v>0</v>
      </c>
      <c r="P547" s="15"/>
      <c r="Q547" s="15"/>
      <c r="R547" s="15">
        <v>0</v>
      </c>
      <c r="S547" s="15">
        <v>0</v>
      </c>
      <c r="T547" s="15">
        <v>0</v>
      </c>
      <c r="U547" s="15">
        <v>0</v>
      </c>
      <c r="V547" s="15"/>
      <c r="W547" s="15"/>
      <c r="X547" s="15"/>
    </row>
    <row r="548" spans="1:24" x14ac:dyDescent="0.2">
      <c r="A548" s="11">
        <v>8</v>
      </c>
      <c r="B548" s="11">
        <v>4000</v>
      </c>
      <c r="C548" s="12" t="s">
        <v>343</v>
      </c>
      <c r="D548" s="13">
        <v>0</v>
      </c>
      <c r="E548" s="13">
        <v>0</v>
      </c>
      <c r="F548" s="13">
        <v>0</v>
      </c>
      <c r="G548" s="13">
        <v>0</v>
      </c>
      <c r="H548" s="13">
        <v>0</v>
      </c>
      <c r="I548" s="13">
        <v>0</v>
      </c>
      <c r="J548" s="13">
        <v>0</v>
      </c>
      <c r="K548" s="13">
        <v>0</v>
      </c>
      <c r="L548" s="13">
        <v>0</v>
      </c>
      <c r="M548" s="13">
        <v>0</v>
      </c>
      <c r="N548" s="13">
        <v>0</v>
      </c>
      <c r="O548" s="14">
        <v>0</v>
      </c>
      <c r="P548" s="15"/>
      <c r="Q548" s="15"/>
      <c r="R548" s="15">
        <v>0</v>
      </c>
      <c r="S548" s="15">
        <v>0</v>
      </c>
      <c r="T548" s="15">
        <v>0</v>
      </c>
      <c r="U548" s="15">
        <v>0</v>
      </c>
      <c r="V548" s="15"/>
      <c r="W548" s="15"/>
      <c r="X548" s="15"/>
    </row>
    <row r="549" spans="1:24" x14ac:dyDescent="0.2">
      <c r="A549" s="11">
        <v>123.57301127379263</v>
      </c>
      <c r="B549" s="11">
        <v>100000</v>
      </c>
      <c r="C549" s="12" t="s">
        <v>344</v>
      </c>
      <c r="D549" s="13">
        <v>0</v>
      </c>
      <c r="E549" s="13">
        <v>0</v>
      </c>
      <c r="F549" s="13">
        <v>0</v>
      </c>
      <c r="G549" s="13">
        <v>0</v>
      </c>
      <c r="H549" s="13">
        <v>0</v>
      </c>
      <c r="I549" s="13">
        <v>0</v>
      </c>
      <c r="J549" s="13">
        <v>0</v>
      </c>
      <c r="K549" s="13">
        <v>0</v>
      </c>
      <c r="L549" s="13">
        <v>0</v>
      </c>
      <c r="M549" s="13">
        <v>0</v>
      </c>
      <c r="N549" s="13">
        <v>0</v>
      </c>
      <c r="O549" s="14">
        <v>0</v>
      </c>
      <c r="P549" s="15"/>
      <c r="Q549" s="15"/>
      <c r="R549" s="15">
        <v>0</v>
      </c>
      <c r="S549" s="15">
        <v>0</v>
      </c>
      <c r="T549" s="15">
        <v>0</v>
      </c>
      <c r="U549" s="15">
        <v>0</v>
      </c>
      <c r="V549" s="15"/>
      <c r="W549" s="15"/>
      <c r="X549" s="15"/>
    </row>
    <row r="550" spans="1:24" x14ac:dyDescent="0.2">
      <c r="A550" s="11">
        <v>8</v>
      </c>
      <c r="B550" s="11">
        <v>4000</v>
      </c>
      <c r="C550" s="12" t="s">
        <v>346</v>
      </c>
      <c r="D550" s="13">
        <v>0</v>
      </c>
      <c r="E550" s="13">
        <v>0</v>
      </c>
      <c r="F550" s="13">
        <v>0</v>
      </c>
      <c r="G550" s="13">
        <v>0</v>
      </c>
      <c r="H550" s="13">
        <v>0</v>
      </c>
      <c r="I550" s="13">
        <v>0</v>
      </c>
      <c r="J550" s="13">
        <v>0</v>
      </c>
      <c r="K550" s="13">
        <v>0</v>
      </c>
      <c r="L550" s="13">
        <v>0</v>
      </c>
      <c r="M550" s="13">
        <v>0</v>
      </c>
      <c r="N550" s="13">
        <v>0</v>
      </c>
      <c r="O550" s="14">
        <v>0</v>
      </c>
      <c r="P550" s="15"/>
      <c r="Q550" s="15"/>
      <c r="R550" s="15">
        <v>0</v>
      </c>
      <c r="S550" s="15">
        <v>0</v>
      </c>
      <c r="T550" s="15">
        <v>0</v>
      </c>
      <c r="U550" s="15">
        <v>0</v>
      </c>
      <c r="V550" s="15"/>
      <c r="W550" s="15"/>
      <c r="X550" s="15"/>
    </row>
    <row r="551" spans="1:24" x14ac:dyDescent="0.2">
      <c r="A551" s="11">
        <v>20</v>
      </c>
      <c r="B551" s="11">
        <v>5555.5555555555557</v>
      </c>
      <c r="C551" s="12" t="s">
        <v>351</v>
      </c>
      <c r="D551" s="13">
        <v>0</v>
      </c>
      <c r="E551" s="13">
        <v>0</v>
      </c>
      <c r="F551" s="13">
        <v>0</v>
      </c>
      <c r="G551" s="13">
        <v>0</v>
      </c>
      <c r="H551" s="13">
        <v>0</v>
      </c>
      <c r="I551" s="13">
        <v>0</v>
      </c>
      <c r="J551" s="13">
        <v>0</v>
      </c>
      <c r="K551" s="13">
        <v>0</v>
      </c>
      <c r="L551" s="13">
        <v>0</v>
      </c>
      <c r="M551" s="13">
        <v>0</v>
      </c>
      <c r="N551" s="13">
        <v>0</v>
      </c>
      <c r="O551" s="14">
        <v>0</v>
      </c>
      <c r="P551" s="15"/>
      <c r="Q551" s="15"/>
      <c r="R551" s="15">
        <v>0</v>
      </c>
      <c r="S551" s="15">
        <v>0</v>
      </c>
      <c r="T551" s="15">
        <v>0</v>
      </c>
      <c r="U551" s="15">
        <v>0</v>
      </c>
      <c r="V551" s="15"/>
      <c r="W551" s="15"/>
      <c r="X551" s="15"/>
    </row>
    <row r="552" spans="1:24" x14ac:dyDescent="0.2">
      <c r="A552" s="11">
        <v>5.0653078578509634</v>
      </c>
      <c r="B552" s="11">
        <v>4000</v>
      </c>
      <c r="C552" s="12" t="s">
        <v>359</v>
      </c>
      <c r="D552" s="13">
        <v>0</v>
      </c>
      <c r="E552" s="13">
        <v>0</v>
      </c>
      <c r="F552" s="13">
        <v>0</v>
      </c>
      <c r="G552" s="13">
        <v>0</v>
      </c>
      <c r="H552" s="13">
        <v>0</v>
      </c>
      <c r="I552" s="13">
        <v>0</v>
      </c>
      <c r="J552" s="13">
        <v>0</v>
      </c>
      <c r="K552" s="13">
        <v>0</v>
      </c>
      <c r="L552" s="13">
        <v>0</v>
      </c>
      <c r="M552" s="13">
        <v>0</v>
      </c>
      <c r="N552" s="13">
        <v>0</v>
      </c>
      <c r="O552" s="14">
        <v>0</v>
      </c>
      <c r="P552" s="15"/>
      <c r="Q552" s="15"/>
      <c r="R552" s="15">
        <v>0</v>
      </c>
      <c r="S552" s="15">
        <v>0</v>
      </c>
      <c r="T552" s="15">
        <v>0</v>
      </c>
      <c r="U552" s="15">
        <v>0</v>
      </c>
      <c r="V552" s="15"/>
      <c r="W552" s="15"/>
      <c r="X552" s="15"/>
    </row>
    <row r="553" spans="1:24" x14ac:dyDescent="0.2">
      <c r="A553" s="11">
        <v>400</v>
      </c>
      <c r="B553" s="11">
        <v>111111.11111111111</v>
      </c>
      <c r="C553" s="12" t="s">
        <v>361</v>
      </c>
      <c r="D553" s="13">
        <v>0</v>
      </c>
      <c r="E553" s="13">
        <v>0</v>
      </c>
      <c r="F553" s="13">
        <v>0</v>
      </c>
      <c r="G553" s="13">
        <v>0</v>
      </c>
      <c r="H553" s="13">
        <v>0</v>
      </c>
      <c r="I553" s="13">
        <v>0</v>
      </c>
      <c r="J553" s="13">
        <v>0</v>
      </c>
      <c r="K553" s="13">
        <v>0</v>
      </c>
      <c r="L553" s="13">
        <v>0</v>
      </c>
      <c r="M553" s="13">
        <v>0</v>
      </c>
      <c r="N553" s="13">
        <v>0</v>
      </c>
      <c r="O553" s="14">
        <v>0</v>
      </c>
      <c r="P553" s="15"/>
      <c r="Q553" s="15"/>
      <c r="R553" s="15">
        <v>0</v>
      </c>
      <c r="S553" s="15">
        <v>0</v>
      </c>
      <c r="T553" s="15">
        <v>0</v>
      </c>
      <c r="U553" s="15">
        <v>0</v>
      </c>
      <c r="V553" s="15"/>
      <c r="W553" s="15"/>
      <c r="X553" s="15"/>
    </row>
    <row r="554" spans="1:24" x14ac:dyDescent="0.2">
      <c r="A554" s="11">
        <v>158.57799618763877</v>
      </c>
      <c r="B554" s="11">
        <v>55555.555555555555</v>
      </c>
      <c r="C554" s="12" t="s">
        <v>391</v>
      </c>
      <c r="D554" s="13">
        <v>0</v>
      </c>
      <c r="E554" s="13">
        <v>0</v>
      </c>
      <c r="F554" s="13">
        <v>0</v>
      </c>
      <c r="G554" s="13">
        <v>0</v>
      </c>
      <c r="H554" s="13">
        <v>0</v>
      </c>
      <c r="I554" s="13">
        <v>0</v>
      </c>
      <c r="J554" s="13">
        <v>0</v>
      </c>
      <c r="K554" s="13">
        <v>0</v>
      </c>
      <c r="L554" s="13">
        <v>0</v>
      </c>
      <c r="M554" s="13">
        <v>0</v>
      </c>
      <c r="N554" s="13">
        <v>0</v>
      </c>
      <c r="O554" s="14">
        <v>0</v>
      </c>
      <c r="P554" s="15"/>
      <c r="Q554" s="15"/>
      <c r="R554" s="15">
        <v>0</v>
      </c>
      <c r="S554" s="15">
        <v>0</v>
      </c>
      <c r="T554" s="15">
        <v>0</v>
      </c>
      <c r="U554" s="15">
        <v>0</v>
      </c>
      <c r="V554" s="15"/>
      <c r="W554" s="15"/>
      <c r="X554" s="15"/>
    </row>
    <row r="555" spans="1:24" x14ac:dyDescent="0.2">
      <c r="A555" s="11">
        <v>59.56534672853283</v>
      </c>
      <c r="B555" s="11">
        <v>55555.555555555555</v>
      </c>
      <c r="C555" s="12" t="s">
        <v>393</v>
      </c>
      <c r="D555" s="13">
        <v>0</v>
      </c>
      <c r="E555" s="13">
        <v>0</v>
      </c>
      <c r="F555" s="13">
        <v>0</v>
      </c>
      <c r="G555" s="13">
        <v>0</v>
      </c>
      <c r="H555" s="13">
        <v>0</v>
      </c>
      <c r="I555" s="13">
        <v>0</v>
      </c>
      <c r="J555" s="13">
        <v>0</v>
      </c>
      <c r="K555" s="13">
        <v>0</v>
      </c>
      <c r="L555" s="13">
        <v>0</v>
      </c>
      <c r="M555" s="13">
        <v>0</v>
      </c>
      <c r="N555" s="13">
        <v>0</v>
      </c>
      <c r="O555" s="14">
        <v>0</v>
      </c>
      <c r="P555" s="15"/>
      <c r="Q555" s="15"/>
      <c r="R555" s="15">
        <v>0</v>
      </c>
      <c r="S555" s="15">
        <v>0</v>
      </c>
      <c r="T555" s="15">
        <v>0</v>
      </c>
      <c r="U555" s="15">
        <v>0</v>
      </c>
      <c r="V555" s="15"/>
      <c r="W555" s="15"/>
      <c r="X555" s="15"/>
    </row>
    <row r="556" spans="1:24" x14ac:dyDescent="0.2">
      <c r="A556" s="11">
        <v>15.681705323820287</v>
      </c>
      <c r="B556" s="11">
        <v>10000</v>
      </c>
      <c r="C556" s="12" t="s">
        <v>401</v>
      </c>
      <c r="D556" s="13">
        <v>0</v>
      </c>
      <c r="E556" s="13">
        <v>0</v>
      </c>
      <c r="F556" s="13">
        <v>0</v>
      </c>
      <c r="G556" s="13">
        <v>0</v>
      </c>
      <c r="H556" s="13">
        <v>0</v>
      </c>
      <c r="I556" s="13">
        <v>0</v>
      </c>
      <c r="J556" s="13">
        <v>0</v>
      </c>
      <c r="K556" s="13">
        <v>0</v>
      </c>
      <c r="L556" s="13">
        <v>0</v>
      </c>
      <c r="M556" s="13">
        <v>0</v>
      </c>
      <c r="N556" s="13">
        <v>0</v>
      </c>
      <c r="O556" s="14">
        <v>0</v>
      </c>
      <c r="P556" s="15"/>
      <c r="Q556" s="15"/>
      <c r="R556" s="15">
        <v>0</v>
      </c>
      <c r="S556" s="15">
        <v>0</v>
      </c>
      <c r="T556" s="15">
        <v>0</v>
      </c>
      <c r="U556" s="15">
        <v>0</v>
      </c>
      <c r="V556" s="15"/>
      <c r="W556" s="15"/>
      <c r="X556" s="15"/>
    </row>
    <row r="557" spans="1:24" x14ac:dyDescent="0.2">
      <c r="A557" s="11">
        <v>17.90561809533925</v>
      </c>
      <c r="B557" s="11">
        <v>5555.5555555555557</v>
      </c>
      <c r="C557" s="12" t="s">
        <v>402</v>
      </c>
      <c r="D557" s="13">
        <v>0</v>
      </c>
      <c r="E557" s="13">
        <v>0</v>
      </c>
      <c r="F557" s="13">
        <v>0</v>
      </c>
      <c r="G557" s="13">
        <v>0</v>
      </c>
      <c r="H557" s="13">
        <v>0</v>
      </c>
      <c r="I557" s="13">
        <v>0</v>
      </c>
      <c r="J557" s="13">
        <v>0</v>
      </c>
      <c r="K557" s="13">
        <v>0</v>
      </c>
      <c r="L557" s="13">
        <v>0</v>
      </c>
      <c r="M557" s="13">
        <v>0</v>
      </c>
      <c r="N557" s="13">
        <v>0</v>
      </c>
      <c r="O557" s="14">
        <v>0</v>
      </c>
      <c r="P557" s="15"/>
      <c r="Q557" s="15"/>
      <c r="R557" s="15">
        <v>0</v>
      </c>
      <c r="S557" s="15">
        <v>0</v>
      </c>
      <c r="T557" s="15">
        <v>0</v>
      </c>
      <c r="U557" s="15">
        <v>0</v>
      </c>
      <c r="V557" s="15"/>
      <c r="W557" s="15"/>
      <c r="X557" s="15"/>
    </row>
    <row r="558" spans="1:24" x14ac:dyDescent="0.2">
      <c r="A558" s="11">
        <v>0.9263437805648832</v>
      </c>
      <c r="B558" s="11">
        <v>1111.1111111111111</v>
      </c>
      <c r="C558" s="12" t="s">
        <v>403</v>
      </c>
      <c r="D558" s="13">
        <v>0</v>
      </c>
      <c r="E558" s="13">
        <v>0</v>
      </c>
      <c r="F558" s="13">
        <v>0</v>
      </c>
      <c r="G558" s="13">
        <v>0</v>
      </c>
      <c r="H558" s="13">
        <v>0</v>
      </c>
      <c r="I558" s="13">
        <v>0</v>
      </c>
      <c r="J558" s="13">
        <v>0</v>
      </c>
      <c r="K558" s="13">
        <v>0</v>
      </c>
      <c r="L558" s="13">
        <v>0</v>
      </c>
      <c r="M558" s="13">
        <v>0</v>
      </c>
      <c r="N558" s="13">
        <v>0</v>
      </c>
      <c r="O558" s="14">
        <v>0</v>
      </c>
      <c r="P558" s="15"/>
      <c r="Q558" s="15"/>
      <c r="R558" s="15">
        <v>0</v>
      </c>
      <c r="S558" s="15">
        <v>0</v>
      </c>
      <c r="T558" s="15">
        <v>0</v>
      </c>
      <c r="U558" s="15">
        <v>0</v>
      </c>
      <c r="V558" s="15"/>
      <c r="W558" s="15"/>
      <c r="X558" s="15"/>
    </row>
    <row r="559" spans="1:24" x14ac:dyDescent="0.2">
      <c r="A559" s="11">
        <v>16.182636791940386</v>
      </c>
      <c r="B559" s="11">
        <v>7407.4074074074078</v>
      </c>
      <c r="C559" s="12" t="s">
        <v>404</v>
      </c>
      <c r="D559" s="13">
        <v>0</v>
      </c>
      <c r="E559" s="13">
        <v>0</v>
      </c>
      <c r="F559" s="13">
        <v>0</v>
      </c>
      <c r="G559" s="13">
        <v>0</v>
      </c>
      <c r="H559" s="13">
        <v>0</v>
      </c>
      <c r="I559" s="13">
        <v>0</v>
      </c>
      <c r="J559" s="13">
        <v>0</v>
      </c>
      <c r="K559" s="13">
        <v>0</v>
      </c>
      <c r="L559" s="13">
        <v>0</v>
      </c>
      <c r="M559" s="13">
        <v>0</v>
      </c>
      <c r="N559" s="13">
        <v>0</v>
      </c>
      <c r="O559" s="14">
        <v>0</v>
      </c>
      <c r="P559" s="15"/>
      <c r="Q559" s="15"/>
      <c r="R559" s="15">
        <v>0</v>
      </c>
      <c r="S559" s="15">
        <v>0</v>
      </c>
      <c r="T559" s="15">
        <v>0</v>
      </c>
      <c r="U559" s="15">
        <v>0</v>
      </c>
      <c r="V559" s="15"/>
      <c r="W559" s="15"/>
      <c r="X559" s="15"/>
    </row>
    <row r="560" spans="1:24" x14ac:dyDescent="0.2">
      <c r="A560" s="11">
        <v>0.28321057469108801</v>
      </c>
      <c r="B560" s="11">
        <v>617.28395061728395</v>
      </c>
      <c r="C560" s="12" t="s">
        <v>405</v>
      </c>
      <c r="D560" s="13">
        <v>0</v>
      </c>
      <c r="E560" s="13">
        <v>0</v>
      </c>
      <c r="F560" s="13">
        <v>0</v>
      </c>
      <c r="G560" s="13">
        <v>0</v>
      </c>
      <c r="H560" s="13">
        <v>0</v>
      </c>
      <c r="I560" s="13">
        <v>0</v>
      </c>
      <c r="J560" s="13">
        <v>0</v>
      </c>
      <c r="K560" s="13">
        <v>0</v>
      </c>
      <c r="L560" s="13">
        <v>0</v>
      </c>
      <c r="M560" s="13">
        <v>0</v>
      </c>
      <c r="N560" s="13">
        <v>0</v>
      </c>
      <c r="O560" s="14">
        <v>0</v>
      </c>
      <c r="P560" s="15"/>
      <c r="Q560" s="15"/>
      <c r="R560" s="15">
        <v>0</v>
      </c>
      <c r="S560" s="15">
        <v>0</v>
      </c>
      <c r="T560" s="15">
        <v>0</v>
      </c>
      <c r="U560" s="15">
        <v>0</v>
      </c>
      <c r="V560" s="15"/>
      <c r="W560" s="15"/>
      <c r="X560" s="15"/>
    </row>
    <row r="561" spans="1:24" x14ac:dyDescent="0.2">
      <c r="A561" s="11">
        <v>40</v>
      </c>
      <c r="B561" s="11">
        <v>20000</v>
      </c>
      <c r="C561" s="12" t="s">
        <v>406</v>
      </c>
      <c r="D561" s="13">
        <v>0</v>
      </c>
      <c r="E561" s="13">
        <v>0</v>
      </c>
      <c r="F561" s="13">
        <v>0</v>
      </c>
      <c r="G561" s="13">
        <v>0</v>
      </c>
      <c r="H561" s="13">
        <v>0</v>
      </c>
      <c r="I561" s="13">
        <v>0</v>
      </c>
      <c r="J561" s="13">
        <v>0</v>
      </c>
      <c r="K561" s="13">
        <v>0</v>
      </c>
      <c r="L561" s="13">
        <v>0</v>
      </c>
      <c r="M561" s="13">
        <v>0</v>
      </c>
      <c r="N561" s="13">
        <v>0</v>
      </c>
      <c r="O561" s="14">
        <v>0</v>
      </c>
      <c r="P561" s="15"/>
      <c r="Q561" s="15"/>
      <c r="R561" s="15">
        <v>0</v>
      </c>
      <c r="S561" s="15">
        <v>0</v>
      </c>
      <c r="T561" s="15">
        <v>0</v>
      </c>
      <c r="U561" s="15">
        <v>0</v>
      </c>
      <c r="V561" s="15"/>
      <c r="W561" s="15"/>
      <c r="X561" s="15"/>
    </row>
    <row r="562" spans="1:24" x14ac:dyDescent="0.2">
      <c r="A562" s="11">
        <v>5.9607638643856049</v>
      </c>
      <c r="B562" s="11">
        <v>15000</v>
      </c>
      <c r="C562" s="12" t="s">
        <v>407</v>
      </c>
      <c r="D562" s="13">
        <v>0</v>
      </c>
      <c r="E562" s="13">
        <v>0</v>
      </c>
      <c r="F562" s="13">
        <v>0</v>
      </c>
      <c r="G562" s="13">
        <v>0</v>
      </c>
      <c r="H562" s="13">
        <v>0</v>
      </c>
      <c r="I562" s="13">
        <v>0</v>
      </c>
      <c r="J562" s="13">
        <v>0</v>
      </c>
      <c r="K562" s="13">
        <v>0</v>
      </c>
      <c r="L562" s="13">
        <v>0</v>
      </c>
      <c r="M562" s="13">
        <v>0</v>
      </c>
      <c r="N562" s="13">
        <v>0</v>
      </c>
      <c r="O562" s="14">
        <v>0</v>
      </c>
      <c r="P562" s="15"/>
      <c r="Q562" s="15"/>
      <c r="R562" s="15">
        <v>0</v>
      </c>
      <c r="S562" s="15">
        <v>0</v>
      </c>
      <c r="T562" s="15">
        <v>0</v>
      </c>
      <c r="U562" s="15">
        <v>0</v>
      </c>
      <c r="V562" s="15"/>
      <c r="W562" s="15"/>
      <c r="X562" s="15"/>
    </row>
    <row r="563" spans="1:24" x14ac:dyDescent="0.2">
      <c r="A563" s="11">
        <v>15.593124892236302</v>
      </c>
      <c r="B563" s="11">
        <v>5555.5555555555557</v>
      </c>
      <c r="C563" s="12" t="s">
        <v>408</v>
      </c>
      <c r="D563" s="13">
        <v>0</v>
      </c>
      <c r="E563" s="13">
        <v>0</v>
      </c>
      <c r="F563" s="13">
        <v>0</v>
      </c>
      <c r="G563" s="13">
        <v>0</v>
      </c>
      <c r="H563" s="13">
        <v>0</v>
      </c>
      <c r="I563" s="13">
        <v>0</v>
      </c>
      <c r="J563" s="13">
        <v>0</v>
      </c>
      <c r="K563" s="13">
        <v>0</v>
      </c>
      <c r="L563" s="13">
        <v>0</v>
      </c>
      <c r="M563" s="13">
        <v>0</v>
      </c>
      <c r="N563" s="13">
        <v>0</v>
      </c>
      <c r="O563" s="14">
        <v>0</v>
      </c>
      <c r="P563" s="15"/>
      <c r="Q563" s="15"/>
      <c r="R563" s="15">
        <v>0</v>
      </c>
      <c r="S563" s="15">
        <v>0</v>
      </c>
      <c r="T563" s="15">
        <v>0</v>
      </c>
      <c r="U563" s="15">
        <v>0</v>
      </c>
      <c r="V563" s="15"/>
      <c r="W563" s="15"/>
      <c r="X563" s="15"/>
    </row>
    <row r="564" spans="1:24" x14ac:dyDescent="0.2">
      <c r="A564" s="11">
        <v>63.343062459686038</v>
      </c>
      <c r="B564" s="11">
        <v>55555.555555555555</v>
      </c>
      <c r="C564" s="12" t="s">
        <v>411</v>
      </c>
      <c r="D564" s="13">
        <v>0</v>
      </c>
      <c r="E564" s="13">
        <v>0</v>
      </c>
      <c r="F564" s="13">
        <v>0</v>
      </c>
      <c r="G564" s="13">
        <v>0</v>
      </c>
      <c r="H564" s="13">
        <v>0</v>
      </c>
      <c r="I564" s="13">
        <v>0</v>
      </c>
      <c r="J564" s="13">
        <v>0</v>
      </c>
      <c r="K564" s="13">
        <v>0</v>
      </c>
      <c r="L564" s="13">
        <v>0</v>
      </c>
      <c r="M564" s="13">
        <v>0</v>
      </c>
      <c r="N564" s="13">
        <v>0</v>
      </c>
      <c r="O564" s="14">
        <v>0</v>
      </c>
      <c r="P564" s="15"/>
      <c r="Q564" s="15"/>
      <c r="R564" s="15">
        <v>0</v>
      </c>
      <c r="S564" s="15">
        <v>0</v>
      </c>
      <c r="T564" s="15">
        <v>0</v>
      </c>
      <c r="U564" s="15">
        <v>0</v>
      </c>
      <c r="V564" s="15"/>
      <c r="W564" s="15"/>
      <c r="X564" s="15"/>
    </row>
    <row r="565" spans="1:24" x14ac:dyDescent="0.2">
      <c r="A565" s="11">
        <v>80</v>
      </c>
      <c r="B565" s="11">
        <v>22222.222222222223</v>
      </c>
      <c r="C565" s="12" t="s">
        <v>415</v>
      </c>
      <c r="D565" s="13">
        <v>0</v>
      </c>
      <c r="E565" s="13">
        <v>0</v>
      </c>
      <c r="F565" s="13">
        <v>0</v>
      </c>
      <c r="G565" s="13">
        <v>0</v>
      </c>
      <c r="H565" s="13">
        <v>0</v>
      </c>
      <c r="I565" s="13">
        <v>0</v>
      </c>
      <c r="J565" s="13">
        <v>0</v>
      </c>
      <c r="K565" s="13">
        <v>0</v>
      </c>
      <c r="L565" s="13">
        <v>0</v>
      </c>
      <c r="M565" s="13">
        <v>0</v>
      </c>
      <c r="N565" s="13">
        <v>0</v>
      </c>
      <c r="O565" s="14">
        <v>0</v>
      </c>
      <c r="P565" s="15"/>
      <c r="Q565" s="15"/>
      <c r="R565" s="15">
        <v>0</v>
      </c>
      <c r="S565" s="15">
        <v>0</v>
      </c>
      <c r="T565" s="15">
        <v>0</v>
      </c>
      <c r="U565" s="15">
        <v>0</v>
      </c>
      <c r="V565" s="15"/>
      <c r="W565" s="15"/>
      <c r="X565" s="15"/>
    </row>
    <row r="566" spans="1:24" x14ac:dyDescent="0.2">
      <c r="A566" s="11">
        <v>8.1536391090938327</v>
      </c>
      <c r="B566" s="11">
        <v>3703.7037037037039</v>
      </c>
      <c r="C566" s="12" t="s">
        <v>417</v>
      </c>
      <c r="D566" s="13">
        <v>0</v>
      </c>
      <c r="E566" s="13">
        <v>0</v>
      </c>
      <c r="F566" s="13">
        <v>0</v>
      </c>
      <c r="G566" s="13">
        <v>0</v>
      </c>
      <c r="H566" s="13">
        <v>0</v>
      </c>
      <c r="I566" s="13">
        <v>0</v>
      </c>
      <c r="J566" s="13">
        <v>0</v>
      </c>
      <c r="K566" s="13">
        <v>0</v>
      </c>
      <c r="L566" s="13">
        <v>0</v>
      </c>
      <c r="M566" s="13">
        <v>0</v>
      </c>
      <c r="N566" s="13">
        <v>0</v>
      </c>
      <c r="O566" s="14">
        <v>0</v>
      </c>
      <c r="P566" s="15"/>
      <c r="Q566" s="15"/>
      <c r="R566" s="15">
        <v>0</v>
      </c>
      <c r="S566" s="15">
        <v>0</v>
      </c>
      <c r="T566" s="15">
        <v>0</v>
      </c>
      <c r="U566" s="15">
        <v>0</v>
      </c>
      <c r="V566" s="15"/>
      <c r="W566" s="15"/>
      <c r="X566" s="15"/>
    </row>
    <row r="567" spans="1:24" x14ac:dyDescent="0.2">
      <c r="A567" s="11">
        <v>2</v>
      </c>
      <c r="B567" s="11">
        <v>1000</v>
      </c>
      <c r="C567" s="12" t="s">
        <v>418</v>
      </c>
      <c r="D567" s="13">
        <v>0</v>
      </c>
      <c r="E567" s="13">
        <v>0</v>
      </c>
      <c r="F567" s="13">
        <v>0</v>
      </c>
      <c r="G567" s="13">
        <v>0</v>
      </c>
      <c r="H567" s="13">
        <v>0</v>
      </c>
      <c r="I567" s="13">
        <v>0</v>
      </c>
      <c r="J567" s="13">
        <v>0</v>
      </c>
      <c r="K567" s="13">
        <v>0</v>
      </c>
      <c r="L567" s="13">
        <v>0</v>
      </c>
      <c r="M567" s="13">
        <v>0</v>
      </c>
      <c r="N567" s="13">
        <v>0</v>
      </c>
      <c r="O567" s="14">
        <v>0</v>
      </c>
      <c r="P567" s="15"/>
      <c r="Q567" s="15"/>
      <c r="R567" s="15">
        <v>0</v>
      </c>
      <c r="S567" s="15">
        <v>0</v>
      </c>
      <c r="T567" s="15">
        <v>0</v>
      </c>
      <c r="U567" s="15">
        <v>0</v>
      </c>
      <c r="V567" s="15"/>
      <c r="W567" s="15"/>
      <c r="X567" s="15"/>
    </row>
    <row r="568" spans="1:24" x14ac:dyDescent="0.2">
      <c r="A568" s="11">
        <v>2</v>
      </c>
      <c r="B568" s="11">
        <v>1000</v>
      </c>
      <c r="C568" s="12" t="s">
        <v>420</v>
      </c>
      <c r="D568" s="13">
        <v>0</v>
      </c>
      <c r="E568" s="13">
        <v>0</v>
      </c>
      <c r="F568" s="13">
        <v>0</v>
      </c>
      <c r="G568" s="13">
        <v>0</v>
      </c>
      <c r="H568" s="13">
        <v>0</v>
      </c>
      <c r="I568" s="13">
        <v>0</v>
      </c>
      <c r="J568" s="13">
        <v>0</v>
      </c>
      <c r="K568" s="13">
        <v>0</v>
      </c>
      <c r="L568" s="13">
        <v>0</v>
      </c>
      <c r="M568" s="13">
        <v>0</v>
      </c>
      <c r="N568" s="13">
        <v>0</v>
      </c>
      <c r="O568" s="14">
        <v>0</v>
      </c>
      <c r="P568" s="15"/>
      <c r="Q568" s="15"/>
      <c r="R568" s="15">
        <v>0</v>
      </c>
      <c r="S568" s="15">
        <v>0</v>
      </c>
      <c r="T568" s="15">
        <v>0</v>
      </c>
      <c r="U568" s="15">
        <v>0</v>
      </c>
      <c r="V568" s="15"/>
      <c r="W568" s="15"/>
      <c r="X568" s="15"/>
    </row>
    <row r="569" spans="1:24" x14ac:dyDescent="0.2">
      <c r="A569" s="11">
        <v>80</v>
      </c>
      <c r="B569" s="11">
        <v>40000</v>
      </c>
      <c r="C569" s="12" t="s">
        <v>421</v>
      </c>
      <c r="D569" s="13">
        <v>0</v>
      </c>
      <c r="E569" s="13">
        <v>0</v>
      </c>
      <c r="F569" s="13">
        <v>0</v>
      </c>
      <c r="G569" s="13">
        <v>0</v>
      </c>
      <c r="H569" s="13">
        <v>0</v>
      </c>
      <c r="I569" s="13">
        <v>0</v>
      </c>
      <c r="J569" s="13">
        <v>0</v>
      </c>
      <c r="K569" s="13">
        <v>0</v>
      </c>
      <c r="L569" s="13">
        <v>0</v>
      </c>
      <c r="M569" s="13">
        <v>0</v>
      </c>
      <c r="N569" s="13">
        <v>0</v>
      </c>
      <c r="O569" s="14">
        <v>0</v>
      </c>
      <c r="P569" s="15"/>
      <c r="Q569" s="15"/>
      <c r="R569" s="15">
        <v>0</v>
      </c>
      <c r="S569" s="15">
        <v>0</v>
      </c>
      <c r="T569" s="15">
        <v>0</v>
      </c>
      <c r="U569" s="15">
        <v>0</v>
      </c>
      <c r="V569" s="15"/>
      <c r="W569" s="15"/>
      <c r="X569" s="15"/>
    </row>
    <row r="570" spans="1:24" x14ac:dyDescent="0.2">
      <c r="A570" s="11">
        <v>40</v>
      </c>
      <c r="B570" s="11">
        <v>20000</v>
      </c>
      <c r="C570" s="12" t="s">
        <v>423</v>
      </c>
      <c r="D570" s="13">
        <v>0</v>
      </c>
      <c r="E570" s="13">
        <v>0</v>
      </c>
      <c r="F570" s="13">
        <v>0</v>
      </c>
      <c r="G570" s="13">
        <v>0</v>
      </c>
      <c r="H570" s="13">
        <v>0</v>
      </c>
      <c r="I570" s="13">
        <v>0</v>
      </c>
      <c r="J570" s="13">
        <v>0</v>
      </c>
      <c r="K570" s="13">
        <v>0</v>
      </c>
      <c r="L570" s="13">
        <v>0</v>
      </c>
      <c r="M570" s="13">
        <v>0</v>
      </c>
      <c r="N570" s="13">
        <v>0</v>
      </c>
      <c r="O570" s="14">
        <v>0</v>
      </c>
      <c r="P570" s="15"/>
      <c r="Q570" s="15"/>
      <c r="R570" s="15">
        <v>0</v>
      </c>
      <c r="S570" s="15">
        <v>0</v>
      </c>
      <c r="T570" s="15">
        <v>0</v>
      </c>
      <c r="U570" s="15">
        <v>0</v>
      </c>
      <c r="V570" s="15"/>
      <c r="W570" s="15"/>
      <c r="X570" s="15"/>
    </row>
    <row r="571" spans="1:24" x14ac:dyDescent="0.2">
      <c r="A571" s="11">
        <v>200</v>
      </c>
      <c r="B571" s="11">
        <v>100000</v>
      </c>
      <c r="C571" s="12" t="s">
        <v>424</v>
      </c>
      <c r="D571" s="13">
        <v>0</v>
      </c>
      <c r="E571" s="13">
        <v>0</v>
      </c>
      <c r="F571" s="13">
        <v>0</v>
      </c>
      <c r="G571" s="13">
        <v>0</v>
      </c>
      <c r="H571" s="13">
        <v>0</v>
      </c>
      <c r="I571" s="13">
        <v>0</v>
      </c>
      <c r="J571" s="13">
        <v>0</v>
      </c>
      <c r="K571" s="13">
        <v>0</v>
      </c>
      <c r="L571" s="13">
        <v>0</v>
      </c>
      <c r="M571" s="13">
        <v>0</v>
      </c>
      <c r="N571" s="13">
        <v>0</v>
      </c>
      <c r="O571" s="14">
        <v>0</v>
      </c>
      <c r="P571" s="15"/>
      <c r="Q571" s="15"/>
      <c r="R571" s="15">
        <v>0</v>
      </c>
      <c r="S571" s="15">
        <v>0</v>
      </c>
      <c r="T571" s="15">
        <v>0</v>
      </c>
      <c r="U571" s="15">
        <v>0</v>
      </c>
      <c r="V571" s="15"/>
      <c r="W571" s="15"/>
      <c r="X571" s="15"/>
    </row>
    <row r="572" spans="1:24" x14ac:dyDescent="0.2">
      <c r="A572" s="11">
        <v>20</v>
      </c>
      <c r="B572" s="11">
        <v>10000</v>
      </c>
      <c r="C572" s="12" t="s">
        <v>425</v>
      </c>
      <c r="D572" s="13">
        <v>0</v>
      </c>
      <c r="E572" s="13">
        <v>0</v>
      </c>
      <c r="F572" s="13">
        <v>0</v>
      </c>
      <c r="G572" s="13">
        <v>0</v>
      </c>
      <c r="H572" s="13">
        <v>0</v>
      </c>
      <c r="I572" s="13">
        <v>0</v>
      </c>
      <c r="J572" s="13">
        <v>0</v>
      </c>
      <c r="K572" s="13">
        <v>0</v>
      </c>
      <c r="L572" s="13">
        <v>0</v>
      </c>
      <c r="M572" s="13">
        <v>0</v>
      </c>
      <c r="N572" s="13">
        <v>0</v>
      </c>
      <c r="O572" s="14">
        <v>0</v>
      </c>
      <c r="P572" s="15"/>
      <c r="Q572" s="15"/>
      <c r="R572" s="15">
        <v>0</v>
      </c>
      <c r="S572" s="15">
        <v>0</v>
      </c>
      <c r="T572" s="15">
        <v>0</v>
      </c>
      <c r="U572" s="15">
        <v>0</v>
      </c>
      <c r="V572" s="15"/>
      <c r="W572" s="15"/>
      <c r="X572" s="15"/>
    </row>
    <row r="573" spans="1:24" x14ac:dyDescent="0.2">
      <c r="A573" s="11">
        <v>80</v>
      </c>
      <c r="B573" s="11">
        <v>22222.222222222223</v>
      </c>
      <c r="C573" s="12" t="s">
        <v>426</v>
      </c>
      <c r="D573" s="13">
        <v>0</v>
      </c>
      <c r="E573" s="13">
        <v>0</v>
      </c>
      <c r="F573" s="13">
        <v>0</v>
      </c>
      <c r="G573" s="13">
        <v>0</v>
      </c>
      <c r="H573" s="13">
        <v>0</v>
      </c>
      <c r="I573" s="13">
        <v>0</v>
      </c>
      <c r="J573" s="13">
        <v>0</v>
      </c>
      <c r="K573" s="13">
        <v>0</v>
      </c>
      <c r="L573" s="13">
        <v>0</v>
      </c>
      <c r="M573" s="13">
        <v>0</v>
      </c>
      <c r="N573" s="13">
        <v>0</v>
      </c>
      <c r="O573" s="14">
        <v>0</v>
      </c>
      <c r="P573" s="15"/>
      <c r="Q573" s="15"/>
      <c r="R573" s="15">
        <v>0</v>
      </c>
      <c r="S573" s="15">
        <v>0</v>
      </c>
      <c r="T573" s="15">
        <v>0</v>
      </c>
      <c r="U573" s="15">
        <v>0</v>
      </c>
      <c r="V573" s="15"/>
      <c r="W573" s="15"/>
      <c r="X573" s="15"/>
    </row>
    <row r="574" spans="1:24" x14ac:dyDescent="0.2">
      <c r="A574" s="11">
        <v>20</v>
      </c>
      <c r="B574" s="11">
        <v>10000</v>
      </c>
      <c r="C574" s="12" t="s">
        <v>427</v>
      </c>
      <c r="D574" s="13">
        <v>0</v>
      </c>
      <c r="E574" s="13">
        <v>0</v>
      </c>
      <c r="F574" s="13">
        <v>0</v>
      </c>
      <c r="G574" s="13">
        <v>0</v>
      </c>
      <c r="H574" s="13">
        <v>0</v>
      </c>
      <c r="I574" s="13">
        <v>0</v>
      </c>
      <c r="J574" s="13">
        <v>0</v>
      </c>
      <c r="K574" s="13">
        <v>0</v>
      </c>
      <c r="L574" s="13">
        <v>0</v>
      </c>
      <c r="M574" s="13">
        <v>0</v>
      </c>
      <c r="N574" s="13">
        <v>0</v>
      </c>
      <c r="O574" s="14">
        <v>0</v>
      </c>
      <c r="P574" s="15"/>
      <c r="Q574" s="15"/>
      <c r="R574" s="15">
        <v>0</v>
      </c>
      <c r="S574" s="15">
        <v>0</v>
      </c>
      <c r="T574" s="15">
        <v>0</v>
      </c>
      <c r="U574" s="15">
        <v>0</v>
      </c>
      <c r="V574" s="15"/>
      <c r="W574" s="15"/>
      <c r="X574" s="15"/>
    </row>
    <row r="575" spans="1:24" x14ac:dyDescent="0.2">
      <c r="A575" s="11">
        <v>20</v>
      </c>
      <c r="B575" s="11">
        <v>10000</v>
      </c>
      <c r="C575" s="12" t="s">
        <v>428</v>
      </c>
      <c r="D575" s="13">
        <v>0</v>
      </c>
      <c r="E575" s="13">
        <v>0</v>
      </c>
      <c r="F575" s="13">
        <v>0</v>
      </c>
      <c r="G575" s="13">
        <v>0</v>
      </c>
      <c r="H575" s="13">
        <v>0</v>
      </c>
      <c r="I575" s="13">
        <v>0</v>
      </c>
      <c r="J575" s="13">
        <v>0</v>
      </c>
      <c r="K575" s="13">
        <v>0</v>
      </c>
      <c r="L575" s="13">
        <v>0</v>
      </c>
      <c r="M575" s="13">
        <v>0</v>
      </c>
      <c r="N575" s="13">
        <v>0</v>
      </c>
      <c r="O575" s="14">
        <v>0</v>
      </c>
      <c r="P575" s="15"/>
      <c r="Q575" s="15"/>
      <c r="R575" s="15">
        <v>0</v>
      </c>
      <c r="S575" s="15">
        <v>0</v>
      </c>
      <c r="T575" s="15">
        <v>0</v>
      </c>
      <c r="U575" s="15">
        <v>0</v>
      </c>
      <c r="V575" s="15"/>
      <c r="W575" s="15"/>
      <c r="X575" s="15"/>
    </row>
    <row r="576" spans="1:24" x14ac:dyDescent="0.2">
      <c r="A576" s="11">
        <v>200</v>
      </c>
      <c r="B576" s="11">
        <v>100000</v>
      </c>
      <c r="C576" s="12" t="s">
        <v>12</v>
      </c>
      <c r="D576" s="13">
        <v>0</v>
      </c>
      <c r="E576" s="13">
        <v>0</v>
      </c>
      <c r="F576" s="13">
        <v>0</v>
      </c>
      <c r="G576" s="13">
        <v>0</v>
      </c>
      <c r="H576" s="13">
        <v>0</v>
      </c>
      <c r="I576" s="13">
        <v>0</v>
      </c>
      <c r="J576" s="13">
        <v>0</v>
      </c>
      <c r="K576" s="13">
        <v>0</v>
      </c>
      <c r="L576" s="13">
        <v>0</v>
      </c>
      <c r="M576" s="13">
        <v>0</v>
      </c>
      <c r="N576" s="13">
        <v>0</v>
      </c>
      <c r="O576" s="14">
        <v>0</v>
      </c>
      <c r="P576" s="15"/>
      <c r="Q576" s="15"/>
      <c r="R576" s="15">
        <v>0</v>
      </c>
      <c r="S576" s="15">
        <v>0</v>
      </c>
      <c r="T576" s="15">
        <v>0</v>
      </c>
      <c r="U576" s="15">
        <v>0</v>
      </c>
      <c r="V576" s="15"/>
      <c r="W576" s="15"/>
      <c r="X576" s="15"/>
    </row>
    <row r="577" spans="1:24" x14ac:dyDescent="0.2">
      <c r="A577" s="11">
        <v>8</v>
      </c>
      <c r="B577" s="11">
        <v>4000</v>
      </c>
      <c r="C577" s="12" t="s">
        <v>432</v>
      </c>
      <c r="D577" s="13">
        <v>0</v>
      </c>
      <c r="E577" s="13">
        <v>0</v>
      </c>
      <c r="F577" s="13">
        <v>0</v>
      </c>
      <c r="G577" s="13">
        <v>0</v>
      </c>
      <c r="H577" s="13">
        <v>0</v>
      </c>
      <c r="I577" s="13">
        <v>0</v>
      </c>
      <c r="J577" s="13">
        <v>0</v>
      </c>
      <c r="K577" s="13">
        <v>0</v>
      </c>
      <c r="L577" s="13">
        <v>0</v>
      </c>
      <c r="M577" s="13">
        <v>0</v>
      </c>
      <c r="N577" s="13">
        <v>0</v>
      </c>
      <c r="O577" s="14">
        <v>0</v>
      </c>
      <c r="P577" s="15"/>
      <c r="Q577" s="15"/>
      <c r="R577" s="15">
        <v>0</v>
      </c>
      <c r="S577" s="15">
        <v>0</v>
      </c>
      <c r="T577" s="15">
        <v>0</v>
      </c>
      <c r="U577" s="15">
        <v>0</v>
      </c>
      <c r="V577" s="15"/>
      <c r="W577" s="15"/>
      <c r="X577" s="15"/>
    </row>
    <row r="578" spans="1:24" x14ac:dyDescent="0.2">
      <c r="A578" s="11">
        <v>0.73736375173869317</v>
      </c>
      <c r="B578" s="11">
        <v>246.91358024691354</v>
      </c>
      <c r="C578" s="12" t="s">
        <v>439</v>
      </c>
      <c r="D578" s="13">
        <v>0</v>
      </c>
      <c r="E578" s="13">
        <v>0</v>
      </c>
      <c r="F578" s="13">
        <v>0</v>
      </c>
      <c r="G578" s="13">
        <v>0</v>
      </c>
      <c r="H578" s="13">
        <v>0</v>
      </c>
      <c r="I578" s="13">
        <v>0</v>
      </c>
      <c r="J578" s="13">
        <v>0</v>
      </c>
      <c r="K578" s="13">
        <v>0</v>
      </c>
      <c r="L578" s="13">
        <v>0</v>
      </c>
      <c r="M578" s="13">
        <v>0</v>
      </c>
      <c r="N578" s="13">
        <v>0</v>
      </c>
      <c r="O578" s="14">
        <v>0</v>
      </c>
      <c r="P578" s="15"/>
      <c r="Q578" s="15"/>
      <c r="R578" s="15">
        <v>0</v>
      </c>
      <c r="S578" s="15">
        <v>0</v>
      </c>
      <c r="T578" s="15">
        <v>0</v>
      </c>
      <c r="U578" s="15">
        <v>0</v>
      </c>
      <c r="V578" s="15"/>
      <c r="W578" s="15"/>
      <c r="X578" s="15"/>
    </row>
    <row r="579" spans="1:24" x14ac:dyDescent="0.2">
      <c r="A579" s="11">
        <v>200</v>
      </c>
      <c r="B579" s="11">
        <v>100000</v>
      </c>
      <c r="C579" s="12" t="s">
        <v>440</v>
      </c>
      <c r="D579" s="13">
        <v>0</v>
      </c>
      <c r="E579" s="13">
        <v>0</v>
      </c>
      <c r="F579" s="13">
        <v>0</v>
      </c>
      <c r="G579" s="13">
        <v>0</v>
      </c>
      <c r="H579" s="13">
        <v>0</v>
      </c>
      <c r="I579" s="13">
        <v>0</v>
      </c>
      <c r="J579" s="13">
        <v>0</v>
      </c>
      <c r="K579" s="13">
        <v>0</v>
      </c>
      <c r="L579" s="13">
        <v>0</v>
      </c>
      <c r="M579" s="13">
        <v>0</v>
      </c>
      <c r="N579" s="13">
        <v>0</v>
      </c>
      <c r="O579" s="14">
        <v>0</v>
      </c>
      <c r="P579" s="15"/>
      <c r="Q579" s="15"/>
      <c r="R579" s="15">
        <v>0</v>
      </c>
      <c r="S579" s="15">
        <v>0</v>
      </c>
      <c r="T579" s="15">
        <v>0</v>
      </c>
      <c r="U579" s="15">
        <v>0</v>
      </c>
      <c r="V579" s="15"/>
      <c r="W579" s="15"/>
      <c r="X579" s="15"/>
    </row>
    <row r="580" spans="1:24" x14ac:dyDescent="0.2">
      <c r="A580" s="11">
        <v>17.279903727867246</v>
      </c>
      <c r="B580" s="11">
        <v>11111.111111111111</v>
      </c>
      <c r="C580" s="12" t="s">
        <v>443</v>
      </c>
      <c r="D580" s="13">
        <v>0</v>
      </c>
      <c r="E580" s="13">
        <v>0</v>
      </c>
      <c r="F580" s="13">
        <v>0</v>
      </c>
      <c r="G580" s="13">
        <v>0</v>
      </c>
      <c r="H580" s="13">
        <v>0</v>
      </c>
      <c r="I580" s="13">
        <v>0</v>
      </c>
      <c r="J580" s="13">
        <v>0</v>
      </c>
      <c r="K580" s="13">
        <v>0</v>
      </c>
      <c r="L580" s="13">
        <v>0</v>
      </c>
      <c r="M580" s="13">
        <v>0</v>
      </c>
      <c r="N580" s="13">
        <v>0</v>
      </c>
      <c r="O580" s="14">
        <v>0</v>
      </c>
      <c r="P580" s="15"/>
      <c r="Q580" s="15"/>
      <c r="R580" s="15">
        <v>0</v>
      </c>
      <c r="S580" s="15">
        <v>0</v>
      </c>
      <c r="T580" s="15">
        <v>0</v>
      </c>
      <c r="U580" s="15">
        <v>0</v>
      </c>
      <c r="V580" s="15"/>
      <c r="W580" s="15"/>
      <c r="X580" s="15"/>
    </row>
    <row r="581" spans="1:24" x14ac:dyDescent="0.2">
      <c r="A581" s="11">
        <v>20</v>
      </c>
      <c r="B581" s="11">
        <v>5555.5555555555557</v>
      </c>
      <c r="C581" s="12" t="s">
        <v>444</v>
      </c>
      <c r="D581" s="13">
        <v>0</v>
      </c>
      <c r="E581" s="13">
        <v>0</v>
      </c>
      <c r="F581" s="13">
        <v>0</v>
      </c>
      <c r="G581" s="13">
        <v>0</v>
      </c>
      <c r="H581" s="13">
        <v>0</v>
      </c>
      <c r="I581" s="13">
        <v>0</v>
      </c>
      <c r="J581" s="13">
        <v>0</v>
      </c>
      <c r="K581" s="13">
        <v>0</v>
      </c>
      <c r="L581" s="13">
        <v>0</v>
      </c>
      <c r="M581" s="13">
        <v>0</v>
      </c>
      <c r="N581" s="13">
        <v>0</v>
      </c>
      <c r="O581" s="14">
        <v>0</v>
      </c>
      <c r="P581" s="15"/>
      <c r="Q581" s="15"/>
      <c r="R581" s="15">
        <v>0</v>
      </c>
      <c r="S581" s="15">
        <v>0</v>
      </c>
      <c r="T581" s="15">
        <v>0</v>
      </c>
      <c r="U581" s="15">
        <v>0</v>
      </c>
      <c r="V581" s="15"/>
      <c r="W581" s="15"/>
      <c r="X581" s="15"/>
    </row>
    <row r="582" spans="1:24" x14ac:dyDescent="0.2">
      <c r="A582" s="11">
        <v>8</v>
      </c>
      <c r="B582" s="11">
        <v>2222.2222222222222</v>
      </c>
      <c r="C582" s="12" t="s">
        <v>450</v>
      </c>
      <c r="D582" s="13">
        <v>0</v>
      </c>
      <c r="E582" s="13">
        <v>0</v>
      </c>
      <c r="F582" s="13">
        <v>0</v>
      </c>
      <c r="G582" s="13">
        <v>0</v>
      </c>
      <c r="H582" s="13">
        <v>0</v>
      </c>
      <c r="I582" s="13">
        <v>0</v>
      </c>
      <c r="J582" s="13">
        <v>0</v>
      </c>
      <c r="K582" s="13">
        <v>0</v>
      </c>
      <c r="L582" s="13">
        <v>0</v>
      </c>
      <c r="M582" s="13">
        <v>0</v>
      </c>
      <c r="N582" s="13">
        <v>0</v>
      </c>
      <c r="O582" s="14">
        <v>0</v>
      </c>
      <c r="P582" s="15"/>
      <c r="Q582" s="15"/>
      <c r="R582" s="15">
        <v>0</v>
      </c>
      <c r="S582" s="15">
        <v>0</v>
      </c>
      <c r="T582" s="15">
        <v>0</v>
      </c>
      <c r="U582" s="15">
        <v>0</v>
      </c>
      <c r="V582" s="15"/>
      <c r="W582" s="15"/>
      <c r="X582" s="15"/>
    </row>
    <row r="583" spans="1:24" x14ac:dyDescent="0.2">
      <c r="A583" s="11">
        <v>200</v>
      </c>
      <c r="B583" s="11">
        <v>100000</v>
      </c>
      <c r="C583" s="12" t="s">
        <v>455</v>
      </c>
      <c r="D583" s="13">
        <v>0</v>
      </c>
      <c r="E583" s="13">
        <v>0</v>
      </c>
      <c r="F583" s="13">
        <v>0</v>
      </c>
      <c r="G583" s="13">
        <v>0</v>
      </c>
      <c r="H583" s="13">
        <v>0</v>
      </c>
      <c r="I583" s="13">
        <v>0</v>
      </c>
      <c r="J583" s="13">
        <v>0</v>
      </c>
      <c r="K583" s="13">
        <v>0</v>
      </c>
      <c r="L583" s="13">
        <v>0</v>
      </c>
      <c r="M583" s="13">
        <v>0</v>
      </c>
      <c r="N583" s="13">
        <v>0</v>
      </c>
      <c r="O583" s="14">
        <v>0</v>
      </c>
      <c r="P583" s="15"/>
      <c r="Q583" s="15"/>
      <c r="R583" s="15">
        <v>0</v>
      </c>
      <c r="S583" s="15">
        <v>0</v>
      </c>
      <c r="T583" s="15">
        <v>0</v>
      </c>
      <c r="U583" s="15">
        <v>0</v>
      </c>
      <c r="V583" s="15"/>
      <c r="W583" s="15"/>
      <c r="X583" s="15"/>
    </row>
    <row r="584" spans="1:24" x14ac:dyDescent="0.2">
      <c r="A584" s="11">
        <v>20</v>
      </c>
      <c r="B584" s="11">
        <v>5555.5555555555557</v>
      </c>
      <c r="C584" s="12" t="s">
        <v>456</v>
      </c>
      <c r="D584" s="13">
        <v>0</v>
      </c>
      <c r="E584" s="13">
        <v>0</v>
      </c>
      <c r="F584" s="13">
        <v>0</v>
      </c>
      <c r="G584" s="13">
        <v>0</v>
      </c>
      <c r="H584" s="13">
        <v>0</v>
      </c>
      <c r="I584" s="13">
        <v>0</v>
      </c>
      <c r="J584" s="13">
        <v>0</v>
      </c>
      <c r="K584" s="13">
        <v>0</v>
      </c>
      <c r="L584" s="13">
        <v>0</v>
      </c>
      <c r="M584" s="13">
        <v>0</v>
      </c>
      <c r="N584" s="13">
        <v>0</v>
      </c>
      <c r="O584" s="14">
        <v>0</v>
      </c>
      <c r="P584" s="15"/>
      <c r="Q584" s="15"/>
      <c r="R584" s="15">
        <v>0</v>
      </c>
      <c r="S584" s="15">
        <v>0</v>
      </c>
      <c r="T584" s="15">
        <v>0</v>
      </c>
      <c r="U584" s="15">
        <v>0</v>
      </c>
      <c r="V584" s="15"/>
      <c r="W584" s="15"/>
      <c r="X584" s="15"/>
    </row>
    <row r="585" spans="1:24" x14ac:dyDescent="0.2">
      <c r="A585" s="11">
        <v>20</v>
      </c>
      <c r="B585" s="11">
        <v>10000</v>
      </c>
      <c r="C585" s="12" t="s">
        <v>457</v>
      </c>
      <c r="D585" s="13">
        <v>0</v>
      </c>
      <c r="E585" s="13">
        <v>0</v>
      </c>
      <c r="F585" s="13">
        <v>0</v>
      </c>
      <c r="G585" s="13">
        <v>0</v>
      </c>
      <c r="H585" s="13">
        <v>0</v>
      </c>
      <c r="I585" s="13">
        <v>0</v>
      </c>
      <c r="J585" s="13">
        <v>0</v>
      </c>
      <c r="K585" s="13">
        <v>0</v>
      </c>
      <c r="L585" s="13">
        <v>0</v>
      </c>
      <c r="M585" s="13">
        <v>0</v>
      </c>
      <c r="N585" s="13">
        <v>0</v>
      </c>
      <c r="O585" s="14">
        <v>0</v>
      </c>
      <c r="P585" s="15"/>
      <c r="Q585" s="15"/>
      <c r="R585" s="15">
        <v>0</v>
      </c>
      <c r="S585" s="15">
        <v>0</v>
      </c>
      <c r="T585" s="15">
        <v>0</v>
      </c>
      <c r="U585" s="15">
        <v>0</v>
      </c>
      <c r="V585" s="15"/>
      <c r="W585" s="15"/>
      <c r="X585" s="15"/>
    </row>
    <row r="586" spans="1:24" x14ac:dyDescent="0.2">
      <c r="A586" s="11">
        <v>20.70254907857105</v>
      </c>
      <c r="B586" s="11">
        <v>7407.4074074074078</v>
      </c>
      <c r="C586" s="12" t="s">
        <v>458</v>
      </c>
      <c r="D586" s="13">
        <v>0</v>
      </c>
      <c r="E586" s="13">
        <v>0</v>
      </c>
      <c r="F586" s="13">
        <v>0</v>
      </c>
      <c r="G586" s="13">
        <v>0</v>
      </c>
      <c r="H586" s="13">
        <v>0</v>
      </c>
      <c r="I586" s="13">
        <v>0</v>
      </c>
      <c r="J586" s="13">
        <v>0</v>
      </c>
      <c r="K586" s="13">
        <v>0</v>
      </c>
      <c r="L586" s="13">
        <v>0</v>
      </c>
      <c r="M586" s="13">
        <v>0</v>
      </c>
      <c r="N586" s="13">
        <v>0</v>
      </c>
      <c r="O586" s="14">
        <v>0</v>
      </c>
      <c r="P586" s="15"/>
      <c r="Q586" s="15"/>
      <c r="R586" s="15">
        <v>0</v>
      </c>
      <c r="S586" s="15">
        <v>0</v>
      </c>
      <c r="T586" s="15">
        <v>0</v>
      </c>
      <c r="U586" s="15">
        <v>0</v>
      </c>
      <c r="V586" s="15"/>
      <c r="W586" s="15"/>
      <c r="X586" s="15"/>
    </row>
    <row r="587" spans="1:24" x14ac:dyDescent="0.2">
      <c r="A587" s="11">
        <v>64.146979237029782</v>
      </c>
      <c r="B587" s="11">
        <v>100000</v>
      </c>
      <c r="C587" s="12" t="s">
        <v>459</v>
      </c>
      <c r="D587" s="13">
        <v>0</v>
      </c>
      <c r="E587" s="13">
        <v>0</v>
      </c>
      <c r="F587" s="13">
        <v>0</v>
      </c>
      <c r="G587" s="13">
        <v>0</v>
      </c>
      <c r="H587" s="13">
        <v>0</v>
      </c>
      <c r="I587" s="13">
        <v>0</v>
      </c>
      <c r="J587" s="13">
        <v>0</v>
      </c>
      <c r="K587" s="13">
        <v>0</v>
      </c>
      <c r="L587" s="13">
        <v>0</v>
      </c>
      <c r="M587" s="13">
        <v>0</v>
      </c>
      <c r="N587" s="13">
        <v>0</v>
      </c>
      <c r="O587" s="14">
        <v>0</v>
      </c>
      <c r="P587" s="15"/>
      <c r="Q587" s="15"/>
      <c r="R587" s="15">
        <v>0</v>
      </c>
      <c r="S587" s="15">
        <v>0</v>
      </c>
      <c r="T587" s="15">
        <v>0</v>
      </c>
      <c r="U587" s="15">
        <v>0</v>
      </c>
      <c r="V587" s="15"/>
      <c r="W587" s="15"/>
      <c r="X587" s="15"/>
    </row>
    <row r="588" spans="1:24" x14ac:dyDescent="0.2">
      <c r="A588" s="11">
        <v>31.403398938591909</v>
      </c>
      <c r="B588" s="11">
        <v>20000</v>
      </c>
      <c r="C588" s="12" t="s">
        <v>464</v>
      </c>
      <c r="D588" s="13">
        <v>0</v>
      </c>
      <c r="E588" s="13">
        <v>0</v>
      </c>
      <c r="F588" s="13">
        <v>0</v>
      </c>
      <c r="G588" s="13">
        <v>0</v>
      </c>
      <c r="H588" s="13">
        <v>0</v>
      </c>
      <c r="I588" s="13">
        <v>0</v>
      </c>
      <c r="J588" s="13">
        <v>0</v>
      </c>
      <c r="K588" s="13">
        <v>0</v>
      </c>
      <c r="L588" s="13">
        <v>0</v>
      </c>
      <c r="M588" s="13">
        <v>0</v>
      </c>
      <c r="N588" s="13">
        <v>0</v>
      </c>
      <c r="O588" s="14">
        <v>0</v>
      </c>
      <c r="P588" s="15"/>
      <c r="Q588" s="15"/>
      <c r="R588" s="15">
        <v>0</v>
      </c>
      <c r="S588" s="15">
        <v>0</v>
      </c>
      <c r="T588" s="15">
        <v>0</v>
      </c>
      <c r="U588" s="15">
        <v>0</v>
      </c>
      <c r="V588" s="15"/>
      <c r="W588" s="15"/>
      <c r="X588" s="15"/>
    </row>
    <row r="589" spans="1:24" x14ac:dyDescent="0.2">
      <c r="A589" s="11">
        <v>1.4495051330740978</v>
      </c>
      <c r="B589" s="11">
        <v>3703.7037037037039</v>
      </c>
      <c r="C589" s="12" t="s">
        <v>593</v>
      </c>
      <c r="D589" s="13">
        <v>0</v>
      </c>
      <c r="E589" s="13">
        <v>0</v>
      </c>
      <c r="F589" s="13">
        <v>0</v>
      </c>
      <c r="G589" s="13">
        <v>0</v>
      </c>
      <c r="H589" s="13">
        <v>0</v>
      </c>
      <c r="I589" s="13">
        <v>0</v>
      </c>
      <c r="J589" s="13">
        <v>0</v>
      </c>
      <c r="K589" s="13">
        <v>0</v>
      </c>
      <c r="L589" s="13">
        <v>0</v>
      </c>
      <c r="M589" s="13">
        <v>0</v>
      </c>
      <c r="N589" s="13">
        <v>0</v>
      </c>
      <c r="O589" s="14">
        <v>0</v>
      </c>
      <c r="P589" s="15"/>
      <c r="Q589" s="15"/>
      <c r="R589" s="15">
        <v>0</v>
      </c>
      <c r="S589" s="15">
        <v>0</v>
      </c>
      <c r="T589" s="15">
        <v>0</v>
      </c>
      <c r="U589" s="15">
        <v>0</v>
      </c>
      <c r="V589" s="15"/>
      <c r="W589" s="15"/>
      <c r="X589" s="15"/>
    </row>
    <row r="590" spans="1:24" x14ac:dyDescent="0.2">
      <c r="A590" s="11">
        <v>10.454742717742105</v>
      </c>
      <c r="B590" s="11">
        <v>11111.111111111111</v>
      </c>
      <c r="C590" s="12" t="s">
        <v>594</v>
      </c>
      <c r="D590" s="13">
        <v>0</v>
      </c>
      <c r="E590" s="13">
        <v>0</v>
      </c>
      <c r="F590" s="13">
        <v>0</v>
      </c>
      <c r="G590" s="13">
        <v>0</v>
      </c>
      <c r="H590" s="13">
        <v>0</v>
      </c>
      <c r="I590" s="13">
        <v>0</v>
      </c>
      <c r="J590" s="13">
        <v>0</v>
      </c>
      <c r="K590" s="13">
        <v>0</v>
      </c>
      <c r="L590" s="13">
        <v>0</v>
      </c>
      <c r="M590" s="13">
        <v>0</v>
      </c>
      <c r="N590" s="13">
        <v>0</v>
      </c>
      <c r="O590" s="14">
        <v>0</v>
      </c>
      <c r="P590" s="15"/>
      <c r="Q590" s="15"/>
      <c r="R590" s="15">
        <v>0</v>
      </c>
      <c r="S590" s="15">
        <v>0</v>
      </c>
      <c r="T590" s="15">
        <v>0</v>
      </c>
      <c r="U590" s="15">
        <v>0</v>
      </c>
      <c r="V590" s="15"/>
      <c r="W590" s="15"/>
      <c r="X590" s="15"/>
    </row>
    <row r="591" spans="1:24" x14ac:dyDescent="0.2">
      <c r="A591" s="11">
        <v>4.6601979917379559</v>
      </c>
      <c r="B591" s="11">
        <v>20000</v>
      </c>
      <c r="C591" s="12" t="s">
        <v>595</v>
      </c>
      <c r="D591" s="13">
        <v>0</v>
      </c>
      <c r="E591" s="13">
        <v>0</v>
      </c>
      <c r="F591" s="13">
        <v>0</v>
      </c>
      <c r="G591" s="13">
        <v>0</v>
      </c>
      <c r="H591" s="13">
        <v>0</v>
      </c>
      <c r="I591" s="13">
        <v>0</v>
      </c>
      <c r="J591" s="13">
        <v>0</v>
      </c>
      <c r="K591" s="13">
        <v>0</v>
      </c>
      <c r="L591" s="13">
        <v>0</v>
      </c>
      <c r="M591" s="13">
        <v>0</v>
      </c>
      <c r="N591" s="13">
        <v>0</v>
      </c>
      <c r="O591" s="14">
        <v>0</v>
      </c>
      <c r="P591" s="15"/>
      <c r="Q591" s="15"/>
      <c r="R591" s="15">
        <v>0</v>
      </c>
      <c r="S591" s="15">
        <v>0</v>
      </c>
      <c r="T591" s="15">
        <v>0</v>
      </c>
      <c r="U591" s="15">
        <v>0</v>
      </c>
      <c r="V591" s="15"/>
      <c r="W591" s="15"/>
      <c r="X591" s="15"/>
    </row>
    <row r="592" spans="1:24" x14ac:dyDescent="0.2">
      <c r="A592" s="11">
        <v>20</v>
      </c>
      <c r="B592" s="11">
        <v>10000</v>
      </c>
      <c r="C592" s="12" t="s">
        <v>597</v>
      </c>
      <c r="D592" s="13">
        <v>0</v>
      </c>
      <c r="E592" s="13">
        <v>0</v>
      </c>
      <c r="F592" s="13">
        <v>0</v>
      </c>
      <c r="G592" s="13">
        <v>0</v>
      </c>
      <c r="H592" s="13">
        <v>0</v>
      </c>
      <c r="I592" s="13">
        <v>0</v>
      </c>
      <c r="J592" s="13">
        <v>0</v>
      </c>
      <c r="K592" s="13">
        <v>0</v>
      </c>
      <c r="L592" s="13">
        <v>0</v>
      </c>
      <c r="M592" s="13">
        <v>0</v>
      </c>
      <c r="N592" s="13">
        <v>0</v>
      </c>
      <c r="O592" s="14">
        <v>0</v>
      </c>
      <c r="P592" s="15"/>
      <c r="Q592" s="15"/>
      <c r="R592" s="15">
        <v>0</v>
      </c>
      <c r="S592" s="15">
        <v>0</v>
      </c>
      <c r="T592" s="15">
        <v>0</v>
      </c>
      <c r="U592" s="15">
        <v>0</v>
      </c>
      <c r="V592" s="15"/>
      <c r="W592" s="15"/>
      <c r="X592" s="15"/>
    </row>
    <row r="593" spans="1:24" x14ac:dyDescent="0.2">
      <c r="A593" s="11">
        <v>84.307420447709831</v>
      </c>
      <c r="B593" s="11">
        <v>18518.518518518518</v>
      </c>
      <c r="C593" s="12" t="s">
        <v>599</v>
      </c>
      <c r="D593" s="13">
        <v>0</v>
      </c>
      <c r="E593" s="13">
        <v>0</v>
      </c>
      <c r="F593" s="13">
        <v>0</v>
      </c>
      <c r="G593" s="13">
        <v>0</v>
      </c>
      <c r="H593" s="13">
        <v>0</v>
      </c>
      <c r="I593" s="13">
        <v>0</v>
      </c>
      <c r="J593" s="13">
        <v>0</v>
      </c>
      <c r="K593" s="13">
        <v>0</v>
      </c>
      <c r="L593" s="13">
        <v>0</v>
      </c>
      <c r="M593" s="13">
        <v>0</v>
      </c>
      <c r="N593" s="13">
        <v>0</v>
      </c>
      <c r="O593" s="14">
        <v>0</v>
      </c>
      <c r="P593" s="15"/>
      <c r="Q593" s="15"/>
      <c r="R593" s="15">
        <v>0</v>
      </c>
      <c r="S593" s="15">
        <v>0</v>
      </c>
      <c r="T593" s="15">
        <v>0</v>
      </c>
      <c r="U593" s="15">
        <v>0</v>
      </c>
      <c r="V593" s="15"/>
      <c r="W593" s="15"/>
      <c r="X593" s="15"/>
    </row>
    <row r="594" spans="1:24" x14ac:dyDescent="0.2">
      <c r="A594" s="11">
        <v>30</v>
      </c>
      <c r="B594" s="11">
        <v>15000</v>
      </c>
      <c r="C594" s="12" t="s">
        <v>600</v>
      </c>
      <c r="D594" s="13">
        <v>0</v>
      </c>
      <c r="E594" s="13">
        <v>0</v>
      </c>
      <c r="F594" s="13">
        <v>0</v>
      </c>
      <c r="G594" s="13">
        <v>0</v>
      </c>
      <c r="H594" s="13">
        <v>0</v>
      </c>
      <c r="I594" s="13">
        <v>0</v>
      </c>
      <c r="J594" s="13">
        <v>0</v>
      </c>
      <c r="K594" s="13">
        <v>0</v>
      </c>
      <c r="L594" s="13">
        <v>0</v>
      </c>
      <c r="M594" s="13">
        <v>0</v>
      </c>
      <c r="N594" s="13">
        <v>0</v>
      </c>
      <c r="O594" s="14">
        <v>0</v>
      </c>
      <c r="P594" s="15"/>
      <c r="Q594" s="15"/>
      <c r="R594" s="15">
        <v>0</v>
      </c>
      <c r="S594" s="15">
        <v>0</v>
      </c>
      <c r="T594" s="15">
        <v>0</v>
      </c>
      <c r="U594" s="15">
        <v>0</v>
      </c>
      <c r="V594" s="15"/>
      <c r="W594" s="15"/>
      <c r="X594" s="15"/>
    </row>
    <row r="595" spans="1:24" x14ac:dyDescent="0.2">
      <c r="A595" s="11">
        <v>3.5159303412612539</v>
      </c>
      <c r="B595" s="11">
        <v>10000</v>
      </c>
      <c r="C595" s="12" t="s">
        <v>601</v>
      </c>
      <c r="D595" s="13">
        <v>0</v>
      </c>
      <c r="E595" s="13">
        <v>0</v>
      </c>
      <c r="F595" s="13">
        <v>0</v>
      </c>
      <c r="G595" s="13">
        <v>0</v>
      </c>
      <c r="H595" s="13">
        <v>0</v>
      </c>
      <c r="I595" s="13">
        <v>0</v>
      </c>
      <c r="J595" s="13">
        <v>0</v>
      </c>
      <c r="K595" s="13">
        <v>0</v>
      </c>
      <c r="L595" s="13">
        <v>0</v>
      </c>
      <c r="M595" s="13">
        <v>0</v>
      </c>
      <c r="N595" s="13">
        <v>0</v>
      </c>
      <c r="O595" s="14">
        <v>0</v>
      </c>
      <c r="P595" s="15"/>
      <c r="Q595" s="15"/>
      <c r="R595" s="15">
        <v>0</v>
      </c>
      <c r="S595" s="15">
        <v>0</v>
      </c>
      <c r="T595" s="15">
        <v>0</v>
      </c>
      <c r="U595" s="15">
        <v>0</v>
      </c>
      <c r="V595" s="15"/>
      <c r="W595" s="15"/>
      <c r="X595" s="15"/>
    </row>
    <row r="596" spans="1:24" x14ac:dyDescent="0.2">
      <c r="A596" s="11">
        <v>1.1883326954541105</v>
      </c>
      <c r="B596" s="11">
        <v>1851.851851851852</v>
      </c>
      <c r="C596" s="12" t="s">
        <v>602</v>
      </c>
      <c r="D596" s="13">
        <v>0</v>
      </c>
      <c r="E596" s="13">
        <v>0</v>
      </c>
      <c r="F596" s="13">
        <v>0</v>
      </c>
      <c r="G596" s="13">
        <v>0</v>
      </c>
      <c r="H596" s="13">
        <v>0</v>
      </c>
      <c r="I596" s="13">
        <v>0</v>
      </c>
      <c r="J596" s="13">
        <v>0</v>
      </c>
      <c r="K596" s="13">
        <v>0</v>
      </c>
      <c r="L596" s="13">
        <v>0</v>
      </c>
      <c r="M596" s="13">
        <v>0</v>
      </c>
      <c r="N596" s="13">
        <v>0</v>
      </c>
      <c r="O596" s="14">
        <v>0</v>
      </c>
      <c r="P596" s="15"/>
      <c r="Q596" s="15"/>
      <c r="R596" s="15">
        <v>0</v>
      </c>
      <c r="S596" s="15">
        <v>0</v>
      </c>
      <c r="T596" s="15">
        <v>0</v>
      </c>
      <c r="U596" s="15">
        <v>0</v>
      </c>
      <c r="V596" s="15"/>
      <c r="W596" s="15"/>
      <c r="X596" s="15"/>
    </row>
    <row r="597" spans="1:24" x14ac:dyDescent="0.2">
      <c r="A597" s="11">
        <v>117.58255627463892</v>
      </c>
      <c r="B597" s="11">
        <v>55555.555555555555</v>
      </c>
      <c r="C597" s="12" t="s">
        <v>604</v>
      </c>
      <c r="D597" s="13">
        <v>0</v>
      </c>
      <c r="E597" s="13">
        <v>0</v>
      </c>
      <c r="F597" s="13">
        <v>0</v>
      </c>
      <c r="G597" s="13">
        <v>0</v>
      </c>
      <c r="H597" s="13">
        <v>0</v>
      </c>
      <c r="I597" s="13">
        <v>0</v>
      </c>
      <c r="J597" s="13">
        <v>0</v>
      </c>
      <c r="K597" s="13">
        <v>0</v>
      </c>
      <c r="L597" s="13">
        <v>0</v>
      </c>
      <c r="M597" s="13">
        <v>0</v>
      </c>
      <c r="N597" s="13">
        <v>0</v>
      </c>
      <c r="O597" s="14">
        <v>0</v>
      </c>
      <c r="P597" s="15"/>
      <c r="Q597" s="15"/>
      <c r="R597" s="15">
        <v>0</v>
      </c>
      <c r="S597" s="15">
        <v>0</v>
      </c>
      <c r="T597" s="15">
        <v>0</v>
      </c>
      <c r="U597" s="15">
        <v>0</v>
      </c>
      <c r="V597" s="15"/>
      <c r="W597" s="15"/>
      <c r="X597" s="15"/>
    </row>
    <row r="598" spans="1:24" x14ac:dyDescent="0.2">
      <c r="A598" s="11">
        <v>8</v>
      </c>
      <c r="B598" s="11">
        <v>4000</v>
      </c>
      <c r="C598" s="12" t="s">
        <v>605</v>
      </c>
      <c r="D598" s="13">
        <v>0</v>
      </c>
      <c r="E598" s="13">
        <v>0</v>
      </c>
      <c r="F598" s="13">
        <v>0</v>
      </c>
      <c r="G598" s="13">
        <v>0</v>
      </c>
      <c r="H598" s="13">
        <v>0</v>
      </c>
      <c r="I598" s="13">
        <v>0</v>
      </c>
      <c r="J598" s="13">
        <v>0</v>
      </c>
      <c r="K598" s="13">
        <v>0</v>
      </c>
      <c r="L598" s="13">
        <v>0</v>
      </c>
      <c r="M598" s="13">
        <v>0</v>
      </c>
      <c r="N598" s="13">
        <v>0</v>
      </c>
      <c r="O598" s="14">
        <v>0</v>
      </c>
      <c r="P598" s="15"/>
      <c r="Q598" s="15"/>
      <c r="R598" s="15">
        <v>0</v>
      </c>
      <c r="S598" s="15">
        <v>0</v>
      </c>
      <c r="T598" s="15">
        <v>0</v>
      </c>
      <c r="U598" s="15">
        <v>0</v>
      </c>
      <c r="V598" s="15"/>
      <c r="W598" s="15"/>
      <c r="X598" s="15"/>
    </row>
    <row r="599" spans="1:24" x14ac:dyDescent="0.2">
      <c r="A599" s="11">
        <v>2</v>
      </c>
      <c r="B599" s="11">
        <v>1000</v>
      </c>
      <c r="C599" s="12" t="s">
        <v>606</v>
      </c>
      <c r="D599" s="13">
        <v>0</v>
      </c>
      <c r="E599" s="13">
        <v>0</v>
      </c>
      <c r="F599" s="13">
        <v>0</v>
      </c>
      <c r="G599" s="13">
        <v>0</v>
      </c>
      <c r="H599" s="13">
        <v>0</v>
      </c>
      <c r="I599" s="13">
        <v>0</v>
      </c>
      <c r="J599" s="13">
        <v>0</v>
      </c>
      <c r="K599" s="13">
        <v>0</v>
      </c>
      <c r="L599" s="13">
        <v>0</v>
      </c>
      <c r="M599" s="13">
        <v>0</v>
      </c>
      <c r="N599" s="13">
        <v>0</v>
      </c>
      <c r="O599" s="14">
        <v>0</v>
      </c>
      <c r="P599" s="15"/>
      <c r="Q599" s="15"/>
      <c r="R599" s="15">
        <v>0</v>
      </c>
      <c r="S599" s="15">
        <v>0</v>
      </c>
      <c r="T599" s="15">
        <v>0</v>
      </c>
      <c r="U599" s="15">
        <v>0</v>
      </c>
      <c r="V599" s="15"/>
      <c r="W599" s="15"/>
      <c r="X599" s="15"/>
    </row>
    <row r="600" spans="1:24" x14ac:dyDescent="0.2">
      <c r="A600" s="11">
        <v>400</v>
      </c>
      <c r="B600" s="11">
        <v>200000</v>
      </c>
      <c r="C600" s="12" t="s">
        <v>607</v>
      </c>
      <c r="D600" s="13">
        <v>0</v>
      </c>
      <c r="E600" s="13">
        <v>0</v>
      </c>
      <c r="F600" s="13">
        <v>0</v>
      </c>
      <c r="G600" s="13">
        <v>0</v>
      </c>
      <c r="H600" s="13">
        <v>0</v>
      </c>
      <c r="I600" s="13">
        <v>0</v>
      </c>
      <c r="J600" s="13">
        <v>0</v>
      </c>
      <c r="K600" s="13">
        <v>0</v>
      </c>
      <c r="L600" s="13">
        <v>0</v>
      </c>
      <c r="M600" s="13">
        <v>0</v>
      </c>
      <c r="N600" s="13">
        <v>0</v>
      </c>
      <c r="O600" s="14">
        <v>0</v>
      </c>
      <c r="P600" s="15"/>
      <c r="Q600" s="15"/>
      <c r="R600" s="15">
        <v>0</v>
      </c>
      <c r="S600" s="15">
        <v>0</v>
      </c>
      <c r="T600" s="15">
        <v>0</v>
      </c>
      <c r="U600" s="15">
        <v>0</v>
      </c>
      <c r="V600" s="15"/>
      <c r="W600" s="15"/>
      <c r="X600" s="15"/>
    </row>
    <row r="601" spans="1:24" x14ac:dyDescent="0.2">
      <c r="A601" s="11">
        <v>40</v>
      </c>
      <c r="B601" s="11">
        <v>11111.111111111111</v>
      </c>
      <c r="C601" s="12" t="s">
        <v>608</v>
      </c>
      <c r="D601" s="13">
        <v>0</v>
      </c>
      <c r="E601" s="13">
        <v>0</v>
      </c>
      <c r="F601" s="13">
        <v>0</v>
      </c>
      <c r="G601" s="13">
        <v>0</v>
      </c>
      <c r="H601" s="13">
        <v>0</v>
      </c>
      <c r="I601" s="13">
        <v>0</v>
      </c>
      <c r="J601" s="13">
        <v>0</v>
      </c>
      <c r="K601" s="13">
        <v>0</v>
      </c>
      <c r="L601" s="13">
        <v>0</v>
      </c>
      <c r="M601" s="13">
        <v>0</v>
      </c>
      <c r="N601" s="13">
        <v>0</v>
      </c>
      <c r="O601" s="14">
        <v>0</v>
      </c>
      <c r="P601" s="15"/>
      <c r="Q601" s="15"/>
      <c r="R601" s="15">
        <v>0</v>
      </c>
      <c r="S601" s="15">
        <v>0</v>
      </c>
      <c r="T601" s="15">
        <v>0</v>
      </c>
      <c r="U601" s="15">
        <v>0</v>
      </c>
      <c r="V601" s="15"/>
      <c r="W601" s="15"/>
      <c r="X601" s="15"/>
    </row>
    <row r="602" spans="1:24" x14ac:dyDescent="0.2">
      <c r="A602" s="11">
        <v>26.685472505484448</v>
      </c>
      <c r="B602" s="11">
        <v>11111.111111111111</v>
      </c>
      <c r="C602" s="12" t="s">
        <v>609</v>
      </c>
      <c r="D602" s="13">
        <v>0</v>
      </c>
      <c r="E602" s="13">
        <v>0</v>
      </c>
      <c r="F602" s="13">
        <v>0</v>
      </c>
      <c r="G602" s="13">
        <v>0</v>
      </c>
      <c r="H602" s="13">
        <v>0</v>
      </c>
      <c r="I602" s="13">
        <v>0</v>
      </c>
      <c r="J602" s="13">
        <v>0</v>
      </c>
      <c r="K602" s="13">
        <v>0</v>
      </c>
      <c r="L602" s="13">
        <v>0</v>
      </c>
      <c r="M602" s="13">
        <v>0</v>
      </c>
      <c r="N602" s="13">
        <v>0</v>
      </c>
      <c r="O602" s="14">
        <v>0</v>
      </c>
      <c r="P602" s="15"/>
      <c r="Q602" s="15"/>
      <c r="R602" s="15">
        <v>0</v>
      </c>
      <c r="S602" s="15">
        <v>0</v>
      </c>
      <c r="T602" s="15">
        <v>0</v>
      </c>
      <c r="U602" s="15">
        <v>0</v>
      </c>
      <c r="V602" s="15"/>
      <c r="W602" s="15"/>
      <c r="X602" s="15"/>
    </row>
    <row r="603" spans="1:24" x14ac:dyDescent="0.2">
      <c r="A603" s="11">
        <v>0.97854024716577903</v>
      </c>
      <c r="B603" s="11">
        <v>3703.7037037037039</v>
      </c>
      <c r="C603" s="12" t="s">
        <v>610</v>
      </c>
      <c r="D603" s="13">
        <v>0</v>
      </c>
      <c r="E603" s="13">
        <v>0</v>
      </c>
      <c r="F603" s="13">
        <v>0</v>
      </c>
      <c r="G603" s="13">
        <v>0</v>
      </c>
      <c r="H603" s="13">
        <v>0</v>
      </c>
      <c r="I603" s="13">
        <v>0</v>
      </c>
      <c r="J603" s="13">
        <v>0</v>
      </c>
      <c r="K603" s="13">
        <v>0</v>
      </c>
      <c r="L603" s="13">
        <v>0</v>
      </c>
      <c r="M603" s="13">
        <v>0</v>
      </c>
      <c r="N603" s="13">
        <v>0</v>
      </c>
      <c r="O603" s="14">
        <v>0</v>
      </c>
      <c r="P603" s="15"/>
      <c r="Q603" s="15"/>
      <c r="R603" s="15">
        <v>0</v>
      </c>
      <c r="S603" s="15">
        <v>0</v>
      </c>
      <c r="T603" s="15">
        <v>0</v>
      </c>
      <c r="U603" s="15">
        <v>0</v>
      </c>
      <c r="V603" s="15"/>
      <c r="W603" s="15"/>
      <c r="X603" s="15"/>
    </row>
    <row r="604" spans="1:24" x14ac:dyDescent="0.2">
      <c r="A604" s="11">
        <v>20</v>
      </c>
      <c r="B604" s="11">
        <v>10000</v>
      </c>
      <c r="C604" s="12" t="s">
        <v>611</v>
      </c>
      <c r="D604" s="13">
        <v>0</v>
      </c>
      <c r="E604" s="13">
        <v>0</v>
      </c>
      <c r="F604" s="13">
        <v>0</v>
      </c>
      <c r="G604" s="13">
        <v>0</v>
      </c>
      <c r="H604" s="13">
        <v>0</v>
      </c>
      <c r="I604" s="13">
        <v>0</v>
      </c>
      <c r="J604" s="13">
        <v>0</v>
      </c>
      <c r="K604" s="13">
        <v>0</v>
      </c>
      <c r="L604" s="13">
        <v>0</v>
      </c>
      <c r="M604" s="13">
        <v>0</v>
      </c>
      <c r="N604" s="13">
        <v>0</v>
      </c>
      <c r="O604" s="14">
        <v>0</v>
      </c>
      <c r="P604" s="15"/>
      <c r="Q604" s="15"/>
      <c r="R604" s="15">
        <v>0</v>
      </c>
      <c r="S604" s="15">
        <v>0</v>
      </c>
      <c r="T604" s="15">
        <v>0</v>
      </c>
      <c r="U604" s="15">
        <v>0</v>
      </c>
      <c r="V604" s="15"/>
      <c r="W604" s="15"/>
      <c r="X604" s="15"/>
    </row>
    <row r="605" spans="1:24" x14ac:dyDescent="0.2">
      <c r="A605" s="11">
        <v>8</v>
      </c>
      <c r="B605" s="11">
        <v>4000</v>
      </c>
      <c r="C605" s="12" t="s">
        <v>612</v>
      </c>
      <c r="D605" s="13">
        <v>0</v>
      </c>
      <c r="E605" s="13">
        <v>0</v>
      </c>
      <c r="F605" s="13">
        <v>0</v>
      </c>
      <c r="G605" s="13">
        <v>0</v>
      </c>
      <c r="H605" s="13">
        <v>0</v>
      </c>
      <c r="I605" s="13">
        <v>0</v>
      </c>
      <c r="J605" s="13">
        <v>0</v>
      </c>
      <c r="K605" s="13">
        <v>0</v>
      </c>
      <c r="L605" s="13">
        <v>0</v>
      </c>
      <c r="M605" s="13">
        <v>0</v>
      </c>
      <c r="N605" s="13">
        <v>0</v>
      </c>
      <c r="O605" s="14">
        <v>0</v>
      </c>
      <c r="P605" s="15"/>
      <c r="Q605" s="15"/>
      <c r="R605" s="15">
        <v>0</v>
      </c>
      <c r="S605" s="15">
        <v>0</v>
      </c>
      <c r="T605" s="15">
        <v>0</v>
      </c>
      <c r="U605" s="15">
        <v>0</v>
      </c>
      <c r="V605" s="15"/>
      <c r="W605" s="15"/>
      <c r="X605" s="15"/>
    </row>
    <row r="606" spans="1:24" x14ac:dyDescent="0.2">
      <c r="A606" s="11">
        <v>7.0969476733433838</v>
      </c>
      <c r="B606" s="11">
        <v>5555.5555555555557</v>
      </c>
      <c r="C606" s="12" t="s">
        <v>613</v>
      </c>
      <c r="D606" s="13">
        <v>0</v>
      </c>
      <c r="E606" s="13">
        <v>0</v>
      </c>
      <c r="F606" s="13">
        <v>0</v>
      </c>
      <c r="G606" s="13">
        <v>0</v>
      </c>
      <c r="H606" s="13">
        <v>0</v>
      </c>
      <c r="I606" s="13">
        <v>0</v>
      </c>
      <c r="J606" s="13">
        <v>0</v>
      </c>
      <c r="K606" s="13">
        <v>0</v>
      </c>
      <c r="L606" s="13">
        <v>0</v>
      </c>
      <c r="M606" s="13">
        <v>0</v>
      </c>
      <c r="N606" s="13">
        <v>0</v>
      </c>
      <c r="O606" s="14">
        <v>0</v>
      </c>
      <c r="P606" s="15"/>
      <c r="Q606" s="15"/>
      <c r="R606" s="15">
        <v>0</v>
      </c>
      <c r="S606" s="15">
        <v>0</v>
      </c>
      <c r="T606" s="15">
        <v>0</v>
      </c>
      <c r="U606" s="15">
        <v>0</v>
      </c>
      <c r="V606" s="15"/>
      <c r="W606" s="15"/>
      <c r="X606" s="15"/>
    </row>
    <row r="607" spans="1:24" x14ac:dyDescent="0.2">
      <c r="A607" s="11">
        <v>80</v>
      </c>
      <c r="B607" s="11">
        <v>40000</v>
      </c>
      <c r="C607" s="12" t="s">
        <v>614</v>
      </c>
      <c r="D607" s="13">
        <v>0</v>
      </c>
      <c r="E607" s="13">
        <v>0</v>
      </c>
      <c r="F607" s="13">
        <v>0</v>
      </c>
      <c r="G607" s="13">
        <v>0</v>
      </c>
      <c r="H607" s="13">
        <v>0</v>
      </c>
      <c r="I607" s="13">
        <v>0</v>
      </c>
      <c r="J607" s="13">
        <v>0</v>
      </c>
      <c r="K607" s="13">
        <v>0</v>
      </c>
      <c r="L607" s="13">
        <v>0</v>
      </c>
      <c r="M607" s="13">
        <v>0</v>
      </c>
      <c r="N607" s="13">
        <v>0</v>
      </c>
      <c r="O607" s="14">
        <v>0</v>
      </c>
      <c r="P607" s="15"/>
      <c r="Q607" s="15"/>
      <c r="R607" s="15">
        <v>0</v>
      </c>
      <c r="S607" s="15">
        <v>0</v>
      </c>
      <c r="T607" s="15">
        <v>0</v>
      </c>
      <c r="U607" s="15">
        <v>0</v>
      </c>
      <c r="V607" s="15"/>
      <c r="W607" s="15"/>
      <c r="X607" s="15"/>
    </row>
    <row r="608" spans="1:24" x14ac:dyDescent="0.2">
      <c r="A608" s="11">
        <v>80</v>
      </c>
      <c r="B608" s="11">
        <v>40000</v>
      </c>
      <c r="C608" s="12" t="s">
        <v>615</v>
      </c>
      <c r="D608" s="13">
        <v>0</v>
      </c>
      <c r="E608" s="13">
        <v>0</v>
      </c>
      <c r="F608" s="13">
        <v>0</v>
      </c>
      <c r="G608" s="13">
        <v>0</v>
      </c>
      <c r="H608" s="13">
        <v>0</v>
      </c>
      <c r="I608" s="13">
        <v>0</v>
      </c>
      <c r="J608" s="13">
        <v>0</v>
      </c>
      <c r="K608" s="13">
        <v>0</v>
      </c>
      <c r="L608" s="13">
        <v>0</v>
      </c>
      <c r="M608" s="13">
        <v>0</v>
      </c>
      <c r="N608" s="13">
        <v>0</v>
      </c>
      <c r="O608" s="14">
        <v>0</v>
      </c>
      <c r="P608" s="15"/>
      <c r="Q608" s="15"/>
      <c r="R608" s="15">
        <v>0</v>
      </c>
      <c r="S608" s="15">
        <v>0</v>
      </c>
      <c r="T608" s="15">
        <v>0</v>
      </c>
      <c r="U608" s="15">
        <v>0</v>
      </c>
      <c r="V608" s="15"/>
      <c r="W608" s="15"/>
      <c r="X608" s="15"/>
    </row>
    <row r="609" spans="1:24" x14ac:dyDescent="0.2">
      <c r="A609" s="11">
        <v>2</v>
      </c>
      <c r="B609" s="11">
        <v>1000</v>
      </c>
      <c r="C609" s="12" t="s">
        <v>617</v>
      </c>
      <c r="D609" s="13">
        <v>0</v>
      </c>
      <c r="E609" s="13">
        <v>0</v>
      </c>
      <c r="F609" s="13">
        <v>0</v>
      </c>
      <c r="G609" s="13">
        <v>0</v>
      </c>
      <c r="H609" s="13">
        <v>0</v>
      </c>
      <c r="I609" s="13">
        <v>0</v>
      </c>
      <c r="J609" s="13">
        <v>0</v>
      </c>
      <c r="K609" s="13">
        <v>0</v>
      </c>
      <c r="L609" s="13">
        <v>0</v>
      </c>
      <c r="M609" s="13">
        <v>0</v>
      </c>
      <c r="N609" s="13">
        <v>0</v>
      </c>
      <c r="O609" s="14">
        <v>0</v>
      </c>
      <c r="P609" s="15"/>
      <c r="Q609" s="15"/>
      <c r="R609" s="15">
        <v>0</v>
      </c>
      <c r="S609" s="15">
        <v>0</v>
      </c>
      <c r="T609" s="15">
        <v>0</v>
      </c>
      <c r="U609" s="15">
        <v>0</v>
      </c>
      <c r="V609" s="15"/>
      <c r="W609" s="15"/>
      <c r="X609" s="15"/>
    </row>
    <row r="610" spans="1:24" x14ac:dyDescent="0.2">
      <c r="A610" s="11">
        <v>200</v>
      </c>
      <c r="B610" s="11">
        <v>100000</v>
      </c>
      <c r="C610" s="12" t="s">
        <v>620</v>
      </c>
      <c r="D610" s="13">
        <v>0</v>
      </c>
      <c r="E610" s="13">
        <v>0</v>
      </c>
      <c r="F610" s="13">
        <v>0</v>
      </c>
      <c r="G610" s="13">
        <v>0</v>
      </c>
      <c r="H610" s="13">
        <v>0</v>
      </c>
      <c r="I610" s="13">
        <v>0</v>
      </c>
      <c r="J610" s="13">
        <v>0</v>
      </c>
      <c r="K610" s="13">
        <v>0</v>
      </c>
      <c r="L610" s="13">
        <v>0</v>
      </c>
      <c r="M610" s="13">
        <v>0</v>
      </c>
      <c r="N610" s="13">
        <v>0</v>
      </c>
      <c r="O610" s="14">
        <v>0</v>
      </c>
      <c r="P610" s="15"/>
      <c r="Q610" s="15"/>
      <c r="R610" s="15">
        <v>0</v>
      </c>
      <c r="S610" s="15">
        <v>0</v>
      </c>
      <c r="T610" s="15">
        <v>0</v>
      </c>
      <c r="U610" s="15">
        <v>0</v>
      </c>
      <c r="V610" s="15"/>
      <c r="W610" s="15"/>
      <c r="X610" s="15"/>
    </row>
    <row r="611" spans="1:24" x14ac:dyDescent="0.2">
      <c r="A611" s="11">
        <v>20.557232472664641</v>
      </c>
      <c r="B611" s="11">
        <v>20000</v>
      </c>
      <c r="C611" s="12" t="s">
        <v>621</v>
      </c>
      <c r="D611" s="13">
        <v>0</v>
      </c>
      <c r="E611" s="13">
        <v>0</v>
      </c>
      <c r="F611" s="13">
        <v>0</v>
      </c>
      <c r="G611" s="13">
        <v>0</v>
      </c>
      <c r="H611" s="13">
        <v>0</v>
      </c>
      <c r="I611" s="13">
        <v>0</v>
      </c>
      <c r="J611" s="13">
        <v>0</v>
      </c>
      <c r="K611" s="13">
        <v>0</v>
      </c>
      <c r="L611" s="13">
        <v>0</v>
      </c>
      <c r="M611" s="13">
        <v>0</v>
      </c>
      <c r="N611" s="13">
        <v>0</v>
      </c>
      <c r="O611" s="14">
        <v>0</v>
      </c>
      <c r="P611" s="15"/>
      <c r="Q611" s="15"/>
      <c r="R611" s="15">
        <v>0</v>
      </c>
      <c r="S611" s="15">
        <v>0</v>
      </c>
      <c r="T611" s="15">
        <v>0</v>
      </c>
      <c r="U611" s="15">
        <v>0</v>
      </c>
      <c r="V611" s="15"/>
      <c r="W611" s="15"/>
      <c r="X611" s="15"/>
    </row>
    <row r="612" spans="1:24" x14ac:dyDescent="0.2">
      <c r="A612" s="11">
        <v>13.956121341922756</v>
      </c>
      <c r="B612" s="11">
        <v>5555.5555555555557</v>
      </c>
      <c r="C612" s="12" t="s">
        <v>622</v>
      </c>
      <c r="D612" s="13">
        <v>0</v>
      </c>
      <c r="E612" s="13">
        <v>0</v>
      </c>
      <c r="F612" s="13">
        <v>0</v>
      </c>
      <c r="G612" s="13">
        <v>0</v>
      </c>
      <c r="H612" s="13">
        <v>0</v>
      </c>
      <c r="I612" s="13">
        <v>0</v>
      </c>
      <c r="J612" s="13">
        <v>0</v>
      </c>
      <c r="K612" s="13">
        <v>0</v>
      </c>
      <c r="L612" s="13">
        <v>0</v>
      </c>
      <c r="M612" s="13">
        <v>0</v>
      </c>
      <c r="N612" s="13">
        <v>0</v>
      </c>
      <c r="O612" s="14">
        <v>0</v>
      </c>
      <c r="P612" s="15"/>
      <c r="Q612" s="15"/>
      <c r="R612" s="15">
        <v>0</v>
      </c>
      <c r="S612" s="15">
        <v>0</v>
      </c>
      <c r="T612" s="15">
        <v>0</v>
      </c>
      <c r="U612" s="15">
        <v>0</v>
      </c>
      <c r="V612" s="15"/>
      <c r="W612" s="15"/>
      <c r="X612" s="15"/>
    </row>
    <row r="613" spans="1:24" x14ac:dyDescent="0.2">
      <c r="A613" s="11">
        <v>308.38125600154888</v>
      </c>
      <c r="B613" s="11">
        <v>200000</v>
      </c>
      <c r="C613" s="12" t="s">
        <v>623</v>
      </c>
      <c r="D613" s="13">
        <v>0</v>
      </c>
      <c r="E613" s="13">
        <v>0</v>
      </c>
      <c r="F613" s="13">
        <v>0</v>
      </c>
      <c r="G613" s="13">
        <v>0</v>
      </c>
      <c r="H613" s="13">
        <v>0</v>
      </c>
      <c r="I613" s="13">
        <v>0</v>
      </c>
      <c r="J613" s="13">
        <v>0</v>
      </c>
      <c r="K613" s="13">
        <v>0</v>
      </c>
      <c r="L613" s="13">
        <v>0</v>
      </c>
      <c r="M613" s="13">
        <v>0</v>
      </c>
      <c r="N613" s="13">
        <v>0</v>
      </c>
      <c r="O613" s="14">
        <v>0</v>
      </c>
      <c r="P613" s="15"/>
      <c r="Q613" s="15"/>
      <c r="R613" s="15">
        <v>0</v>
      </c>
      <c r="S613" s="15">
        <v>0</v>
      </c>
      <c r="T613" s="15">
        <v>0</v>
      </c>
      <c r="U613" s="15">
        <v>0</v>
      </c>
      <c r="V613" s="15"/>
      <c r="W613" s="15"/>
      <c r="X613" s="15"/>
    </row>
    <row r="614" spans="1:24" x14ac:dyDescent="0.2">
      <c r="A614" s="11">
        <v>200</v>
      </c>
      <c r="B614" s="11">
        <v>100000</v>
      </c>
      <c r="C614" s="12" t="s">
        <v>624</v>
      </c>
      <c r="D614" s="13">
        <v>0</v>
      </c>
      <c r="E614" s="13">
        <v>0</v>
      </c>
      <c r="F614" s="13">
        <v>0</v>
      </c>
      <c r="G614" s="13">
        <v>0</v>
      </c>
      <c r="H614" s="13">
        <v>0</v>
      </c>
      <c r="I614" s="13">
        <v>0</v>
      </c>
      <c r="J614" s="13">
        <v>0</v>
      </c>
      <c r="K614" s="13">
        <v>0</v>
      </c>
      <c r="L614" s="13">
        <v>0</v>
      </c>
      <c r="M614" s="13">
        <v>0</v>
      </c>
      <c r="N614" s="13">
        <v>0</v>
      </c>
      <c r="O614" s="14">
        <v>0</v>
      </c>
      <c r="P614" s="15"/>
      <c r="Q614" s="15"/>
      <c r="R614" s="15">
        <v>0</v>
      </c>
      <c r="S614" s="15">
        <v>0</v>
      </c>
      <c r="T614" s="15">
        <v>0</v>
      </c>
      <c r="U614" s="15">
        <v>0</v>
      </c>
      <c r="V614" s="15"/>
      <c r="W614" s="15"/>
      <c r="X614" s="15"/>
    </row>
    <row r="615" spans="1:24" x14ac:dyDescent="0.2">
      <c r="A615" s="11">
        <v>200</v>
      </c>
      <c r="B615" s="11">
        <v>100000</v>
      </c>
      <c r="C615" s="12" t="s">
        <v>625</v>
      </c>
      <c r="D615" s="13">
        <v>0</v>
      </c>
      <c r="E615" s="13">
        <v>0</v>
      </c>
      <c r="F615" s="13">
        <v>0</v>
      </c>
      <c r="G615" s="13">
        <v>0</v>
      </c>
      <c r="H615" s="13">
        <v>0</v>
      </c>
      <c r="I615" s="13">
        <v>0</v>
      </c>
      <c r="J615" s="13">
        <v>0</v>
      </c>
      <c r="K615" s="13">
        <v>0</v>
      </c>
      <c r="L615" s="13">
        <v>0</v>
      </c>
      <c r="M615" s="13">
        <v>0</v>
      </c>
      <c r="N615" s="13">
        <v>0</v>
      </c>
      <c r="O615" s="14">
        <v>0</v>
      </c>
      <c r="P615" s="15"/>
      <c r="Q615" s="15"/>
      <c r="R615" s="15">
        <v>0</v>
      </c>
      <c r="S615" s="15">
        <v>0</v>
      </c>
      <c r="T615" s="15">
        <v>0</v>
      </c>
      <c r="U615" s="15">
        <v>0</v>
      </c>
      <c r="V615" s="15"/>
      <c r="W615" s="15"/>
      <c r="X615" s="15"/>
    </row>
    <row r="616" spans="1:24" x14ac:dyDescent="0.2">
      <c r="A616" s="11">
        <v>40</v>
      </c>
      <c r="B616" s="11">
        <v>20000</v>
      </c>
      <c r="C616" s="12" t="s">
        <v>626</v>
      </c>
      <c r="D616" s="13">
        <v>0</v>
      </c>
      <c r="E616" s="13">
        <v>0</v>
      </c>
      <c r="F616" s="13">
        <v>0</v>
      </c>
      <c r="G616" s="13">
        <v>0</v>
      </c>
      <c r="H616" s="13">
        <v>0</v>
      </c>
      <c r="I616" s="13">
        <v>0</v>
      </c>
      <c r="J616" s="13">
        <v>0</v>
      </c>
      <c r="K616" s="13">
        <v>0</v>
      </c>
      <c r="L616" s="13">
        <v>0</v>
      </c>
      <c r="M616" s="13">
        <v>0</v>
      </c>
      <c r="N616" s="13">
        <v>0</v>
      </c>
      <c r="O616" s="14">
        <v>0</v>
      </c>
      <c r="P616" s="15"/>
      <c r="Q616" s="15"/>
      <c r="R616" s="15">
        <v>0</v>
      </c>
      <c r="S616" s="15">
        <v>0</v>
      </c>
      <c r="T616" s="15">
        <v>0</v>
      </c>
      <c r="U616" s="15">
        <v>0</v>
      </c>
      <c r="V616" s="15"/>
      <c r="W616" s="15"/>
      <c r="X616" s="15"/>
    </row>
    <row r="617" spans="1:24" x14ac:dyDescent="0.2">
      <c r="A617" s="11">
        <v>20</v>
      </c>
      <c r="B617" s="11">
        <v>10000</v>
      </c>
      <c r="C617" s="12" t="s">
        <v>627</v>
      </c>
      <c r="D617" s="13">
        <v>0</v>
      </c>
      <c r="E617" s="13">
        <v>0</v>
      </c>
      <c r="F617" s="13">
        <v>0</v>
      </c>
      <c r="G617" s="13">
        <v>0</v>
      </c>
      <c r="H617" s="13">
        <v>0</v>
      </c>
      <c r="I617" s="13">
        <v>0</v>
      </c>
      <c r="J617" s="13">
        <v>0</v>
      </c>
      <c r="K617" s="13">
        <v>0</v>
      </c>
      <c r="L617" s="13">
        <v>0</v>
      </c>
      <c r="M617" s="13">
        <v>0</v>
      </c>
      <c r="N617" s="13">
        <v>0</v>
      </c>
      <c r="O617" s="14">
        <v>0</v>
      </c>
      <c r="P617" s="15"/>
      <c r="Q617" s="15"/>
      <c r="R617" s="15">
        <v>0</v>
      </c>
      <c r="S617" s="15">
        <v>0</v>
      </c>
      <c r="T617" s="15">
        <v>0</v>
      </c>
      <c r="U617" s="15">
        <v>0</v>
      </c>
      <c r="V617" s="15"/>
      <c r="W617" s="15"/>
      <c r="X617" s="15"/>
    </row>
    <row r="618" spans="1:24" x14ac:dyDescent="0.2">
      <c r="A618" s="11">
        <v>7.5318657268155897</v>
      </c>
      <c r="B618" s="11">
        <v>4000</v>
      </c>
      <c r="C618" s="12" t="s">
        <v>628</v>
      </c>
      <c r="D618" s="13">
        <v>0</v>
      </c>
      <c r="E618" s="13">
        <v>0</v>
      </c>
      <c r="F618" s="13">
        <v>0</v>
      </c>
      <c r="G618" s="13">
        <v>0</v>
      </c>
      <c r="H618" s="13">
        <v>0</v>
      </c>
      <c r="I618" s="13">
        <v>0</v>
      </c>
      <c r="J618" s="13">
        <v>0</v>
      </c>
      <c r="K618" s="13">
        <v>0</v>
      </c>
      <c r="L618" s="13">
        <v>0</v>
      </c>
      <c r="M618" s="13">
        <v>0</v>
      </c>
      <c r="N618" s="13">
        <v>0</v>
      </c>
      <c r="O618" s="14">
        <v>0</v>
      </c>
      <c r="P618" s="15"/>
      <c r="Q618" s="15"/>
      <c r="R618" s="15">
        <v>0</v>
      </c>
      <c r="S618" s="15">
        <v>0</v>
      </c>
      <c r="T618" s="15">
        <v>0</v>
      </c>
      <c r="U618" s="15">
        <v>0</v>
      </c>
      <c r="V618" s="15"/>
      <c r="W618" s="15"/>
      <c r="X618" s="15"/>
    </row>
    <row r="619" spans="1:24" x14ac:dyDescent="0.2">
      <c r="A619" s="11">
        <v>17.803588095925857</v>
      </c>
      <c r="B619" s="11">
        <v>20000</v>
      </c>
      <c r="C619" s="12" t="s">
        <v>629</v>
      </c>
      <c r="D619" s="13">
        <v>0</v>
      </c>
      <c r="E619" s="13">
        <v>0</v>
      </c>
      <c r="F619" s="13">
        <v>0</v>
      </c>
      <c r="G619" s="13">
        <v>0</v>
      </c>
      <c r="H619" s="13">
        <v>0</v>
      </c>
      <c r="I619" s="13">
        <v>0</v>
      </c>
      <c r="J619" s="13">
        <v>0</v>
      </c>
      <c r="K619" s="13">
        <v>0</v>
      </c>
      <c r="L619" s="13">
        <v>0</v>
      </c>
      <c r="M619" s="13">
        <v>0</v>
      </c>
      <c r="N619" s="13">
        <v>0</v>
      </c>
      <c r="O619" s="14">
        <v>0</v>
      </c>
      <c r="P619" s="15"/>
      <c r="Q619" s="15"/>
      <c r="R619" s="15">
        <v>0</v>
      </c>
      <c r="S619" s="15">
        <v>0</v>
      </c>
      <c r="T619" s="15">
        <v>0</v>
      </c>
      <c r="U619" s="15">
        <v>0</v>
      </c>
      <c r="V619" s="15"/>
      <c r="W619" s="15"/>
      <c r="X619" s="15"/>
    </row>
    <row r="620" spans="1:24" x14ac:dyDescent="0.2">
      <c r="A620" s="11">
        <v>107.8192620791891</v>
      </c>
      <c r="B620" s="11">
        <v>100000</v>
      </c>
      <c r="C620" s="12" t="s">
        <v>630</v>
      </c>
      <c r="D620" s="13">
        <v>0</v>
      </c>
      <c r="E620" s="13">
        <v>0</v>
      </c>
      <c r="F620" s="13">
        <v>0</v>
      </c>
      <c r="G620" s="13">
        <v>0</v>
      </c>
      <c r="H620" s="13">
        <v>0</v>
      </c>
      <c r="I620" s="13">
        <v>0</v>
      </c>
      <c r="J620" s="13">
        <v>0</v>
      </c>
      <c r="K620" s="13">
        <v>0</v>
      </c>
      <c r="L620" s="13">
        <v>0</v>
      </c>
      <c r="M620" s="13">
        <v>0</v>
      </c>
      <c r="N620" s="13">
        <v>0</v>
      </c>
      <c r="O620" s="14">
        <v>0</v>
      </c>
      <c r="P620" s="15"/>
      <c r="Q620" s="15"/>
      <c r="R620" s="15">
        <v>0</v>
      </c>
      <c r="S620" s="15">
        <v>0</v>
      </c>
      <c r="T620" s="15">
        <v>0</v>
      </c>
      <c r="U620" s="15">
        <v>0</v>
      </c>
      <c r="V620" s="15"/>
      <c r="W620" s="15"/>
      <c r="X620" s="15"/>
    </row>
    <row r="621" spans="1:24" x14ac:dyDescent="0.2">
      <c r="A621" s="11">
        <v>4.8283417613405959</v>
      </c>
      <c r="B621" s="11">
        <v>4000</v>
      </c>
      <c r="C621" s="12" t="s">
        <v>631</v>
      </c>
      <c r="D621" s="13">
        <v>0</v>
      </c>
      <c r="E621" s="13">
        <v>0</v>
      </c>
      <c r="F621" s="13">
        <v>0</v>
      </c>
      <c r="G621" s="13">
        <v>0</v>
      </c>
      <c r="H621" s="13">
        <v>0</v>
      </c>
      <c r="I621" s="13">
        <v>0</v>
      </c>
      <c r="J621" s="13">
        <v>0</v>
      </c>
      <c r="K621" s="13">
        <v>0</v>
      </c>
      <c r="L621" s="13">
        <v>0</v>
      </c>
      <c r="M621" s="13">
        <v>0</v>
      </c>
      <c r="N621" s="13">
        <v>0</v>
      </c>
      <c r="O621" s="14">
        <v>0</v>
      </c>
      <c r="P621" s="15"/>
      <c r="Q621" s="15"/>
      <c r="R621" s="15">
        <v>0</v>
      </c>
      <c r="S621" s="15">
        <v>0</v>
      </c>
      <c r="T621" s="15">
        <v>0</v>
      </c>
      <c r="U621" s="15">
        <v>0</v>
      </c>
      <c r="V621" s="15"/>
      <c r="W621" s="15"/>
      <c r="X621" s="15"/>
    </row>
    <row r="622" spans="1:24" x14ac:dyDescent="0.2">
      <c r="A622" s="11">
        <v>16.591871239558277</v>
      </c>
      <c r="B622" s="11">
        <v>5555.5555555555557</v>
      </c>
      <c r="C622" s="12" t="s">
        <v>632</v>
      </c>
      <c r="D622" s="13">
        <v>0</v>
      </c>
      <c r="E622" s="13">
        <v>0</v>
      </c>
      <c r="F622" s="13">
        <v>0</v>
      </c>
      <c r="G622" s="13">
        <v>0</v>
      </c>
      <c r="H622" s="13">
        <v>0</v>
      </c>
      <c r="I622" s="13">
        <v>0</v>
      </c>
      <c r="J622" s="13">
        <v>0</v>
      </c>
      <c r="K622" s="13">
        <v>0</v>
      </c>
      <c r="L622" s="13">
        <v>0</v>
      </c>
      <c r="M622" s="13">
        <v>0</v>
      </c>
      <c r="N622" s="13">
        <v>0</v>
      </c>
      <c r="O622" s="14">
        <v>0</v>
      </c>
      <c r="P622" s="15"/>
      <c r="Q622" s="15"/>
      <c r="R622" s="15">
        <v>0</v>
      </c>
      <c r="S622" s="15">
        <v>0</v>
      </c>
      <c r="T622" s="15">
        <v>0</v>
      </c>
      <c r="U622" s="15">
        <v>0</v>
      </c>
      <c r="V622" s="15"/>
      <c r="W622" s="15"/>
      <c r="X622" s="15"/>
    </row>
    <row r="623" spans="1:24" x14ac:dyDescent="0.2">
      <c r="A623" s="11">
        <v>152.05135783372762</v>
      </c>
      <c r="B623" s="11">
        <v>55555.555555555555</v>
      </c>
      <c r="C623" s="12" t="s">
        <v>633</v>
      </c>
      <c r="D623" s="13">
        <v>0</v>
      </c>
      <c r="E623" s="13">
        <v>0</v>
      </c>
      <c r="F623" s="13">
        <v>0</v>
      </c>
      <c r="G623" s="13">
        <v>0</v>
      </c>
      <c r="H623" s="13">
        <v>0</v>
      </c>
      <c r="I623" s="13">
        <v>0</v>
      </c>
      <c r="J623" s="13">
        <v>0</v>
      </c>
      <c r="K623" s="13">
        <v>0</v>
      </c>
      <c r="L623" s="13">
        <v>0</v>
      </c>
      <c r="M623" s="13">
        <v>0</v>
      </c>
      <c r="N623" s="13">
        <v>0</v>
      </c>
      <c r="O623" s="14">
        <v>0</v>
      </c>
      <c r="P623" s="15"/>
      <c r="Q623" s="15"/>
      <c r="R623" s="15">
        <v>0</v>
      </c>
      <c r="S623" s="15">
        <v>0</v>
      </c>
      <c r="T623" s="15">
        <v>0</v>
      </c>
      <c r="U623" s="15">
        <v>0</v>
      </c>
      <c r="V623" s="15"/>
      <c r="W623" s="15"/>
      <c r="X623" s="15"/>
    </row>
    <row r="624" spans="1:24" x14ac:dyDescent="0.2">
      <c r="A624" s="11">
        <v>9.8837118417451872</v>
      </c>
      <c r="B624" s="11">
        <v>18518.518518518518</v>
      </c>
      <c r="C624" s="12" t="s">
        <v>634</v>
      </c>
      <c r="D624" s="13">
        <v>0</v>
      </c>
      <c r="E624" s="13">
        <v>0</v>
      </c>
      <c r="F624" s="13">
        <v>0</v>
      </c>
      <c r="G624" s="13">
        <v>0</v>
      </c>
      <c r="H624" s="13">
        <v>0</v>
      </c>
      <c r="I624" s="13">
        <v>0</v>
      </c>
      <c r="J624" s="13">
        <v>0</v>
      </c>
      <c r="K624" s="13">
        <v>0</v>
      </c>
      <c r="L624" s="13">
        <v>0</v>
      </c>
      <c r="M624" s="13">
        <v>0</v>
      </c>
      <c r="N624" s="13">
        <v>0</v>
      </c>
      <c r="O624" s="14">
        <v>0</v>
      </c>
      <c r="P624" s="15"/>
      <c r="Q624" s="15"/>
      <c r="R624" s="15">
        <v>0</v>
      </c>
      <c r="S624" s="15">
        <v>0</v>
      </c>
      <c r="T624" s="15">
        <v>0</v>
      </c>
      <c r="U624" s="15">
        <v>0</v>
      </c>
      <c r="V624" s="15"/>
      <c r="W624" s="15"/>
      <c r="X624" s="15"/>
    </row>
    <row r="625" spans="1:24" x14ac:dyDescent="0.2">
      <c r="A625" s="11">
        <v>35.470662589167262</v>
      </c>
      <c r="B625" s="11">
        <v>20000</v>
      </c>
      <c r="C625" s="12" t="s">
        <v>635</v>
      </c>
      <c r="D625" s="13">
        <v>0</v>
      </c>
      <c r="E625" s="13">
        <v>0</v>
      </c>
      <c r="F625" s="13">
        <v>0</v>
      </c>
      <c r="G625" s="13">
        <v>0</v>
      </c>
      <c r="H625" s="13">
        <v>0</v>
      </c>
      <c r="I625" s="13">
        <v>0</v>
      </c>
      <c r="J625" s="13">
        <v>0</v>
      </c>
      <c r="K625" s="13">
        <v>0</v>
      </c>
      <c r="L625" s="13">
        <v>0</v>
      </c>
      <c r="M625" s="13">
        <v>0</v>
      </c>
      <c r="N625" s="13">
        <v>0</v>
      </c>
      <c r="O625" s="14">
        <v>0</v>
      </c>
      <c r="P625" s="15"/>
      <c r="Q625" s="15"/>
      <c r="R625" s="15">
        <v>0</v>
      </c>
      <c r="S625" s="15">
        <v>0</v>
      </c>
      <c r="T625" s="15">
        <v>0</v>
      </c>
      <c r="U625" s="15">
        <v>0</v>
      </c>
      <c r="V625" s="15"/>
      <c r="W625" s="15"/>
      <c r="X625" s="15"/>
    </row>
    <row r="626" spans="1:24" x14ac:dyDescent="0.2">
      <c r="A626" s="11">
        <v>9.6837051008013084</v>
      </c>
      <c r="B626" s="11">
        <v>5555.5555555555557</v>
      </c>
      <c r="C626" s="12" t="s">
        <v>637</v>
      </c>
      <c r="D626" s="13">
        <v>0</v>
      </c>
      <c r="E626" s="13">
        <v>0</v>
      </c>
      <c r="F626" s="13">
        <v>0</v>
      </c>
      <c r="G626" s="13">
        <v>0</v>
      </c>
      <c r="H626" s="13">
        <v>0</v>
      </c>
      <c r="I626" s="13">
        <v>0</v>
      </c>
      <c r="J626" s="13">
        <v>0</v>
      </c>
      <c r="K626" s="13">
        <v>0</v>
      </c>
      <c r="L626" s="13">
        <v>0</v>
      </c>
      <c r="M626" s="13">
        <v>0</v>
      </c>
      <c r="N626" s="13">
        <v>0</v>
      </c>
      <c r="O626" s="14">
        <v>0</v>
      </c>
      <c r="P626" s="15"/>
      <c r="Q626" s="15"/>
      <c r="R626" s="15">
        <v>0</v>
      </c>
      <c r="S626" s="15">
        <v>0</v>
      </c>
      <c r="T626" s="15">
        <v>0</v>
      </c>
      <c r="U626" s="15">
        <v>0</v>
      </c>
      <c r="V626" s="15"/>
      <c r="W626" s="15"/>
      <c r="X626" s="15"/>
    </row>
    <row r="627" spans="1:24" x14ac:dyDescent="0.2">
      <c r="A627" s="11">
        <v>2.5098775826591226</v>
      </c>
      <c r="B627" s="11">
        <v>1111.1111111111111</v>
      </c>
      <c r="C627" s="12" t="s">
        <v>638</v>
      </c>
      <c r="D627" s="13">
        <v>0</v>
      </c>
      <c r="E627" s="13">
        <v>0</v>
      </c>
      <c r="F627" s="13">
        <v>0</v>
      </c>
      <c r="G627" s="13">
        <v>0</v>
      </c>
      <c r="H627" s="13">
        <v>0</v>
      </c>
      <c r="I627" s="13">
        <v>0</v>
      </c>
      <c r="J627" s="13">
        <v>0</v>
      </c>
      <c r="K627" s="13">
        <v>0</v>
      </c>
      <c r="L627" s="13">
        <v>0</v>
      </c>
      <c r="M627" s="13">
        <v>0</v>
      </c>
      <c r="N627" s="13">
        <v>0</v>
      </c>
      <c r="O627" s="14">
        <v>0</v>
      </c>
      <c r="P627" s="15"/>
      <c r="Q627" s="15"/>
      <c r="R627" s="15">
        <v>0</v>
      </c>
      <c r="S627" s="15">
        <v>0</v>
      </c>
      <c r="T627" s="15">
        <v>0</v>
      </c>
      <c r="U627" s="15">
        <v>0</v>
      </c>
      <c r="V627" s="15"/>
      <c r="W627" s="15"/>
      <c r="X627" s="15"/>
    </row>
    <row r="628" spans="1:24" x14ac:dyDescent="0.2">
      <c r="A628" s="11">
        <v>40</v>
      </c>
      <c r="B628" s="11">
        <v>20000</v>
      </c>
      <c r="C628" s="12" t="s">
        <v>639</v>
      </c>
      <c r="D628" s="13">
        <v>0</v>
      </c>
      <c r="E628" s="13">
        <v>0</v>
      </c>
      <c r="F628" s="13">
        <v>0</v>
      </c>
      <c r="G628" s="13">
        <v>0</v>
      </c>
      <c r="H628" s="13">
        <v>0</v>
      </c>
      <c r="I628" s="13">
        <v>0</v>
      </c>
      <c r="J628" s="13">
        <v>0</v>
      </c>
      <c r="K628" s="13">
        <v>0</v>
      </c>
      <c r="L628" s="13">
        <v>0</v>
      </c>
      <c r="M628" s="13">
        <v>0</v>
      </c>
      <c r="N628" s="13">
        <v>0</v>
      </c>
      <c r="O628" s="14">
        <v>0</v>
      </c>
      <c r="P628" s="15"/>
      <c r="Q628" s="15"/>
      <c r="R628" s="15">
        <v>0</v>
      </c>
      <c r="S628" s="15">
        <v>0</v>
      </c>
      <c r="T628" s="15">
        <v>0</v>
      </c>
      <c r="U628" s="15">
        <v>0</v>
      </c>
      <c r="V628" s="15"/>
      <c r="W628" s="15"/>
      <c r="X628" s="15"/>
    </row>
    <row r="629" spans="1:24" x14ac:dyDescent="0.2">
      <c r="A629" s="11">
        <v>200</v>
      </c>
      <c r="B629" s="11">
        <v>100000</v>
      </c>
      <c r="C629" s="12" t="s">
        <v>640</v>
      </c>
      <c r="D629" s="13">
        <v>0</v>
      </c>
      <c r="E629" s="13">
        <v>0</v>
      </c>
      <c r="F629" s="13">
        <v>0</v>
      </c>
      <c r="G629" s="13">
        <v>0</v>
      </c>
      <c r="H629" s="13">
        <v>0</v>
      </c>
      <c r="I629" s="13">
        <v>0</v>
      </c>
      <c r="J629" s="13">
        <v>0</v>
      </c>
      <c r="K629" s="13">
        <v>0</v>
      </c>
      <c r="L629" s="13">
        <v>0</v>
      </c>
      <c r="M629" s="13">
        <v>0</v>
      </c>
      <c r="N629" s="13">
        <v>0</v>
      </c>
      <c r="O629" s="14">
        <v>0</v>
      </c>
      <c r="P629" s="15"/>
      <c r="Q629" s="15"/>
      <c r="R629" s="15">
        <v>0</v>
      </c>
      <c r="S629" s="15">
        <v>0</v>
      </c>
      <c r="T629" s="15">
        <v>0</v>
      </c>
      <c r="U629" s="15">
        <v>0</v>
      </c>
      <c r="V629" s="15"/>
      <c r="W629" s="15"/>
      <c r="X629" s="15"/>
    </row>
    <row r="630" spans="1:24" x14ac:dyDescent="0.2">
      <c r="A630" s="11">
        <v>200</v>
      </c>
      <c r="B630" s="11">
        <v>100000</v>
      </c>
      <c r="C630" s="12" t="s">
        <v>641</v>
      </c>
      <c r="D630" s="13">
        <v>0</v>
      </c>
      <c r="E630" s="13">
        <v>0</v>
      </c>
      <c r="F630" s="13">
        <v>0</v>
      </c>
      <c r="G630" s="13">
        <v>0</v>
      </c>
      <c r="H630" s="13">
        <v>0</v>
      </c>
      <c r="I630" s="13">
        <v>0</v>
      </c>
      <c r="J630" s="13">
        <v>0</v>
      </c>
      <c r="K630" s="13">
        <v>0</v>
      </c>
      <c r="L630" s="13">
        <v>0</v>
      </c>
      <c r="M630" s="13">
        <v>0</v>
      </c>
      <c r="N630" s="13">
        <v>0</v>
      </c>
      <c r="O630" s="14">
        <v>0</v>
      </c>
      <c r="P630" s="15"/>
      <c r="Q630" s="15"/>
      <c r="R630" s="15">
        <v>0</v>
      </c>
      <c r="S630" s="15">
        <v>0</v>
      </c>
      <c r="T630" s="15">
        <v>0</v>
      </c>
      <c r="U630" s="15">
        <v>0</v>
      </c>
      <c r="V630" s="15"/>
      <c r="W630" s="15"/>
      <c r="X630" s="15"/>
    </row>
    <row r="631" spans="1:24" x14ac:dyDescent="0.2">
      <c r="A631" s="11">
        <v>394.4644246798141</v>
      </c>
      <c r="B631" s="11">
        <v>200000</v>
      </c>
      <c r="C631" s="12" t="s">
        <v>642</v>
      </c>
      <c r="D631" s="13">
        <v>0</v>
      </c>
      <c r="E631" s="13">
        <v>0</v>
      </c>
      <c r="F631" s="13">
        <v>0</v>
      </c>
      <c r="G631" s="13">
        <v>0</v>
      </c>
      <c r="H631" s="13">
        <v>0</v>
      </c>
      <c r="I631" s="13">
        <v>0</v>
      </c>
      <c r="J631" s="13">
        <v>0</v>
      </c>
      <c r="K631" s="13">
        <v>0</v>
      </c>
      <c r="L631" s="13">
        <v>0</v>
      </c>
      <c r="M631" s="13">
        <v>0</v>
      </c>
      <c r="N631" s="13">
        <v>0</v>
      </c>
      <c r="O631" s="14">
        <v>0</v>
      </c>
      <c r="P631" s="15"/>
      <c r="Q631" s="15"/>
      <c r="R631" s="15">
        <v>0</v>
      </c>
      <c r="S631" s="15">
        <v>0</v>
      </c>
      <c r="T631" s="15">
        <v>0</v>
      </c>
      <c r="U631" s="15">
        <v>0</v>
      </c>
      <c r="V631" s="15"/>
      <c r="W631" s="15"/>
      <c r="X631" s="15"/>
    </row>
    <row r="632" spans="1:24" x14ac:dyDescent="0.2">
      <c r="A632" s="11">
        <v>375.36055004619345</v>
      </c>
      <c r="B632" s="11">
        <v>111111.11111111111</v>
      </c>
      <c r="C632" s="12" t="s">
        <v>643</v>
      </c>
      <c r="D632" s="13">
        <v>0</v>
      </c>
      <c r="E632" s="13">
        <v>0</v>
      </c>
      <c r="F632" s="13">
        <v>0</v>
      </c>
      <c r="G632" s="13">
        <v>0</v>
      </c>
      <c r="H632" s="13">
        <v>0</v>
      </c>
      <c r="I632" s="13">
        <v>0</v>
      </c>
      <c r="J632" s="13">
        <v>0</v>
      </c>
      <c r="K632" s="13">
        <v>0</v>
      </c>
      <c r="L632" s="13">
        <v>0</v>
      </c>
      <c r="M632" s="13">
        <v>0</v>
      </c>
      <c r="N632" s="13">
        <v>0</v>
      </c>
      <c r="O632" s="14">
        <v>0</v>
      </c>
      <c r="P632" s="15"/>
      <c r="Q632" s="15"/>
      <c r="R632" s="15">
        <v>0</v>
      </c>
      <c r="S632" s="15">
        <v>0</v>
      </c>
      <c r="T632" s="15">
        <v>0</v>
      </c>
      <c r="U632" s="15">
        <v>0</v>
      </c>
      <c r="V632" s="15"/>
      <c r="W632" s="15"/>
      <c r="X632" s="15"/>
    </row>
    <row r="633" spans="1:24" x14ac:dyDescent="0.2">
      <c r="A633" s="11">
        <v>40</v>
      </c>
      <c r="B633" s="11">
        <v>11111.111111111111</v>
      </c>
      <c r="C633" s="12" t="s">
        <v>644</v>
      </c>
      <c r="D633" s="13">
        <v>0</v>
      </c>
      <c r="E633" s="13">
        <v>0</v>
      </c>
      <c r="F633" s="13">
        <v>0</v>
      </c>
      <c r="G633" s="13">
        <v>0</v>
      </c>
      <c r="H633" s="13">
        <v>0</v>
      </c>
      <c r="I633" s="13">
        <v>0</v>
      </c>
      <c r="J633" s="13">
        <v>0</v>
      </c>
      <c r="K633" s="13">
        <v>0</v>
      </c>
      <c r="L633" s="13">
        <v>0</v>
      </c>
      <c r="M633" s="13">
        <v>0</v>
      </c>
      <c r="N633" s="13">
        <v>0</v>
      </c>
      <c r="O633" s="14">
        <v>0</v>
      </c>
      <c r="P633" s="15"/>
      <c r="Q633" s="15"/>
      <c r="R633" s="15">
        <v>0</v>
      </c>
      <c r="S633" s="15">
        <v>0</v>
      </c>
      <c r="T633" s="15">
        <v>0</v>
      </c>
      <c r="U633" s="15">
        <v>0</v>
      </c>
      <c r="V633" s="15"/>
      <c r="W633" s="15"/>
      <c r="X633" s="15"/>
    </row>
    <row r="634" spans="1:24" x14ac:dyDescent="0.2">
      <c r="A634" s="11">
        <v>20</v>
      </c>
      <c r="B634" s="11">
        <v>1851.851851851852</v>
      </c>
      <c r="C634" s="12" t="s">
        <v>645</v>
      </c>
      <c r="D634" s="13">
        <v>0</v>
      </c>
      <c r="E634" s="13">
        <v>0</v>
      </c>
      <c r="F634" s="13">
        <v>0</v>
      </c>
      <c r="G634" s="13">
        <v>0</v>
      </c>
      <c r="H634" s="13">
        <v>0</v>
      </c>
      <c r="I634" s="13">
        <v>0</v>
      </c>
      <c r="J634" s="13">
        <v>0</v>
      </c>
      <c r="K634" s="13">
        <v>0</v>
      </c>
      <c r="L634" s="13">
        <v>0</v>
      </c>
      <c r="M634" s="13">
        <v>0</v>
      </c>
      <c r="N634" s="13">
        <v>0</v>
      </c>
      <c r="O634" s="14">
        <v>0</v>
      </c>
      <c r="P634" s="15"/>
      <c r="Q634" s="15"/>
      <c r="R634" s="15">
        <v>0</v>
      </c>
      <c r="S634" s="15">
        <v>0</v>
      </c>
      <c r="T634" s="15">
        <v>0</v>
      </c>
      <c r="U634" s="15">
        <v>0</v>
      </c>
      <c r="V634" s="15"/>
      <c r="W634" s="15"/>
      <c r="X634" s="15"/>
    </row>
    <row r="635" spans="1:24" x14ac:dyDescent="0.2">
      <c r="A635" s="11">
        <v>12.141561227691714</v>
      </c>
      <c r="B635" s="11">
        <v>10000</v>
      </c>
      <c r="C635" s="12" t="s">
        <v>646</v>
      </c>
      <c r="D635" s="13">
        <v>0</v>
      </c>
      <c r="E635" s="13">
        <v>0</v>
      </c>
      <c r="F635" s="13">
        <v>0</v>
      </c>
      <c r="G635" s="13">
        <v>0</v>
      </c>
      <c r="H635" s="13">
        <v>0</v>
      </c>
      <c r="I635" s="13">
        <v>0</v>
      </c>
      <c r="J635" s="13">
        <v>0</v>
      </c>
      <c r="K635" s="13">
        <v>0</v>
      </c>
      <c r="L635" s="13">
        <v>0</v>
      </c>
      <c r="M635" s="13">
        <v>0</v>
      </c>
      <c r="N635" s="13">
        <v>0</v>
      </c>
      <c r="O635" s="14">
        <v>0</v>
      </c>
      <c r="P635" s="15"/>
      <c r="Q635" s="15"/>
      <c r="R635" s="15">
        <v>0</v>
      </c>
      <c r="S635" s="15">
        <v>0</v>
      </c>
      <c r="T635" s="15">
        <v>0</v>
      </c>
      <c r="U635" s="15">
        <v>0</v>
      </c>
      <c r="V635" s="15"/>
      <c r="W635" s="15"/>
      <c r="X635" s="15"/>
    </row>
    <row r="636" spans="1:24" x14ac:dyDescent="0.2">
      <c r="A636" s="11">
        <v>400</v>
      </c>
      <c r="B636" s="11">
        <v>200000</v>
      </c>
      <c r="C636" s="12" t="s">
        <v>649</v>
      </c>
      <c r="D636" s="13">
        <v>0</v>
      </c>
      <c r="E636" s="13">
        <v>0</v>
      </c>
      <c r="F636" s="13">
        <v>0</v>
      </c>
      <c r="G636" s="13">
        <v>0</v>
      </c>
      <c r="H636" s="13">
        <v>0</v>
      </c>
      <c r="I636" s="13">
        <v>0</v>
      </c>
      <c r="J636" s="13">
        <v>0</v>
      </c>
      <c r="K636" s="13">
        <v>0</v>
      </c>
      <c r="L636" s="13">
        <v>0</v>
      </c>
      <c r="M636" s="13">
        <v>0</v>
      </c>
      <c r="N636" s="13">
        <v>0</v>
      </c>
      <c r="O636" s="14">
        <v>0</v>
      </c>
      <c r="P636" s="15"/>
      <c r="Q636" s="15"/>
      <c r="R636" s="15">
        <v>0</v>
      </c>
      <c r="S636" s="15">
        <v>0</v>
      </c>
      <c r="T636" s="15">
        <v>0</v>
      </c>
      <c r="U636" s="15">
        <v>0</v>
      </c>
      <c r="V636" s="15"/>
      <c r="W636" s="15"/>
      <c r="X636" s="15"/>
    </row>
    <row r="637" spans="1:24" x14ac:dyDescent="0.2">
      <c r="A637" s="11">
        <v>48.603298622123233</v>
      </c>
      <c r="B637" s="11">
        <v>100000</v>
      </c>
      <c r="C637" s="12" t="s">
        <v>653</v>
      </c>
      <c r="D637" s="13">
        <v>0</v>
      </c>
      <c r="E637" s="13">
        <v>0</v>
      </c>
      <c r="F637" s="13">
        <v>0</v>
      </c>
      <c r="G637" s="13">
        <v>0</v>
      </c>
      <c r="H637" s="13">
        <v>0</v>
      </c>
      <c r="I637" s="13">
        <v>0</v>
      </c>
      <c r="J637" s="13">
        <v>0</v>
      </c>
      <c r="K637" s="13">
        <v>0</v>
      </c>
      <c r="L637" s="13">
        <v>0</v>
      </c>
      <c r="M637" s="13">
        <v>0</v>
      </c>
      <c r="N637" s="13">
        <v>0</v>
      </c>
      <c r="O637" s="14">
        <v>0</v>
      </c>
      <c r="P637" s="15"/>
      <c r="Q637" s="15"/>
      <c r="R637" s="15">
        <v>0</v>
      </c>
      <c r="S637" s="15">
        <v>0</v>
      </c>
      <c r="T637" s="15">
        <v>0</v>
      </c>
      <c r="U637" s="15">
        <v>0</v>
      </c>
      <c r="V637" s="15"/>
      <c r="W637" s="15"/>
      <c r="X637" s="15"/>
    </row>
    <row r="638" spans="1:24" x14ac:dyDescent="0.2">
      <c r="A638" s="11">
        <v>20</v>
      </c>
      <c r="B638" s="11">
        <v>5555.5555555555557</v>
      </c>
      <c r="C638" s="12" t="s">
        <v>654</v>
      </c>
      <c r="D638" s="13">
        <v>0</v>
      </c>
      <c r="E638" s="13">
        <v>0</v>
      </c>
      <c r="F638" s="13">
        <v>0</v>
      </c>
      <c r="G638" s="13">
        <v>0</v>
      </c>
      <c r="H638" s="13">
        <v>0</v>
      </c>
      <c r="I638" s="13">
        <v>0</v>
      </c>
      <c r="J638" s="13">
        <v>0</v>
      </c>
      <c r="K638" s="13">
        <v>0</v>
      </c>
      <c r="L638" s="13">
        <v>0</v>
      </c>
      <c r="M638" s="13">
        <v>0</v>
      </c>
      <c r="N638" s="13">
        <v>0</v>
      </c>
      <c r="O638" s="14">
        <v>0</v>
      </c>
      <c r="P638" s="15"/>
      <c r="Q638" s="15"/>
      <c r="R638" s="15">
        <v>0</v>
      </c>
      <c r="S638" s="15">
        <v>0</v>
      </c>
      <c r="T638" s="15">
        <v>0</v>
      </c>
      <c r="U638" s="15">
        <v>0</v>
      </c>
      <c r="V638" s="15"/>
      <c r="W638" s="15"/>
      <c r="X638" s="15"/>
    </row>
    <row r="639" spans="1:24" x14ac:dyDescent="0.2">
      <c r="A639" s="11">
        <v>53.717267658628927</v>
      </c>
      <c r="B639" s="11">
        <v>5555.5555555555557</v>
      </c>
      <c r="C639" s="12" t="s">
        <v>655</v>
      </c>
      <c r="D639" s="13">
        <v>0</v>
      </c>
      <c r="E639" s="13">
        <v>0</v>
      </c>
      <c r="F639" s="13">
        <v>0</v>
      </c>
      <c r="G639" s="13">
        <v>0</v>
      </c>
      <c r="H639" s="13">
        <v>0</v>
      </c>
      <c r="I639" s="13">
        <v>0</v>
      </c>
      <c r="J639" s="13">
        <v>0</v>
      </c>
      <c r="K639" s="13">
        <v>0</v>
      </c>
      <c r="L639" s="13">
        <v>0</v>
      </c>
      <c r="M639" s="13">
        <v>0</v>
      </c>
      <c r="N639" s="13">
        <v>0</v>
      </c>
      <c r="O639" s="14">
        <v>0</v>
      </c>
      <c r="P639" s="15"/>
      <c r="Q639" s="15"/>
      <c r="R639" s="15">
        <v>0</v>
      </c>
      <c r="S639" s="15">
        <v>0</v>
      </c>
      <c r="T639" s="15">
        <v>0</v>
      </c>
      <c r="U639" s="15">
        <v>0</v>
      </c>
      <c r="V639" s="15"/>
      <c r="W639" s="15"/>
      <c r="X639" s="15"/>
    </row>
    <row r="640" spans="1:24" x14ac:dyDescent="0.2">
      <c r="A640" s="11">
        <v>20</v>
      </c>
      <c r="B640" s="11">
        <v>10000</v>
      </c>
      <c r="C640" s="12" t="s">
        <v>656</v>
      </c>
      <c r="D640" s="13">
        <v>0</v>
      </c>
      <c r="E640" s="13">
        <v>0</v>
      </c>
      <c r="F640" s="13">
        <v>0</v>
      </c>
      <c r="G640" s="13">
        <v>0</v>
      </c>
      <c r="H640" s="13">
        <v>0</v>
      </c>
      <c r="I640" s="13">
        <v>0</v>
      </c>
      <c r="J640" s="13">
        <v>0</v>
      </c>
      <c r="K640" s="13">
        <v>0</v>
      </c>
      <c r="L640" s="13">
        <v>0</v>
      </c>
      <c r="M640" s="13">
        <v>0</v>
      </c>
      <c r="N640" s="13">
        <v>0</v>
      </c>
      <c r="O640" s="14">
        <v>0</v>
      </c>
      <c r="P640" s="15"/>
      <c r="Q640" s="15"/>
      <c r="R640" s="15">
        <v>0</v>
      </c>
      <c r="S640" s="15">
        <v>0</v>
      </c>
      <c r="T640" s="15">
        <v>0</v>
      </c>
      <c r="U640" s="15">
        <v>0</v>
      </c>
      <c r="V640" s="15"/>
      <c r="W640" s="15"/>
      <c r="X640" s="15"/>
    </row>
    <row r="641" spans="1:24" x14ac:dyDescent="0.2">
      <c r="A641" s="11">
        <v>16.078719588616998</v>
      </c>
      <c r="B641" s="11">
        <v>11111.111111111111</v>
      </c>
      <c r="C641" s="12" t="s">
        <v>657</v>
      </c>
      <c r="D641" s="13">
        <v>0</v>
      </c>
      <c r="E641" s="13">
        <v>0</v>
      </c>
      <c r="F641" s="13">
        <v>0</v>
      </c>
      <c r="G641" s="13">
        <v>0</v>
      </c>
      <c r="H641" s="13">
        <v>0</v>
      </c>
      <c r="I641" s="13">
        <v>0</v>
      </c>
      <c r="J641" s="13">
        <v>0</v>
      </c>
      <c r="K641" s="13">
        <v>0</v>
      </c>
      <c r="L641" s="13">
        <v>0</v>
      </c>
      <c r="M641" s="13">
        <v>0</v>
      </c>
      <c r="N641" s="13">
        <v>0</v>
      </c>
      <c r="O641" s="14">
        <v>0</v>
      </c>
      <c r="P641" s="15"/>
      <c r="Q641" s="15"/>
      <c r="R641" s="15">
        <v>0</v>
      </c>
      <c r="S641" s="15">
        <v>0</v>
      </c>
      <c r="T641" s="15">
        <v>0</v>
      </c>
      <c r="U641" s="15">
        <v>0</v>
      </c>
      <c r="V641" s="15"/>
      <c r="W641" s="15"/>
      <c r="X641" s="15"/>
    </row>
    <row r="642" spans="1:24" x14ac:dyDescent="0.2">
      <c r="P642" s="17"/>
      <c r="Q642" s="17"/>
      <c r="R642" s="17"/>
      <c r="S642" s="17"/>
      <c r="T642" s="17"/>
      <c r="U642" s="17"/>
      <c r="V642" s="17"/>
      <c r="W642" s="17"/>
      <c r="X642" s="17"/>
    </row>
    <row r="643" spans="1:24" x14ac:dyDescent="0.2">
      <c r="P643" s="17"/>
      <c r="Q643" s="17"/>
      <c r="R643" s="17"/>
      <c r="S643" s="17"/>
      <c r="T643" s="17"/>
      <c r="U643" s="17"/>
      <c r="V643" s="17"/>
      <c r="W643" s="17"/>
      <c r="X643" s="17"/>
    </row>
    <row r="644" spans="1:24" x14ac:dyDescent="0.2">
      <c r="P644" s="17"/>
      <c r="Q644" s="17"/>
      <c r="R644" s="17"/>
      <c r="S644" s="17"/>
      <c r="T644" s="17"/>
      <c r="U644" s="17"/>
      <c r="V644" s="17"/>
      <c r="W644" s="17"/>
      <c r="X644" s="17"/>
    </row>
    <row r="645" spans="1:24" x14ac:dyDescent="0.2">
      <c r="P645" s="17"/>
      <c r="Q645" s="17"/>
      <c r="R645" s="17"/>
      <c r="S645" s="17"/>
      <c r="T645" s="17"/>
      <c r="U645" s="17"/>
      <c r="V645" s="17"/>
      <c r="W645" s="17"/>
      <c r="X645" s="17"/>
    </row>
    <row r="646" spans="1:24" x14ac:dyDescent="0.2">
      <c r="P646" s="17"/>
      <c r="Q646" s="17"/>
      <c r="R646" s="17"/>
      <c r="S646" s="17"/>
      <c r="T646" s="17"/>
      <c r="U646" s="17"/>
      <c r="V646" s="17"/>
      <c r="W646" s="17"/>
      <c r="X646" s="17"/>
    </row>
    <row r="647" spans="1:24" x14ac:dyDescent="0.2">
      <c r="P647" s="17"/>
      <c r="Q647" s="17"/>
      <c r="R647" s="17"/>
      <c r="S647" s="17"/>
      <c r="T647" s="17"/>
      <c r="U647" s="17"/>
      <c r="V647" s="17"/>
      <c r="W647" s="17"/>
      <c r="X647" s="17"/>
    </row>
    <row r="648" spans="1:24" x14ac:dyDescent="0.2">
      <c r="P648" s="17"/>
      <c r="Q648" s="17"/>
      <c r="R648" s="17"/>
      <c r="S648" s="17"/>
      <c r="T648" s="17"/>
      <c r="U648" s="17"/>
      <c r="V648" s="17"/>
      <c r="W648" s="17"/>
      <c r="X648" s="17"/>
    </row>
    <row r="649" spans="1:24" x14ac:dyDescent="0.2">
      <c r="P649" s="17"/>
      <c r="Q649" s="17"/>
      <c r="R649" s="17"/>
      <c r="S649" s="17"/>
      <c r="T649" s="17"/>
      <c r="U649" s="17"/>
      <c r="V649" s="17"/>
      <c r="W649" s="17"/>
      <c r="X649" s="17"/>
    </row>
    <row r="650" spans="1:24" x14ac:dyDescent="0.2">
      <c r="P650" s="17"/>
      <c r="Q650" s="17"/>
      <c r="R650" s="17"/>
      <c r="S650" s="17"/>
      <c r="T650" s="17"/>
      <c r="U650" s="17"/>
      <c r="V650" s="17"/>
      <c r="W650" s="17"/>
      <c r="X650" s="17"/>
    </row>
    <row r="651" spans="1:24" x14ac:dyDescent="0.2">
      <c r="P651" s="17"/>
      <c r="Q651" s="17"/>
      <c r="R651" s="17"/>
      <c r="S651" s="17"/>
      <c r="T651" s="17"/>
      <c r="U651" s="17"/>
      <c r="V651" s="17"/>
      <c r="W651" s="17"/>
      <c r="X651" s="17"/>
    </row>
    <row r="652" spans="1:24" x14ac:dyDescent="0.2">
      <c r="P652" s="17"/>
      <c r="Q652" s="17"/>
      <c r="R652" s="17"/>
      <c r="S652" s="17"/>
      <c r="T652" s="17"/>
      <c r="U652" s="17"/>
      <c r="V652" s="17"/>
      <c r="W652" s="17"/>
      <c r="X652" s="17"/>
    </row>
    <row r="653" spans="1:24" x14ac:dyDescent="0.2">
      <c r="P653" s="17"/>
      <c r="Q653" s="17"/>
      <c r="R653" s="17"/>
      <c r="S653" s="17"/>
      <c r="T653" s="17"/>
      <c r="U653" s="17"/>
      <c r="V653" s="17"/>
      <c r="W653" s="17"/>
      <c r="X653" s="17"/>
    </row>
    <row r="654" spans="1:24" x14ac:dyDescent="0.2">
      <c r="P654" s="17"/>
      <c r="Q654" s="17"/>
      <c r="R654" s="17"/>
      <c r="S654" s="17"/>
      <c r="T654" s="17"/>
      <c r="U654" s="17"/>
      <c r="V654" s="17"/>
      <c r="W654" s="17"/>
      <c r="X654" s="17"/>
    </row>
    <row r="655" spans="1:24" x14ac:dyDescent="0.2">
      <c r="P655" s="17"/>
      <c r="Q655" s="17"/>
      <c r="R655" s="17"/>
      <c r="S655" s="17"/>
      <c r="T655" s="17"/>
      <c r="U655" s="17"/>
      <c r="V655" s="17"/>
      <c r="W655" s="17"/>
      <c r="X655" s="17"/>
    </row>
    <row r="656" spans="1:24" x14ac:dyDescent="0.2">
      <c r="P656" s="17"/>
      <c r="Q656" s="17"/>
      <c r="R656" s="17"/>
      <c r="S656" s="17"/>
      <c r="T656" s="17"/>
      <c r="U656" s="17"/>
      <c r="V656" s="17"/>
      <c r="W656" s="17"/>
      <c r="X656" s="17"/>
    </row>
    <row r="657" spans="16:24" x14ac:dyDescent="0.2">
      <c r="P657" s="17"/>
      <c r="Q657" s="17"/>
      <c r="R657" s="17"/>
      <c r="S657" s="17"/>
      <c r="T657" s="17"/>
      <c r="U657" s="17"/>
      <c r="V657" s="17"/>
      <c r="W657" s="17"/>
      <c r="X657" s="17"/>
    </row>
    <row r="658" spans="16:24" x14ac:dyDescent="0.2">
      <c r="P658" s="17"/>
      <c r="Q658" s="17"/>
      <c r="R658" s="17"/>
      <c r="S658" s="17"/>
      <c r="T658" s="17"/>
      <c r="U658" s="17"/>
      <c r="V658" s="17"/>
      <c r="W658" s="17"/>
      <c r="X658" s="17"/>
    </row>
    <row r="659" spans="16:24" x14ac:dyDescent="0.2">
      <c r="P659" s="17"/>
      <c r="Q659" s="17"/>
      <c r="R659" s="17"/>
      <c r="S659" s="17"/>
      <c r="T659" s="17"/>
      <c r="U659" s="17"/>
      <c r="V659" s="17"/>
      <c r="W659" s="17"/>
      <c r="X659" s="17"/>
    </row>
    <row r="660" spans="16:24" x14ac:dyDescent="0.2">
      <c r="P660" s="17"/>
      <c r="Q660" s="17"/>
      <c r="R660" s="17"/>
      <c r="S660" s="17"/>
      <c r="T660" s="17"/>
      <c r="U660" s="17"/>
      <c r="V660" s="17"/>
      <c r="W660" s="17"/>
      <c r="X660" s="17"/>
    </row>
    <row r="661" spans="16:24" x14ac:dyDescent="0.2">
      <c r="P661" s="17"/>
      <c r="Q661" s="17"/>
      <c r="R661" s="17"/>
      <c r="S661" s="17"/>
      <c r="T661" s="17"/>
      <c r="U661" s="17"/>
      <c r="V661" s="17"/>
      <c r="W661" s="17"/>
      <c r="X661" s="17"/>
    </row>
    <row r="662" spans="16:24" x14ac:dyDescent="0.2">
      <c r="P662" s="17"/>
      <c r="Q662" s="17"/>
      <c r="R662" s="17"/>
      <c r="S662" s="17"/>
      <c r="T662" s="17"/>
      <c r="U662" s="17"/>
      <c r="V662" s="17"/>
      <c r="W662" s="17"/>
      <c r="X662" s="17"/>
    </row>
    <row r="663" spans="16:24" x14ac:dyDescent="0.2">
      <c r="P663" s="17"/>
      <c r="Q663" s="17"/>
      <c r="R663" s="17"/>
      <c r="S663" s="17"/>
      <c r="T663" s="17"/>
      <c r="U663" s="17"/>
      <c r="V663" s="17"/>
      <c r="W663" s="17"/>
      <c r="X663" s="17"/>
    </row>
    <row r="664" spans="16:24" x14ac:dyDescent="0.2">
      <c r="P664" s="17"/>
      <c r="Q664" s="17"/>
      <c r="R664" s="17"/>
      <c r="S664" s="17"/>
      <c r="T664" s="17"/>
      <c r="U664" s="17"/>
      <c r="V664" s="17"/>
      <c r="W664" s="17"/>
      <c r="X664" s="17"/>
    </row>
    <row r="665" spans="16:24" x14ac:dyDescent="0.2">
      <c r="P665" s="17"/>
      <c r="Q665" s="17"/>
      <c r="R665" s="17"/>
      <c r="S665" s="17"/>
      <c r="T665" s="17"/>
      <c r="U665" s="17"/>
      <c r="V665" s="17"/>
      <c r="W665" s="17"/>
      <c r="X665" s="17"/>
    </row>
    <row r="666" spans="16:24" x14ac:dyDescent="0.2">
      <c r="P666" s="17"/>
      <c r="Q666" s="17"/>
      <c r="R666" s="17"/>
      <c r="S666" s="17"/>
      <c r="T666" s="17"/>
      <c r="U666" s="17"/>
      <c r="V666" s="17"/>
      <c r="W666" s="17"/>
      <c r="X666" s="17"/>
    </row>
    <row r="667" spans="16:24" x14ac:dyDescent="0.2">
      <c r="P667" s="17"/>
      <c r="Q667" s="17"/>
      <c r="R667" s="17"/>
      <c r="S667" s="17"/>
      <c r="T667" s="17"/>
      <c r="U667" s="17"/>
      <c r="V667" s="17"/>
      <c r="W667" s="17"/>
      <c r="X667" s="17"/>
    </row>
    <row r="668" spans="16:24" x14ac:dyDescent="0.2">
      <c r="P668" s="17"/>
      <c r="Q668" s="17"/>
      <c r="R668" s="17"/>
      <c r="S668" s="17"/>
      <c r="T668" s="17"/>
      <c r="U668" s="17"/>
      <c r="V668" s="17"/>
      <c r="W668" s="17"/>
      <c r="X668" s="17"/>
    </row>
    <row r="669" spans="16:24" x14ac:dyDescent="0.2">
      <c r="P669" s="17"/>
      <c r="Q669" s="17"/>
      <c r="R669" s="17"/>
      <c r="S669" s="17"/>
      <c r="T669" s="17"/>
      <c r="U669" s="17"/>
      <c r="V669" s="17"/>
      <c r="W669" s="17"/>
      <c r="X669" s="17"/>
    </row>
    <row r="670" spans="16:24" x14ac:dyDescent="0.2">
      <c r="P670" s="17"/>
      <c r="Q670" s="17"/>
      <c r="R670" s="17"/>
      <c r="S670" s="17"/>
      <c r="T670" s="17"/>
      <c r="U670" s="17"/>
      <c r="V670" s="17"/>
      <c r="W670" s="17"/>
      <c r="X670" s="17"/>
    </row>
    <row r="671" spans="16:24" x14ac:dyDescent="0.2">
      <c r="P671" s="17"/>
      <c r="Q671" s="17"/>
      <c r="R671" s="17"/>
      <c r="S671" s="17"/>
      <c r="T671" s="17"/>
      <c r="U671" s="17"/>
      <c r="V671" s="17"/>
      <c r="W671" s="17"/>
      <c r="X671" s="17"/>
    </row>
    <row r="672" spans="16:24" x14ac:dyDescent="0.2">
      <c r="P672" s="17"/>
      <c r="Q672" s="17"/>
      <c r="R672" s="17"/>
      <c r="S672" s="17"/>
      <c r="T672" s="17"/>
      <c r="U672" s="17"/>
      <c r="V672" s="17"/>
      <c r="W672" s="17"/>
      <c r="X672" s="17"/>
    </row>
    <row r="673" spans="16:24" x14ac:dyDescent="0.2">
      <c r="P673" s="17"/>
      <c r="Q673" s="17"/>
      <c r="R673" s="17"/>
      <c r="S673" s="17"/>
      <c r="T673" s="17"/>
      <c r="U673" s="17"/>
      <c r="V673" s="17"/>
      <c r="W673" s="17"/>
      <c r="X673" s="17"/>
    </row>
    <row r="674" spans="16:24" x14ac:dyDescent="0.2">
      <c r="P674" s="17"/>
      <c r="Q674" s="17"/>
      <c r="R674" s="17"/>
      <c r="S674" s="17"/>
      <c r="T674" s="17"/>
      <c r="U674" s="17"/>
      <c r="V674" s="17"/>
      <c r="W674" s="17"/>
      <c r="X674" s="17"/>
    </row>
    <row r="675" spans="16:24" x14ac:dyDescent="0.2">
      <c r="P675" s="17"/>
      <c r="Q675" s="17"/>
      <c r="R675" s="17"/>
      <c r="S675" s="17"/>
      <c r="T675" s="17"/>
      <c r="U675" s="17"/>
      <c r="V675" s="17"/>
      <c r="W675" s="17"/>
      <c r="X675" s="17"/>
    </row>
    <row r="676" spans="16:24" x14ac:dyDescent="0.2">
      <c r="P676" s="17"/>
      <c r="Q676" s="17"/>
      <c r="R676" s="17"/>
      <c r="S676" s="17"/>
      <c r="T676" s="17"/>
      <c r="U676" s="17"/>
      <c r="V676" s="17"/>
      <c r="W676" s="17"/>
      <c r="X676" s="17"/>
    </row>
    <row r="677" spans="16:24" x14ac:dyDescent="0.2">
      <c r="P677" s="17"/>
      <c r="Q677" s="17"/>
      <c r="R677" s="17"/>
      <c r="S677" s="17"/>
      <c r="T677" s="17"/>
      <c r="U677" s="17"/>
      <c r="V677" s="17"/>
      <c r="W677" s="17"/>
      <c r="X677" s="17"/>
    </row>
    <row r="678" spans="16:24" x14ac:dyDescent="0.2">
      <c r="P678" s="17"/>
      <c r="Q678" s="17"/>
      <c r="R678" s="17"/>
      <c r="S678" s="17"/>
      <c r="T678" s="17"/>
      <c r="U678" s="17"/>
      <c r="V678" s="17"/>
      <c r="W678" s="17"/>
      <c r="X678" s="17"/>
    </row>
    <row r="679" spans="16:24" x14ac:dyDescent="0.2">
      <c r="P679" s="17"/>
      <c r="Q679" s="17"/>
      <c r="R679" s="17"/>
      <c r="S679" s="17"/>
      <c r="T679" s="17"/>
      <c r="U679" s="17"/>
      <c r="V679" s="17"/>
      <c r="W679" s="17"/>
      <c r="X679" s="17"/>
    </row>
    <row r="680" spans="16:24" x14ac:dyDescent="0.2">
      <c r="P680" s="17"/>
      <c r="Q680" s="17"/>
      <c r="R680" s="17"/>
      <c r="S680" s="17"/>
      <c r="T680" s="17"/>
      <c r="U680" s="17"/>
      <c r="V680" s="17"/>
      <c r="W680" s="17"/>
      <c r="X680" s="17"/>
    </row>
    <row r="681" spans="16:24" x14ac:dyDescent="0.2">
      <c r="P681" s="17"/>
      <c r="Q681" s="17"/>
      <c r="R681" s="17"/>
      <c r="S681" s="17"/>
      <c r="T681" s="17"/>
      <c r="U681" s="17"/>
      <c r="V681" s="17"/>
      <c r="W681" s="17"/>
      <c r="X681" s="17"/>
    </row>
    <row r="682" spans="16:24" x14ac:dyDescent="0.2">
      <c r="P682" s="17"/>
      <c r="Q682" s="17"/>
      <c r="R682" s="17"/>
      <c r="S682" s="17"/>
      <c r="T682" s="17"/>
      <c r="U682" s="17"/>
      <c r="V682" s="17"/>
      <c r="W682" s="17"/>
      <c r="X682" s="17"/>
    </row>
    <row r="683" spans="16:24" x14ac:dyDescent="0.2">
      <c r="P683" s="17"/>
      <c r="Q683" s="17"/>
      <c r="R683" s="17"/>
      <c r="S683" s="17"/>
      <c r="T683" s="17"/>
      <c r="U683" s="17"/>
      <c r="V683" s="17"/>
      <c r="W683" s="17"/>
      <c r="X683" s="17"/>
    </row>
    <row r="684" spans="16:24" x14ac:dyDescent="0.2">
      <c r="P684" s="17"/>
      <c r="Q684" s="17"/>
      <c r="R684" s="17"/>
      <c r="S684" s="17"/>
      <c r="T684" s="17"/>
      <c r="U684" s="17"/>
      <c r="V684" s="17"/>
      <c r="W684" s="17"/>
      <c r="X684" s="17"/>
    </row>
    <row r="685" spans="16:24" x14ac:dyDescent="0.2">
      <c r="P685" s="17"/>
      <c r="Q685" s="17"/>
      <c r="R685" s="17"/>
      <c r="S685" s="17"/>
      <c r="T685" s="17"/>
      <c r="U685" s="17"/>
      <c r="V685" s="17"/>
      <c r="W685" s="17"/>
      <c r="X685" s="17"/>
    </row>
    <row r="686" spans="16:24" x14ac:dyDescent="0.2">
      <c r="P686" s="17"/>
      <c r="Q686" s="17"/>
      <c r="R686" s="17"/>
      <c r="S686" s="17"/>
      <c r="T686" s="17"/>
      <c r="U686" s="17"/>
      <c r="V686" s="17"/>
      <c r="W686" s="17"/>
      <c r="X686" s="17"/>
    </row>
    <row r="687" spans="16:24" x14ac:dyDescent="0.2">
      <c r="P687" s="17"/>
      <c r="Q687" s="17"/>
      <c r="R687" s="17"/>
      <c r="S687" s="17"/>
      <c r="T687" s="17"/>
      <c r="U687" s="17"/>
      <c r="V687" s="17"/>
      <c r="W687" s="17"/>
      <c r="X687" s="17"/>
    </row>
    <row r="688" spans="16:24" x14ac:dyDescent="0.2">
      <c r="P688" s="17"/>
      <c r="Q688" s="17"/>
      <c r="R688" s="17"/>
      <c r="S688" s="17"/>
      <c r="T688" s="17"/>
      <c r="U688" s="17"/>
      <c r="V688" s="17"/>
      <c r="W688" s="17"/>
      <c r="X688" s="17"/>
    </row>
    <row r="689" spans="16:24" x14ac:dyDescent="0.2">
      <c r="P689" s="17"/>
      <c r="Q689" s="17"/>
      <c r="R689" s="17"/>
      <c r="S689" s="17"/>
      <c r="T689" s="17"/>
      <c r="U689" s="17"/>
      <c r="V689" s="17"/>
      <c r="W689" s="17"/>
      <c r="X689" s="17"/>
    </row>
    <row r="690" spans="16:24" x14ac:dyDescent="0.2">
      <c r="P690" s="17"/>
      <c r="Q690" s="17"/>
      <c r="R690" s="17"/>
      <c r="S690" s="17"/>
      <c r="T690" s="17"/>
      <c r="U690" s="17"/>
      <c r="V690" s="17"/>
      <c r="W690" s="17"/>
      <c r="X690" s="17"/>
    </row>
    <row r="691" spans="16:24" x14ac:dyDescent="0.2">
      <c r="P691" s="17"/>
      <c r="Q691" s="17"/>
      <c r="R691" s="17"/>
      <c r="S691" s="17"/>
      <c r="T691" s="17"/>
      <c r="U691" s="17"/>
      <c r="V691" s="17"/>
      <c r="W691" s="17"/>
      <c r="X691" s="17"/>
    </row>
    <row r="692" spans="16:24" x14ac:dyDescent="0.2">
      <c r="P692" s="17"/>
      <c r="Q692" s="17"/>
      <c r="R692" s="17"/>
      <c r="S692" s="17"/>
      <c r="T692" s="17"/>
      <c r="U692" s="17"/>
      <c r="V692" s="17"/>
      <c r="W692" s="17"/>
      <c r="X692" s="17"/>
    </row>
    <row r="693" spans="16:24" x14ac:dyDescent="0.2">
      <c r="P693" s="17"/>
      <c r="Q693" s="17"/>
      <c r="R693" s="17"/>
      <c r="S693" s="17"/>
      <c r="T693" s="17"/>
      <c r="U693" s="17"/>
      <c r="V693" s="17"/>
      <c r="W693" s="17"/>
      <c r="X693" s="17"/>
    </row>
    <row r="694" spans="16:24" x14ac:dyDescent="0.2">
      <c r="P694" s="17"/>
      <c r="Q694" s="17"/>
      <c r="R694" s="17"/>
      <c r="S694" s="17"/>
      <c r="T694" s="17"/>
      <c r="U694" s="17"/>
      <c r="V694" s="17"/>
      <c r="W694" s="17"/>
      <c r="X694" s="17"/>
    </row>
    <row r="695" spans="16:24" x14ac:dyDescent="0.2">
      <c r="P695" s="17"/>
      <c r="Q695" s="17"/>
      <c r="R695" s="17"/>
      <c r="S695" s="17"/>
      <c r="T695" s="17"/>
      <c r="U695" s="17"/>
      <c r="V695" s="17"/>
      <c r="W695" s="17"/>
      <c r="X695" s="17"/>
    </row>
    <row r="696" spans="16:24" x14ac:dyDescent="0.2">
      <c r="P696" s="17"/>
      <c r="Q696" s="17"/>
      <c r="R696" s="17"/>
      <c r="S696" s="17"/>
      <c r="T696" s="17"/>
      <c r="U696" s="17"/>
      <c r="V696" s="17"/>
      <c r="W696" s="17"/>
      <c r="X696" s="17"/>
    </row>
    <row r="697" spans="16:24" x14ac:dyDescent="0.2">
      <c r="P697" s="17"/>
      <c r="Q697" s="17"/>
      <c r="R697" s="17"/>
      <c r="S697" s="17"/>
      <c r="T697" s="17"/>
      <c r="U697" s="17"/>
      <c r="V697" s="17"/>
      <c r="W697" s="17"/>
      <c r="X697" s="17"/>
    </row>
    <row r="698" spans="16:24" x14ac:dyDescent="0.2">
      <c r="P698" s="17"/>
      <c r="Q698" s="17"/>
      <c r="R698" s="17"/>
      <c r="S698" s="17"/>
      <c r="T698" s="17"/>
      <c r="U698" s="17"/>
      <c r="V698" s="17"/>
      <c r="W698" s="17"/>
      <c r="X698" s="17"/>
    </row>
    <row r="699" spans="16:24" x14ac:dyDescent="0.2">
      <c r="P699" s="17"/>
      <c r="Q699" s="17"/>
      <c r="R699" s="17"/>
      <c r="S699" s="17"/>
      <c r="T699" s="17"/>
      <c r="U699" s="17"/>
      <c r="V699" s="17"/>
      <c r="W699" s="17"/>
      <c r="X699" s="17"/>
    </row>
    <row r="700" spans="16:24" x14ac:dyDescent="0.2">
      <c r="P700" s="17"/>
      <c r="Q700" s="17"/>
      <c r="R700" s="17"/>
      <c r="S700" s="17"/>
      <c r="T700" s="17"/>
      <c r="U700" s="17"/>
      <c r="V700" s="17"/>
      <c r="W700" s="17"/>
      <c r="X700" s="17"/>
    </row>
    <row r="701" spans="16:24" x14ac:dyDescent="0.2">
      <c r="P701" s="17"/>
      <c r="Q701" s="17"/>
      <c r="R701" s="17"/>
      <c r="S701" s="17"/>
      <c r="T701" s="17"/>
      <c r="U701" s="17"/>
      <c r="V701" s="17"/>
      <c r="W701" s="17"/>
      <c r="X701" s="17"/>
    </row>
    <row r="702" spans="16:24" x14ac:dyDescent="0.2">
      <c r="P702" s="17"/>
      <c r="Q702" s="17"/>
      <c r="R702" s="17"/>
      <c r="S702" s="17"/>
      <c r="T702" s="17"/>
      <c r="U702" s="17"/>
      <c r="V702" s="17"/>
      <c r="W702" s="17"/>
      <c r="X702" s="17"/>
    </row>
    <row r="703" spans="16:24" x14ac:dyDescent="0.2">
      <c r="P703" s="17"/>
      <c r="Q703" s="17"/>
      <c r="R703" s="17"/>
      <c r="S703" s="17"/>
      <c r="T703" s="17"/>
      <c r="U703" s="17"/>
      <c r="V703" s="17"/>
      <c r="W703" s="17"/>
      <c r="X703" s="17"/>
    </row>
    <row r="704" spans="16:24" x14ac:dyDescent="0.2">
      <c r="P704" s="17"/>
      <c r="Q704" s="17"/>
      <c r="R704" s="17"/>
      <c r="S704" s="17"/>
      <c r="T704" s="17"/>
      <c r="U704" s="17"/>
      <c r="V704" s="17"/>
      <c r="W704" s="17"/>
      <c r="X704" s="17"/>
    </row>
    <row r="705" spans="16:24" x14ac:dyDescent="0.2">
      <c r="P705" s="17"/>
      <c r="Q705" s="17"/>
      <c r="R705" s="17"/>
      <c r="S705" s="17"/>
      <c r="T705" s="17"/>
      <c r="U705" s="17"/>
      <c r="V705" s="17"/>
      <c r="W705" s="17"/>
      <c r="X705" s="17"/>
    </row>
    <row r="706" spans="16:24" x14ac:dyDescent="0.2">
      <c r="P706" s="17"/>
      <c r="Q706" s="17"/>
      <c r="R706" s="17"/>
      <c r="S706" s="17"/>
      <c r="T706" s="17"/>
      <c r="U706" s="17"/>
      <c r="V706" s="17"/>
      <c r="W706" s="17"/>
      <c r="X706" s="17"/>
    </row>
    <row r="707" spans="16:24" x14ac:dyDescent="0.2">
      <c r="P707" s="17"/>
      <c r="Q707" s="17"/>
      <c r="R707" s="17"/>
      <c r="S707" s="17"/>
      <c r="T707" s="17"/>
      <c r="U707" s="17"/>
      <c r="V707" s="17"/>
      <c r="W707" s="17"/>
      <c r="X707" s="17"/>
    </row>
    <row r="708" spans="16:24" x14ac:dyDescent="0.2">
      <c r="P708" s="17"/>
      <c r="Q708" s="17"/>
      <c r="R708" s="17"/>
      <c r="S708" s="17"/>
      <c r="T708" s="17"/>
      <c r="U708" s="17"/>
      <c r="V708" s="17"/>
      <c r="W708" s="17"/>
      <c r="X708" s="17"/>
    </row>
    <row r="709" spans="16:24" x14ac:dyDescent="0.2">
      <c r="P709" s="17"/>
      <c r="Q709" s="17"/>
      <c r="R709" s="17"/>
      <c r="S709" s="17"/>
      <c r="T709" s="17"/>
      <c r="U709" s="17"/>
      <c r="V709" s="17"/>
      <c r="W709" s="17"/>
      <c r="X709" s="17"/>
    </row>
    <row r="710" spans="16:24" x14ac:dyDescent="0.2">
      <c r="P710" s="17"/>
      <c r="Q710" s="17"/>
      <c r="R710" s="17"/>
      <c r="S710" s="17"/>
      <c r="T710" s="17"/>
      <c r="U710" s="17"/>
      <c r="V710" s="17"/>
      <c r="W710" s="17"/>
      <c r="X710" s="17"/>
    </row>
    <row r="711" spans="16:24" x14ac:dyDescent="0.2">
      <c r="P711" s="17"/>
      <c r="Q711" s="17"/>
      <c r="R711" s="17"/>
      <c r="S711" s="17"/>
      <c r="T711" s="17"/>
      <c r="U711" s="17"/>
      <c r="V711" s="17"/>
      <c r="W711" s="17"/>
      <c r="X711" s="17"/>
    </row>
    <row r="712" spans="16:24" x14ac:dyDescent="0.2">
      <c r="P712" s="17"/>
      <c r="Q712" s="17"/>
      <c r="R712" s="17"/>
      <c r="S712" s="17"/>
      <c r="T712" s="17"/>
      <c r="U712" s="17"/>
      <c r="V712" s="17"/>
      <c r="W712" s="17"/>
      <c r="X712" s="17"/>
    </row>
    <row r="713" spans="16:24" x14ac:dyDescent="0.2">
      <c r="P713" s="17"/>
      <c r="Q713" s="17"/>
      <c r="R713" s="17"/>
      <c r="S713" s="17"/>
      <c r="T713" s="17"/>
      <c r="U713" s="17"/>
      <c r="V713" s="17"/>
      <c r="W713" s="17"/>
      <c r="X713" s="17"/>
    </row>
    <row r="714" spans="16:24" x14ac:dyDescent="0.2">
      <c r="P714" s="17"/>
      <c r="Q714" s="17"/>
      <c r="R714" s="17"/>
      <c r="S714" s="17"/>
      <c r="T714" s="17"/>
      <c r="U714" s="17"/>
      <c r="V714" s="17"/>
      <c r="W714" s="17"/>
      <c r="X714" s="17"/>
    </row>
    <row r="715" spans="16:24" x14ac:dyDescent="0.2">
      <c r="P715" s="17"/>
      <c r="Q715" s="17"/>
      <c r="R715" s="17"/>
      <c r="S715" s="17"/>
      <c r="T715" s="17"/>
      <c r="U715" s="17"/>
      <c r="V715" s="17"/>
      <c r="W715" s="17"/>
      <c r="X715" s="17"/>
    </row>
    <row r="716" spans="16:24" x14ac:dyDescent="0.2">
      <c r="P716" s="17"/>
      <c r="Q716" s="17"/>
      <c r="R716" s="17"/>
      <c r="S716" s="17"/>
      <c r="T716" s="17"/>
      <c r="U716" s="17"/>
      <c r="V716" s="17"/>
      <c r="W716" s="17"/>
      <c r="X716" s="17"/>
    </row>
    <row r="717" spans="16:24" x14ac:dyDescent="0.2">
      <c r="P717" s="17"/>
      <c r="Q717" s="17"/>
      <c r="R717" s="17"/>
      <c r="S717" s="17"/>
      <c r="T717" s="17"/>
      <c r="U717" s="17"/>
      <c r="V717" s="17"/>
      <c r="W717" s="17"/>
      <c r="X717" s="17"/>
    </row>
    <row r="718" spans="16:24" x14ac:dyDescent="0.2">
      <c r="P718" s="17"/>
      <c r="Q718" s="17"/>
      <c r="R718" s="17"/>
      <c r="S718" s="17"/>
      <c r="T718" s="17"/>
      <c r="U718" s="17"/>
      <c r="V718" s="17"/>
      <c r="W718" s="17"/>
      <c r="X718" s="17"/>
    </row>
    <row r="719" spans="16:24" x14ac:dyDescent="0.2">
      <c r="P719" s="17"/>
      <c r="Q719" s="17"/>
      <c r="R719" s="17"/>
      <c r="S719" s="17"/>
      <c r="T719" s="17"/>
      <c r="U719" s="17"/>
      <c r="V719" s="17"/>
      <c r="W719" s="17"/>
      <c r="X719" s="17"/>
    </row>
    <row r="720" spans="16:24" x14ac:dyDescent="0.2">
      <c r="P720" s="17"/>
      <c r="Q720" s="17"/>
      <c r="R720" s="17"/>
      <c r="S720" s="17"/>
      <c r="T720" s="17"/>
      <c r="U720" s="17"/>
      <c r="V720" s="17"/>
      <c r="W720" s="17"/>
      <c r="X720" s="17"/>
    </row>
    <row r="721" spans="16:24" x14ac:dyDescent="0.2">
      <c r="P721" s="17"/>
      <c r="Q721" s="17"/>
      <c r="R721" s="17"/>
      <c r="S721" s="17"/>
      <c r="T721" s="17"/>
      <c r="U721" s="17"/>
      <c r="V721" s="17"/>
      <c r="W721" s="17"/>
      <c r="X721" s="17"/>
    </row>
    <row r="722" spans="16:24" x14ac:dyDescent="0.2">
      <c r="P722" s="17"/>
      <c r="Q722" s="17"/>
      <c r="R722" s="17"/>
      <c r="S722" s="17"/>
      <c r="T722" s="17"/>
      <c r="U722" s="17"/>
      <c r="V722" s="17"/>
      <c r="W722" s="17"/>
      <c r="X722" s="17"/>
    </row>
    <row r="723" spans="16:24" x14ac:dyDescent="0.2">
      <c r="P723" s="17"/>
      <c r="Q723" s="17"/>
      <c r="R723" s="17"/>
      <c r="S723" s="17"/>
      <c r="T723" s="17"/>
      <c r="U723" s="17"/>
      <c r="V723" s="17"/>
      <c r="W723" s="17"/>
      <c r="X723" s="17"/>
    </row>
    <row r="724" spans="16:24" x14ac:dyDescent="0.2">
      <c r="P724" s="17"/>
      <c r="Q724" s="17"/>
      <c r="R724" s="17"/>
      <c r="S724" s="17"/>
      <c r="T724" s="17"/>
      <c r="U724" s="17"/>
      <c r="V724" s="17"/>
      <c r="W724" s="17"/>
      <c r="X724" s="17"/>
    </row>
    <row r="725" spans="16:24" x14ac:dyDescent="0.2">
      <c r="P725" s="17"/>
      <c r="Q725" s="17"/>
      <c r="R725" s="17"/>
      <c r="S725" s="17"/>
      <c r="T725" s="17"/>
      <c r="U725" s="17"/>
      <c r="V725" s="17"/>
      <c r="W725" s="17"/>
      <c r="X725" s="17"/>
    </row>
    <row r="726" spans="16:24" x14ac:dyDescent="0.2">
      <c r="P726" s="17"/>
      <c r="Q726" s="17"/>
      <c r="R726" s="17"/>
      <c r="S726" s="17"/>
      <c r="T726" s="17"/>
      <c r="U726" s="17"/>
      <c r="V726" s="17"/>
      <c r="W726" s="17"/>
      <c r="X726" s="17"/>
    </row>
    <row r="727" spans="16:24" x14ac:dyDescent="0.2">
      <c r="P727" s="17"/>
      <c r="Q727" s="17"/>
      <c r="R727" s="17"/>
      <c r="S727" s="17"/>
      <c r="T727" s="17"/>
      <c r="U727" s="17"/>
      <c r="V727" s="17"/>
      <c r="W727" s="17"/>
      <c r="X727" s="17"/>
    </row>
    <row r="728" spans="16:24" x14ac:dyDescent="0.2">
      <c r="P728" s="17"/>
      <c r="Q728" s="17"/>
      <c r="R728" s="17"/>
      <c r="S728" s="17"/>
      <c r="T728" s="17"/>
      <c r="U728" s="17"/>
      <c r="V728" s="17"/>
      <c r="W728" s="17"/>
      <c r="X728" s="17"/>
    </row>
    <row r="729" spans="16:24" x14ac:dyDescent="0.2">
      <c r="P729" s="17"/>
      <c r="Q729" s="17"/>
      <c r="R729" s="17"/>
      <c r="S729" s="17"/>
      <c r="T729" s="17"/>
      <c r="U729" s="17"/>
      <c r="V729" s="17"/>
      <c r="W729" s="17"/>
      <c r="X729" s="17"/>
    </row>
    <row r="730" spans="16:24" x14ac:dyDescent="0.2">
      <c r="P730" s="17"/>
      <c r="Q730" s="17"/>
      <c r="R730" s="17"/>
      <c r="S730" s="17"/>
      <c r="T730" s="17"/>
      <c r="U730" s="17"/>
      <c r="V730" s="17"/>
      <c r="W730" s="17"/>
      <c r="X730" s="17"/>
    </row>
    <row r="731" spans="16:24" x14ac:dyDescent="0.2">
      <c r="P731" s="17"/>
      <c r="Q731" s="17"/>
      <c r="R731" s="17"/>
      <c r="S731" s="17"/>
      <c r="T731" s="17"/>
      <c r="U731" s="17"/>
      <c r="V731" s="17"/>
      <c r="W731" s="17"/>
      <c r="X731" s="17"/>
    </row>
    <row r="732" spans="16:24" x14ac:dyDescent="0.2">
      <c r="P732" s="17"/>
      <c r="Q732" s="17"/>
      <c r="R732" s="17"/>
      <c r="S732" s="17"/>
      <c r="T732" s="17"/>
      <c r="U732" s="17"/>
      <c r="V732" s="17"/>
      <c r="W732" s="17"/>
      <c r="X732" s="17"/>
    </row>
    <row r="733" spans="16:24" x14ac:dyDescent="0.2">
      <c r="P733" s="17"/>
      <c r="Q733" s="17"/>
      <c r="R733" s="17"/>
      <c r="S733" s="17"/>
      <c r="T733" s="17"/>
      <c r="U733" s="17"/>
      <c r="V733" s="17"/>
      <c r="W733" s="17"/>
      <c r="X733" s="17"/>
    </row>
    <row r="734" spans="16:24" x14ac:dyDescent="0.2">
      <c r="P734" s="17"/>
      <c r="Q734" s="17"/>
      <c r="R734" s="17"/>
      <c r="S734" s="17"/>
      <c r="T734" s="17"/>
      <c r="U734" s="17"/>
      <c r="V734" s="17"/>
      <c r="W734" s="17"/>
      <c r="X734" s="17"/>
    </row>
    <row r="735" spans="16:24" x14ac:dyDescent="0.2">
      <c r="P735" s="17"/>
      <c r="Q735" s="17"/>
      <c r="R735" s="17"/>
      <c r="S735" s="17"/>
      <c r="T735" s="17"/>
      <c r="U735" s="17"/>
      <c r="V735" s="17"/>
      <c r="W735" s="17"/>
      <c r="X735" s="17"/>
    </row>
    <row r="736" spans="16:24" x14ac:dyDescent="0.2">
      <c r="P736" s="17"/>
      <c r="Q736" s="17"/>
      <c r="R736" s="17"/>
      <c r="S736" s="17"/>
      <c r="T736" s="17"/>
      <c r="U736" s="17"/>
      <c r="V736" s="17"/>
      <c r="W736" s="17"/>
      <c r="X736" s="17"/>
    </row>
    <row r="737" spans="16:24" x14ac:dyDescent="0.2">
      <c r="P737" s="17"/>
      <c r="Q737" s="17"/>
      <c r="R737" s="17"/>
      <c r="S737" s="17"/>
      <c r="T737" s="17"/>
      <c r="U737" s="17"/>
      <c r="V737" s="17"/>
      <c r="W737" s="17"/>
      <c r="X737" s="17"/>
    </row>
    <row r="738" spans="16:24" x14ac:dyDescent="0.2">
      <c r="P738" s="17"/>
      <c r="Q738" s="17"/>
      <c r="R738" s="17"/>
      <c r="S738" s="17"/>
      <c r="T738" s="17"/>
      <c r="U738" s="17"/>
      <c r="V738" s="17"/>
      <c r="W738" s="17"/>
      <c r="X738" s="17"/>
    </row>
    <row r="739" spans="16:24" x14ac:dyDescent="0.2">
      <c r="P739" s="17"/>
      <c r="Q739" s="17"/>
      <c r="R739" s="17"/>
      <c r="S739" s="17"/>
      <c r="T739" s="17"/>
      <c r="U739" s="17"/>
      <c r="V739" s="17"/>
      <c r="W739" s="17"/>
      <c r="X739" s="17"/>
    </row>
    <row r="740" spans="16:24" x14ac:dyDescent="0.2">
      <c r="P740" s="17"/>
      <c r="Q740" s="17"/>
      <c r="R740" s="17"/>
      <c r="S740" s="17"/>
      <c r="T740" s="17"/>
      <c r="U740" s="17"/>
      <c r="V740" s="17"/>
      <c r="W740" s="17"/>
      <c r="X740" s="17"/>
    </row>
    <row r="741" spans="16:24" x14ac:dyDescent="0.2">
      <c r="P741" s="17"/>
      <c r="Q741" s="17"/>
      <c r="R741" s="17"/>
      <c r="S741" s="17"/>
      <c r="T741" s="17"/>
      <c r="U741" s="17"/>
      <c r="V741" s="17"/>
      <c r="W741" s="17"/>
      <c r="X741" s="17"/>
    </row>
    <row r="742" spans="16:24" x14ac:dyDescent="0.2">
      <c r="P742" s="17"/>
      <c r="Q742" s="17"/>
      <c r="R742" s="17"/>
      <c r="S742" s="17"/>
      <c r="T742" s="17"/>
      <c r="U742" s="17"/>
      <c r="V742" s="17"/>
      <c r="W742" s="17"/>
      <c r="X742" s="17"/>
    </row>
    <row r="743" spans="16:24" x14ac:dyDescent="0.2">
      <c r="P743" s="17"/>
      <c r="Q743" s="17"/>
      <c r="R743" s="17"/>
      <c r="S743" s="17"/>
      <c r="T743" s="17"/>
      <c r="U743" s="17"/>
      <c r="V743" s="17"/>
      <c r="W743" s="17"/>
      <c r="X743" s="17"/>
    </row>
    <row r="744" spans="16:24" x14ac:dyDescent="0.2">
      <c r="P744" s="17"/>
      <c r="Q744" s="17"/>
      <c r="R744" s="17"/>
      <c r="S744" s="17"/>
      <c r="T744" s="17"/>
      <c r="U744" s="17"/>
      <c r="V744" s="17"/>
      <c r="W744" s="17"/>
      <c r="X744" s="17"/>
    </row>
    <row r="745" spans="16:24" x14ac:dyDescent="0.2">
      <c r="P745" s="17"/>
      <c r="Q745" s="17"/>
      <c r="R745" s="17"/>
      <c r="S745" s="17"/>
      <c r="T745" s="17"/>
      <c r="U745" s="17"/>
      <c r="V745" s="17"/>
      <c r="W745" s="17"/>
      <c r="X745" s="17"/>
    </row>
    <row r="746" spans="16:24" x14ac:dyDescent="0.2">
      <c r="P746" s="17"/>
      <c r="Q746" s="17"/>
      <c r="R746" s="17"/>
      <c r="S746" s="17"/>
      <c r="T746" s="17"/>
      <c r="U746" s="17"/>
      <c r="V746" s="17"/>
      <c r="W746" s="17"/>
      <c r="X746" s="17"/>
    </row>
    <row r="747" spans="16:24" x14ac:dyDescent="0.2">
      <c r="P747" s="17"/>
      <c r="Q747" s="17"/>
      <c r="R747" s="17"/>
      <c r="S747" s="17"/>
      <c r="T747" s="17"/>
      <c r="U747" s="17"/>
      <c r="V747" s="17"/>
      <c r="W747" s="17"/>
      <c r="X747" s="17"/>
    </row>
    <row r="748" spans="16:24" x14ac:dyDescent="0.2">
      <c r="P748" s="17"/>
      <c r="Q748" s="17"/>
      <c r="R748" s="17"/>
      <c r="S748" s="17"/>
      <c r="T748" s="17"/>
      <c r="U748" s="17"/>
      <c r="V748" s="17"/>
      <c r="W748" s="17"/>
      <c r="X748" s="17"/>
    </row>
    <row r="749" spans="16:24" x14ac:dyDescent="0.2">
      <c r="P749" s="17"/>
      <c r="Q749" s="17"/>
      <c r="R749" s="17"/>
      <c r="S749" s="17"/>
      <c r="T749" s="17"/>
      <c r="U749" s="17"/>
      <c r="V749" s="17"/>
      <c r="W749" s="17"/>
      <c r="X749" s="17"/>
    </row>
    <row r="750" spans="16:24" x14ac:dyDescent="0.2">
      <c r="P750" s="17"/>
      <c r="Q750" s="17"/>
      <c r="R750" s="17"/>
      <c r="S750" s="17"/>
      <c r="T750" s="17"/>
      <c r="U750" s="17"/>
      <c r="V750" s="17"/>
      <c r="W750" s="17"/>
      <c r="X750" s="17"/>
    </row>
    <row r="751" spans="16:24" x14ac:dyDescent="0.2">
      <c r="P751" s="17"/>
      <c r="Q751" s="17"/>
      <c r="R751" s="17"/>
      <c r="S751" s="17"/>
      <c r="T751" s="17"/>
      <c r="U751" s="17"/>
      <c r="V751" s="17"/>
      <c r="W751" s="17"/>
      <c r="X751" s="17"/>
    </row>
    <row r="752" spans="16:24" x14ac:dyDescent="0.2">
      <c r="P752" s="17"/>
      <c r="Q752" s="17"/>
      <c r="R752" s="17"/>
      <c r="S752" s="17"/>
      <c r="T752" s="17"/>
      <c r="U752" s="17"/>
      <c r="V752" s="17"/>
      <c r="W752" s="17"/>
      <c r="X752" s="17"/>
    </row>
    <row r="753" spans="16:24" x14ac:dyDescent="0.2">
      <c r="P753" s="17"/>
      <c r="Q753" s="17"/>
      <c r="R753" s="17"/>
      <c r="S753" s="17"/>
      <c r="T753" s="17"/>
      <c r="U753" s="17"/>
      <c r="V753" s="17"/>
      <c r="W753" s="17"/>
      <c r="X753" s="17"/>
    </row>
  </sheetData>
  <conditionalFormatting sqref="D2:O601">
    <cfRule type="cellIs" dxfId="1" priority="1" stopIfTrue="1" operator="greaterThan">
      <formula>#REF!</formula>
    </cfRule>
    <cfRule type="cellIs" dxfId="0" priority="2" operator="lessThan">
      <formula>$B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, Joseph</dc:creator>
  <cp:lastModifiedBy>Caruso, Joseph</cp:lastModifiedBy>
  <dcterms:created xsi:type="dcterms:W3CDTF">2023-09-07T23:11:17Z</dcterms:created>
  <dcterms:modified xsi:type="dcterms:W3CDTF">2023-09-08T00:21:15Z</dcterms:modified>
</cp:coreProperties>
</file>